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Data quality metrics" sheetId="3" r:id="rId1"/>
  </sheets>
  <definedNames>
    <definedName name="_xlnm._FilterDatabase" localSheetId="0" hidden="1">'Data quality metrics'!$A$2:$N$770</definedName>
  </definedNames>
  <calcPr calcId="144525"/>
</workbook>
</file>

<file path=xl/sharedStrings.xml><?xml version="1.0" encoding="utf-8"?>
<sst xmlns="http://schemas.openxmlformats.org/spreadsheetml/2006/main" count="1554" uniqueCount="867">
  <si>
    <t xml:space="preserve">                                                   Table S2. Data quality metrics for each sample</t>
  </si>
  <si>
    <t xml:space="preserve">Project </t>
  </si>
  <si>
    <t xml:space="preserve">Sample </t>
  </si>
  <si>
    <t>raw_reads</t>
  </si>
  <si>
    <t>high_quality_GC(%)</t>
  </si>
  <si>
    <t>high_quality_reads</t>
  </si>
  <si>
    <t>high_quality_rate(%)</t>
  </si>
  <si>
    <t>mapped_reads</t>
  </si>
  <si>
    <t>mapping_rate(%)</t>
  </si>
  <si>
    <r>
      <rPr>
        <sz val="11"/>
        <color theme="1"/>
        <rFont val="DengXian"/>
        <charset val="134"/>
        <scheme val="minor"/>
      </rPr>
      <t>mapped_of_raw</t>
    </r>
    <r>
      <rPr>
        <sz val="11"/>
        <color theme="1"/>
        <rFont val="DengXian"/>
        <charset val="134"/>
        <scheme val="minor"/>
      </rPr>
      <t xml:space="preserve"> reads</t>
    </r>
    <r>
      <rPr>
        <sz val="11"/>
        <color theme="1"/>
        <rFont val="DengXian"/>
        <charset val="134"/>
        <scheme val="minor"/>
      </rPr>
      <t>(%)</t>
    </r>
  </si>
  <si>
    <t>unique_mapped_reads</t>
  </si>
  <si>
    <r>
      <rPr>
        <sz val="11"/>
        <color theme="1"/>
        <rFont val="DengXian"/>
        <charset val="134"/>
        <scheme val="minor"/>
      </rPr>
      <t>unique_mapped_of_raw</t>
    </r>
    <r>
      <rPr>
        <sz val="11"/>
        <color theme="1"/>
        <rFont val="DengXian"/>
        <charset val="134"/>
        <scheme val="minor"/>
      </rPr>
      <t xml:space="preserve"> reads</t>
    </r>
    <r>
      <rPr>
        <sz val="11"/>
        <color theme="1"/>
        <rFont val="DengXian"/>
        <charset val="134"/>
        <scheme val="minor"/>
      </rPr>
      <t>(%)</t>
    </r>
  </si>
  <si>
    <t>duplication_rate(%)</t>
  </si>
  <si>
    <t>CV</t>
  </si>
  <si>
    <t>MAPD</t>
  </si>
  <si>
    <t>Project_YKSH_NICS_161108_05J_01_CL</t>
  </si>
  <si>
    <t>05J16110801XH10_C</t>
  </si>
  <si>
    <t>05J16110801XH10_E</t>
  </si>
  <si>
    <t>05J16110801XH10_M</t>
  </si>
  <si>
    <t>05J16110801XH11_C</t>
  </si>
  <si>
    <t>05J16110801XH11_E</t>
  </si>
  <si>
    <t>05J16110801XH11_M</t>
  </si>
  <si>
    <t>05J16110801XH8_C</t>
  </si>
  <si>
    <t>05J16110801XH8_E</t>
  </si>
  <si>
    <t>05J16110801XH8_M</t>
  </si>
  <si>
    <t>05J16110801XH9_C</t>
  </si>
  <si>
    <t>05J16110801XH9_E</t>
  </si>
  <si>
    <t>05J16110801XH9_M</t>
  </si>
  <si>
    <t>Project_YKSH_NICS_161108_05J_02_CL</t>
  </si>
  <si>
    <t>05J16110802CWJ_1_BL_E</t>
  </si>
  <si>
    <t>05J16110802CWJ_1_BM_M</t>
  </si>
  <si>
    <t>05J16110802CWJ_1_TE_C</t>
  </si>
  <si>
    <t>05J16110802CWJ_2_BL_E</t>
  </si>
  <si>
    <t>05J16110802CWJ_2_BM_M</t>
  </si>
  <si>
    <t>05J16110802CWJ_2_TE_C</t>
  </si>
  <si>
    <t>Project_YKSH_NICS_161108_05J_03_CL</t>
  </si>
  <si>
    <t>05J16110803CXL_1_BL_E</t>
  </si>
  <si>
    <t>05J16110803CXL_1_BM_M</t>
  </si>
  <si>
    <t>05J16110803CXL_1_TE_C</t>
  </si>
  <si>
    <t>Project_YKSH_NICS_161122_05J_01_CL</t>
  </si>
  <si>
    <t>05J16112201FR7_C_C</t>
  </si>
  <si>
    <t>05J16112201FR7_E_E</t>
  </si>
  <si>
    <t>05J16112201FR7_M_M</t>
  </si>
  <si>
    <t>Project_YKSH_NICS_161122_05J_02_CL</t>
  </si>
  <si>
    <t>05J16112202ZY2_C_C</t>
  </si>
  <si>
    <t>05J16112202ZY2_E_E</t>
  </si>
  <si>
    <t>05J16112202ZY2_M_M</t>
  </si>
  <si>
    <t>05J16112202ZY4_C_C</t>
  </si>
  <si>
    <t>05J16112202ZY4_E_E</t>
  </si>
  <si>
    <t>05J16112202ZY4_M_M</t>
  </si>
  <si>
    <t>Project_YKSH_NICS_161122_05J_03_CL</t>
  </si>
  <si>
    <t>05J16112203ZWH1_C_C</t>
  </si>
  <si>
    <t>05J16112203ZWH1_E_E</t>
  </si>
  <si>
    <t>05J16112203ZWH1_M_M</t>
  </si>
  <si>
    <t>05J16112203ZWH2_C_C</t>
  </si>
  <si>
    <t>05J16112203ZWH2_E_E</t>
  </si>
  <si>
    <t>05J16112203ZWH2_M_M</t>
  </si>
  <si>
    <t>Project_YKSH_NICS_161122_05J_04_CL</t>
  </si>
  <si>
    <t>05J16112204WL1_C_C</t>
  </si>
  <si>
    <t>05J16112204WL1_E_E</t>
  </si>
  <si>
    <t>05J16112204WL1_M_M</t>
  </si>
  <si>
    <t>Project_YKSH_NICS_161128_05J_01_CL</t>
  </si>
  <si>
    <t>205101611280201CE01</t>
  </si>
  <si>
    <t>205101611280201EO01</t>
  </si>
  <si>
    <t>205101611280201M001</t>
  </si>
  <si>
    <t>Project_YKSH_NICS_161206_05J_01_CL</t>
  </si>
  <si>
    <t>205101612060201CE01</t>
  </si>
  <si>
    <t>205101612060201CE02</t>
  </si>
  <si>
    <t>205101612060201CE03</t>
  </si>
  <si>
    <t>205101612060201EO01</t>
  </si>
  <si>
    <t>205101612060201EO02</t>
  </si>
  <si>
    <t>205101612060201EO03</t>
  </si>
  <si>
    <t>205101612060201M001</t>
  </si>
  <si>
    <t>205101612060201M002</t>
  </si>
  <si>
    <t>205101612060201M003</t>
  </si>
  <si>
    <t>Project_YKSH_NICS_161206_05J_02_CL</t>
  </si>
  <si>
    <t>205101612060202CE02</t>
  </si>
  <si>
    <t>205101612060202CE03</t>
  </si>
  <si>
    <t>205101612060202EO02</t>
  </si>
  <si>
    <t>205101612060202EO03</t>
  </si>
  <si>
    <t>205101612060202M002</t>
  </si>
  <si>
    <t>205101612060202M003</t>
  </si>
  <si>
    <t>Project_YKSH_NICS_161206_05J_03_CL</t>
  </si>
  <si>
    <t>205101612060203CE01</t>
  </si>
  <si>
    <t>205101612060203CE02</t>
  </si>
  <si>
    <t>205101612060203CE03</t>
  </si>
  <si>
    <t>205101612060203EO01</t>
  </si>
  <si>
    <t>205101612060203EO02</t>
  </si>
  <si>
    <t>205101612060203EO03</t>
  </si>
  <si>
    <t>205101612060203M001</t>
  </si>
  <si>
    <t>205101612060203M002</t>
  </si>
  <si>
    <t>205101612060203M003</t>
  </si>
  <si>
    <t>Project_YKSH_NICS_161206_05J_04_CL</t>
  </si>
  <si>
    <t>205101612060204CE01</t>
  </si>
  <si>
    <t>205101612060204CE02</t>
  </si>
  <si>
    <t>205101612060204EO01</t>
  </si>
  <si>
    <t>205101612060204EO02</t>
  </si>
  <si>
    <t>205101612060204M001</t>
  </si>
  <si>
    <t>205101612060204M002</t>
  </si>
  <si>
    <t>Project_YKSH_NICS_161212_05J_02_CL</t>
  </si>
  <si>
    <t>05J16121202BLC1_C</t>
  </si>
  <si>
    <t>05J16121202BLC1_E</t>
  </si>
  <si>
    <t>05J16121202BLC1_M</t>
  </si>
  <si>
    <t>05J16121202BLC2_C</t>
  </si>
  <si>
    <t>05J16121202BLC2_E</t>
  </si>
  <si>
    <t>05J16121202BLC2_M</t>
  </si>
  <si>
    <t>Project_YKSH_NICS_161212_05J_03_CL</t>
  </si>
  <si>
    <t>05J16121203ZWY1_C</t>
  </si>
  <si>
    <t>05J16121203ZWY1_E</t>
  </si>
  <si>
    <t>05J16121203ZWY1_M</t>
  </si>
  <si>
    <t>Project_YKSH_NICS_161215_05J_01_CL</t>
  </si>
  <si>
    <t>05J16121501YLL_1_C</t>
  </si>
  <si>
    <t>05J16121501YLL_1_E</t>
  </si>
  <si>
    <t>05J16121501YLL_1_M</t>
  </si>
  <si>
    <t>05J16121501YLL_2_C</t>
  </si>
  <si>
    <t>05J16121501YLL_2_E</t>
  </si>
  <si>
    <t>05J16121501YLL_2_M</t>
  </si>
  <si>
    <t>05J16121501YLL_3_C</t>
  </si>
  <si>
    <t>05J16121501YLL_3_E</t>
  </si>
  <si>
    <t>05J16121501YLL_3_M</t>
  </si>
  <si>
    <t>05J16121501YLL_4_C</t>
  </si>
  <si>
    <t>05J16121501YLL_4_E</t>
  </si>
  <si>
    <t>05J16121501YLL_4_M</t>
  </si>
  <si>
    <t>05J16121501YLL_5_C</t>
  </si>
  <si>
    <t>05J16121501YLL_5_E</t>
  </si>
  <si>
    <t>05J16121501YLL_5_M</t>
  </si>
  <si>
    <t>Project_YKSH_NICS_161226_05J_01_CL</t>
  </si>
  <si>
    <t>05J16122601WHC1</t>
  </si>
  <si>
    <t>05J16122601WHE1</t>
  </si>
  <si>
    <t>05J16122601WHM1</t>
  </si>
  <si>
    <t>Project_YKSH_NICS_170103_05J_02_CL</t>
  </si>
  <si>
    <t>05J17010302CXQC1</t>
  </si>
  <si>
    <t>05J17010302CXQC2</t>
  </si>
  <si>
    <t>05J17010302CXQE1</t>
  </si>
  <si>
    <t>05J17010302CXQE2</t>
  </si>
  <si>
    <t>05J17010302CXQM1</t>
  </si>
  <si>
    <t>05J17010302CXQM2</t>
  </si>
  <si>
    <t>Project_YKSH_NICS_170103_05J_04_CL</t>
  </si>
  <si>
    <t>05J17010304GLYC1</t>
  </si>
  <si>
    <t>05J17010304GLYE1</t>
  </si>
  <si>
    <t>05J17010304GLYM1</t>
  </si>
  <si>
    <t>Project_YKSH_NICS_170109_05J_01_CL</t>
  </si>
  <si>
    <t>05J17010901YGF_170102_1_C</t>
  </si>
  <si>
    <t>05J17010901YGF_170102_1_E</t>
  </si>
  <si>
    <t>05J17010901YGF_170102_1_M</t>
  </si>
  <si>
    <t>05J17010901YGF_170102_2_C</t>
  </si>
  <si>
    <t>05J17010901YGF_170102_2_E</t>
  </si>
  <si>
    <t>05J17010901YGF_170102_2_M</t>
  </si>
  <si>
    <t>Project_YKSH_NICS_170109_05J_02_CL</t>
  </si>
  <si>
    <t>05J17010902LC_170102_8_C</t>
  </si>
  <si>
    <t>05J17010902LC_170102_8_E</t>
  </si>
  <si>
    <t>05J17010902LC_170102_8_M</t>
  </si>
  <si>
    <t>05J17010902LC_170102_9_C</t>
  </si>
  <si>
    <t>05J17010902LC_170102_9_E</t>
  </si>
  <si>
    <t>05J17010902LC_170102_9_M</t>
  </si>
  <si>
    <t>Project_YKSH_NICS_170120_05J_01_CL</t>
  </si>
  <si>
    <t>05J17012001ZY_170117_1_C</t>
  </si>
  <si>
    <t>05J17012001ZY_170117_1_E</t>
  </si>
  <si>
    <t>05J17012001ZY_170117_1_M</t>
  </si>
  <si>
    <t>05J17012001ZY_170117_2_C</t>
  </si>
  <si>
    <t>05J17012001ZY_170117_2_E</t>
  </si>
  <si>
    <t>05J17012001ZY_170117_2_M</t>
  </si>
  <si>
    <t>Project_YKSH_NICS_170227_05J_01_CL</t>
  </si>
  <si>
    <t>05J17022701LXX_170222_1_C</t>
  </si>
  <si>
    <t>05J17022701LXX_170222_1_E</t>
  </si>
  <si>
    <t>05J17022701LXX_170222_1_M</t>
  </si>
  <si>
    <t>Project_YKSH_NICS_170303_02A_02_CL</t>
  </si>
  <si>
    <t>02A17030302XYY_1_C</t>
  </si>
  <si>
    <t>02A17030302XYY_1_E</t>
  </si>
  <si>
    <t>02A17030302XYY_1_M</t>
  </si>
  <si>
    <t>02A17030302XYY_2_C</t>
  </si>
  <si>
    <t>02A17030302XYY_2_E</t>
  </si>
  <si>
    <t>02A17030302XYY_2_M</t>
  </si>
  <si>
    <t>Project_YKSH_NICS_170304_05J_01_CL</t>
  </si>
  <si>
    <t>05J17030401QC_170226_1_C</t>
  </si>
  <si>
    <t>05J17030401QC_170226_1_E</t>
  </si>
  <si>
    <t>05J17030401QC_170226_1_M</t>
  </si>
  <si>
    <t>Project_YKSH_NICS_170307_02A_01_CL</t>
  </si>
  <si>
    <t>02A170307012_1_C_C</t>
  </si>
  <si>
    <t>02A170307012_1_E_E</t>
  </si>
  <si>
    <t>02A170307012_1_M_M</t>
  </si>
  <si>
    <t>02A170307012_3_C_C</t>
  </si>
  <si>
    <t>02A170307012_3_E_E</t>
  </si>
  <si>
    <t>02A170307012_3_M_M</t>
  </si>
  <si>
    <t>02A170307012_4_C_C</t>
  </si>
  <si>
    <t>02A170307012_4_E_E</t>
  </si>
  <si>
    <t>02A170307012_4_M_M</t>
  </si>
  <si>
    <t>Project_YKSH_NICS_170307_02A_02_CL</t>
  </si>
  <si>
    <t>02A170307021_2_C_C</t>
  </si>
  <si>
    <t>02A170307021_2_E_E</t>
  </si>
  <si>
    <t>02A170307021_2_M_M</t>
  </si>
  <si>
    <t>02A170307021_3_C_C</t>
  </si>
  <si>
    <t>02A170307021_3_E_E</t>
  </si>
  <si>
    <t>02A170307021_3_M_M</t>
  </si>
  <si>
    <t>02A170307021_5_C_C</t>
  </si>
  <si>
    <t>02A170307021_5_E_E</t>
  </si>
  <si>
    <t>02A170307021_5_M_M</t>
  </si>
  <si>
    <t>Project_YKSH_NICS_170311_05A_01_CL</t>
  </si>
  <si>
    <t>05A17031101LQ01_C</t>
  </si>
  <si>
    <t>05A17031101LQ01_E</t>
  </si>
  <si>
    <t>05A17031101LQ01_M</t>
  </si>
  <si>
    <t>05A17031101YQ07_C</t>
  </si>
  <si>
    <t>05A17031101YQ07_E</t>
  </si>
  <si>
    <t>05A17031101YQ07_M</t>
  </si>
  <si>
    <t>05A17031101YSY02_C</t>
  </si>
  <si>
    <t>05A17031101YSY02_E</t>
  </si>
  <si>
    <t>05A17031101YSY02_M</t>
  </si>
  <si>
    <t>05A17031101YSY03_C</t>
  </si>
  <si>
    <t>05A17031101YSY03_E</t>
  </si>
  <si>
    <t>05A17031101YSY03_M</t>
  </si>
  <si>
    <t>05A17031101YSY17_C</t>
  </si>
  <si>
    <t>05A17031101YSY17_E</t>
  </si>
  <si>
    <t>05A17031101YSY17_M</t>
  </si>
  <si>
    <t>Project_YKSH_NICS_170311_05J_01_CL</t>
  </si>
  <si>
    <t>05J17031101LHH_170308_1_C</t>
  </si>
  <si>
    <t>        40</t>
  </si>
  <si>
    <t>05J17031101LHH_170308_1_E</t>
  </si>
  <si>
    <t>05J17031101LHH_170308_1_M</t>
  </si>
  <si>
    <t>        42</t>
  </si>
  <si>
    <t>Project_YKSH_NICS_170317_05J_01_CL</t>
  </si>
  <si>
    <t>05J17031701TLL170313_1_C_C</t>
  </si>
  <si>
    <t>05J17031701TLL170313_1_E_E</t>
  </si>
  <si>
    <t>05J17031701TLL170313_1_M_M</t>
  </si>
  <si>
    <t>Project_YKSH_NICS_170317_05J_02_CL</t>
  </si>
  <si>
    <t>05J17031702ZML170313_1_C_C</t>
  </si>
  <si>
    <t>05J17031702ZML170313_1_E_E</t>
  </si>
  <si>
    <t>05J17031702ZML170313_1_M_M</t>
  </si>
  <si>
    <t>05J17031702ZML170313_2_C_C</t>
  </si>
  <si>
    <t>05J17031702ZML170313_2_E_E</t>
  </si>
  <si>
    <t>05J17031702ZML170313_2_M_M</t>
  </si>
  <si>
    <t>Project_YKSH_NICS_170319_05A_01_CL</t>
  </si>
  <si>
    <t>05A17031901TQ_19_C</t>
  </si>
  <si>
    <t>05A17031901TQ_19_E</t>
  </si>
  <si>
    <t>05A17031901TQ_19_M</t>
  </si>
  <si>
    <t>05A17031901TQ_24_C</t>
  </si>
  <si>
    <t>05A17031901TQ_24_E</t>
  </si>
  <si>
    <t>05A17031901TQ_24_M</t>
  </si>
  <si>
    <t>05A17031901TQ_6_C</t>
  </si>
  <si>
    <t>05A17031901TQ_6_E</t>
  </si>
  <si>
    <t>05A17031901TQ_6_M</t>
  </si>
  <si>
    <t>05A17031901WSR_5_C</t>
  </si>
  <si>
    <t>05A17031901WSR_5_E</t>
  </si>
  <si>
    <t>05A17031901WSR_5_M</t>
  </si>
  <si>
    <t>05A17031901YT_4_C</t>
  </si>
  <si>
    <t>05A17031901YT_4_E</t>
  </si>
  <si>
    <t>05A17031901YT_4_M</t>
  </si>
  <si>
    <t>05A17031901YT_8_C</t>
  </si>
  <si>
    <t>05A17031901YT_8_E</t>
  </si>
  <si>
    <t>05A17031901YT_8_M</t>
  </si>
  <si>
    <t>Project_YKSH_NICS_170319_05A_02_CL</t>
  </si>
  <si>
    <t>05A17031902CJ_3_C</t>
  </si>
  <si>
    <t>05A17031902CJ_3_E</t>
  </si>
  <si>
    <t>05A17031902CJ_3_M</t>
  </si>
  <si>
    <t>05A17031902CJ_8_C</t>
  </si>
  <si>
    <t>05A17031902CJ_8_E</t>
  </si>
  <si>
    <t>05A17031902CJ_8_M</t>
  </si>
  <si>
    <t>05A17031902GY_7_C</t>
  </si>
  <si>
    <t>05A17031902GY_7_E</t>
  </si>
  <si>
    <t>05A17031902GY_7_M</t>
  </si>
  <si>
    <t>05A17031902QY_10_C</t>
  </si>
  <si>
    <t>05A17031902QY_10_E</t>
  </si>
  <si>
    <t>05A17031902QY_10_M</t>
  </si>
  <si>
    <t>Project_YKSH_NICS_170319_05A_03_CL</t>
  </si>
  <si>
    <t>05A17031903ZJR_12_C</t>
  </si>
  <si>
    <t>05A17031903ZJR_12_E</t>
  </si>
  <si>
    <t>05A17031903ZJR_12_M</t>
  </si>
  <si>
    <t>05A17031903ZJR_2_C</t>
  </si>
  <si>
    <t>05A17031903ZJR_2_E</t>
  </si>
  <si>
    <t>05A17031903ZJR_2_M</t>
  </si>
  <si>
    <t>05A17031903ZJR_8_C</t>
  </si>
  <si>
    <t>05A17031903ZJR_8_E</t>
  </si>
  <si>
    <t>05A17031903ZJR_8_M</t>
  </si>
  <si>
    <t>05A17031903ZJR_9_C</t>
  </si>
  <si>
    <t>05A17031903ZJR_9_E</t>
  </si>
  <si>
    <t>05A17031903ZJR_9_M</t>
  </si>
  <si>
    <t>Project_YKSH_NICS_170328_05A_01_CL</t>
  </si>
  <si>
    <t>05A17032801_SH_15_C</t>
  </si>
  <si>
    <t>05A17032801_SH_15_E</t>
  </si>
  <si>
    <t>05A17032801_SH_6_C</t>
  </si>
  <si>
    <t>05A17032801_SH_6_E</t>
  </si>
  <si>
    <t>05A17032801_SH_15_M</t>
  </si>
  <si>
    <t>05A17032801_SH_6_M</t>
  </si>
  <si>
    <t>Project_YKSH_NICS_170328_05A_03_CL</t>
  </si>
  <si>
    <t>05A17032803_LJJ_3_C</t>
  </si>
  <si>
    <t>05A17032803_LJJ_3_E</t>
  </si>
  <si>
    <t>05A17032803_LJJ_3_M</t>
  </si>
  <si>
    <t>05A17032803_LJJ_6_C</t>
  </si>
  <si>
    <t>05A17032803_LJJ_6_E</t>
  </si>
  <si>
    <t>05A17032803_LJJ_6_M</t>
  </si>
  <si>
    <t>05A17032803_ML_10_C</t>
  </si>
  <si>
    <t>05A17032803_ML_10_E</t>
  </si>
  <si>
    <t>05A17032803_ML_10_M</t>
  </si>
  <si>
    <t>05A17032803_ML_15_C</t>
  </si>
  <si>
    <t>05A17032803_ML_15_E</t>
  </si>
  <si>
    <t>05A17032803_ML_15_M</t>
  </si>
  <si>
    <t>05A17032803_ML_16_C</t>
  </si>
  <si>
    <t>05A17032803_ML_16_E</t>
  </si>
  <si>
    <t>05A17032803_ML_16_M</t>
  </si>
  <si>
    <t>05A17032803_ML_18_C</t>
  </si>
  <si>
    <t>05A17032803_ML_18_E</t>
  </si>
  <si>
    <t>05A17032803_ML_18_M</t>
  </si>
  <si>
    <t>05A17032803_ML_2_C</t>
  </si>
  <si>
    <t>05A17032803_ML_2_E</t>
  </si>
  <si>
    <t>05A17032803_ML_2_M</t>
  </si>
  <si>
    <t>05A17032803_ML_3_C</t>
  </si>
  <si>
    <t>05A17032803_ML_3_E</t>
  </si>
  <si>
    <t>05A17032803_ML_3_M</t>
  </si>
  <si>
    <t>Project_YKSH_NICS_170401_05J_02_CL</t>
  </si>
  <si>
    <t>05J17040102ZP_170326_6_C</t>
  </si>
  <si>
    <t>05J17040102ZP_170326_6_E</t>
  </si>
  <si>
    <t>05J17040102ZP_170326_6_M</t>
  </si>
  <si>
    <t>Project_YKSH_NICS_170403_05A_01_CL</t>
  </si>
  <si>
    <t>05A17040301CSS_13_C</t>
  </si>
  <si>
    <t>05A17040301CSS_13_E</t>
  </si>
  <si>
    <t>05A17040301CSS_13_M</t>
  </si>
  <si>
    <t>05A17040301CSS_5_C</t>
  </si>
  <si>
    <t>05A17040301CSS_5_E</t>
  </si>
  <si>
    <t>05A17040301CSS_5_M</t>
  </si>
  <si>
    <t>05A17040301HC_10_C</t>
  </si>
  <si>
    <t>05A17040301HC_10_E</t>
  </si>
  <si>
    <t>05A17040301HC_10_M</t>
  </si>
  <si>
    <t>05A17040301HC_13_C</t>
  </si>
  <si>
    <t>05A17040301HC_13_E</t>
  </si>
  <si>
    <t>05A17040301HC_13_M</t>
  </si>
  <si>
    <t>05A17040301XXN_7_C</t>
  </si>
  <si>
    <t>05A17040301XXN_7_E</t>
  </si>
  <si>
    <t>05A17040301XXN_11_C</t>
  </si>
  <si>
    <t>05A17040301XXN_11_E</t>
  </si>
  <si>
    <t>05A17040301XXN_11_M</t>
  </si>
  <si>
    <t>05A17040301XXN_13_C</t>
  </si>
  <si>
    <t>05A17040301XXN_13_E</t>
  </si>
  <si>
    <t>05A17040301XXN_13_M</t>
  </si>
  <si>
    <t>05A17040301XXN_14_C</t>
  </si>
  <si>
    <t>05A17040301XXN_14_E</t>
  </si>
  <si>
    <t>05A17040301XXN_14_M</t>
  </si>
  <si>
    <t>05A17040301XXN_7_M</t>
  </si>
  <si>
    <t>Project_YKSH_NICS_170407_05J_01_CL</t>
  </si>
  <si>
    <t>05J17040701YDC_170404_1_C</t>
  </si>
  <si>
    <t>05J17040701YDC_170404_1_E</t>
  </si>
  <si>
    <t>05J17040701YDC_170404_1_M</t>
  </si>
  <si>
    <t>05J17040701YDC_170404_2_C</t>
  </si>
  <si>
    <t>05J17040701YDC_170404_2_E</t>
  </si>
  <si>
    <t>05J17040701YDC_170404_2_M</t>
  </si>
  <si>
    <t>05J17040701YDC_170404_3_C</t>
  </si>
  <si>
    <t>05J17040701YDC_170404_3_E</t>
  </si>
  <si>
    <t>05J17040701YDC_170404_3_M</t>
  </si>
  <si>
    <t>Project_YKSH_NICS_170419_05A_01_CL</t>
  </si>
  <si>
    <t>05A17041901CHQ_6_C</t>
  </si>
  <si>
    <t>05A17041901CHQ_6_E</t>
  </si>
  <si>
    <t>05A17041901CHQ_6_M</t>
  </si>
  <si>
    <t>05A17041901CY_15_C</t>
  </si>
  <si>
    <t>05A17041901CY_15_E</t>
  </si>
  <si>
    <t>05A17041901CY_15_M</t>
  </si>
  <si>
    <t>Project_YKSH_NICS_170419_05A_02_CL</t>
  </si>
  <si>
    <t>05A17041902CYL_3_C</t>
  </si>
  <si>
    <t>05A17041902CYL_3_E</t>
  </si>
  <si>
    <t>05A17041902CYL_3_M</t>
  </si>
  <si>
    <t>05A17041902LH_10_C</t>
  </si>
  <si>
    <t>05A17041902LH_10_E</t>
  </si>
  <si>
    <t>05A17041902LH_10_M</t>
  </si>
  <si>
    <t>05A17041902LH_11_C</t>
  </si>
  <si>
    <t>05A17041902LH_11_E</t>
  </si>
  <si>
    <t>05A17041902LH_11_M</t>
  </si>
  <si>
    <t>05A17041902LH_3_C</t>
  </si>
  <si>
    <t>05A17041902LH_3_E</t>
  </si>
  <si>
    <t>05A17041902LH_3_M</t>
  </si>
  <si>
    <t>05A17041902LSS_10_C</t>
  </si>
  <si>
    <t>05A17041902LSS_10_E</t>
  </si>
  <si>
    <t>05A17041902LSS_10_M</t>
  </si>
  <si>
    <t>05A17041902SWW_12_C</t>
  </si>
  <si>
    <t>05A17041902SWW_12_E</t>
  </si>
  <si>
    <t>05A17041902SWW_12_M</t>
  </si>
  <si>
    <t>05A17041902ZHP_14_C</t>
  </si>
  <si>
    <t>05A17041902ZHP_14_E</t>
  </si>
  <si>
    <t>05A17041902ZHP_14_M</t>
  </si>
  <si>
    <t>05A17041902ZHP_9_C</t>
  </si>
  <si>
    <t>05A17041902ZHP_9_E</t>
  </si>
  <si>
    <t>05A17041902ZHP_9_M</t>
  </si>
  <si>
    <t>Project_YKSH_NICS_170428_05A_01_CL</t>
  </si>
  <si>
    <t>05A17042801WMM20_C_C</t>
  </si>
  <si>
    <t>05A17042801WMM20_E_E</t>
  </si>
  <si>
    <t>05A17042801WMM20_M_M</t>
  </si>
  <si>
    <t>05A17042801WMM22_C_C</t>
  </si>
  <si>
    <t>05A17042801WMM22_E_E</t>
  </si>
  <si>
    <t>05A17042801WMM22_M_M</t>
  </si>
  <si>
    <t>05A17042801WMM8_C_C</t>
  </si>
  <si>
    <t>05A17042801WMM8_E_E</t>
  </si>
  <si>
    <t>05A17042801WMM8_M_M</t>
  </si>
  <si>
    <t>05A17042801WXX5_C_C</t>
  </si>
  <si>
    <t>05A17042801WXX5_E_E</t>
  </si>
  <si>
    <t>05A17042801WXX5_M_M</t>
  </si>
  <si>
    <t>05A17042801XD1_C_C</t>
  </si>
  <si>
    <t>05A17042801XD1_E_E</t>
  </si>
  <si>
    <t>05A17042801XD1_M_M</t>
  </si>
  <si>
    <t>05A17042801XY4_C_C</t>
  </si>
  <si>
    <t>05A17042801XY4_E_E</t>
  </si>
  <si>
    <t>05A17042801XY4_M_M</t>
  </si>
  <si>
    <t>05A17042801ZJD7_C_C</t>
  </si>
  <si>
    <t>05A17042801ZJD7_E_E</t>
  </si>
  <si>
    <t>05A17042801ZJD7_M_M</t>
  </si>
  <si>
    <t>Project_YKSH_NICS_170506_05J_01_CL</t>
  </si>
  <si>
    <t>05J17050601FSH_170502_2_M</t>
  </si>
  <si>
    <t>05J17050601FSH_170502_2_C</t>
  </si>
  <si>
    <t>05J17050601FSH_170502_2_E</t>
  </si>
  <si>
    <t>Project_YKSH_NICS_170506_05J_02_CL</t>
  </si>
  <si>
    <t>05J17050602JML_170502_1_M</t>
  </si>
  <si>
    <t>05J17050602JML_170502_2_M</t>
  </si>
  <si>
    <t>05J17050602JML_170502_3_M</t>
  </si>
  <si>
    <t>05J17050602JML_170502_1_C</t>
  </si>
  <si>
    <t>05J17050602JML_170502_1_E</t>
  </si>
  <si>
    <t>05J17050602JML_170502_2_C</t>
  </si>
  <si>
    <t>05J17050602JML_170502_2_E</t>
  </si>
  <si>
    <t>05J17050602JML_170502_3_C</t>
  </si>
  <si>
    <t>05J17050602JML_170502_3_E</t>
  </si>
  <si>
    <t>Project_YKSH_NICS_170513_05A_01_CL</t>
  </si>
  <si>
    <t>05A17051301BTT_1_C</t>
  </si>
  <si>
    <t>05A17051301BTT_1_E</t>
  </si>
  <si>
    <t>05A17051301BTT_1_M</t>
  </si>
  <si>
    <t>05A17051301JFR_2_C</t>
  </si>
  <si>
    <t>05A17051301JFR_2_E</t>
  </si>
  <si>
    <t>05A17051301JFR_2_M</t>
  </si>
  <si>
    <t>05A17051301WY_2_C</t>
  </si>
  <si>
    <t>05A17051301WY_2_E</t>
  </si>
  <si>
    <t>05A17051301WY_2_M</t>
  </si>
  <si>
    <t>05A17051301WY_7_C</t>
  </si>
  <si>
    <t>05A17051301WY_7_E</t>
  </si>
  <si>
    <t>05A17051301WY_7_M</t>
  </si>
  <si>
    <t>05A17051301ZJD_12_C</t>
  </si>
  <si>
    <t>05A17051301ZJD_12_E</t>
  </si>
  <si>
    <t>05A17051301ZJD_12_M</t>
  </si>
  <si>
    <t>Project_YKSH_NICS_170517_05J_01_CL</t>
  </si>
  <si>
    <t>05J17051701ZZJ_9_C</t>
  </si>
  <si>
    <t>05J17051701ZZJ_9_E</t>
  </si>
  <si>
    <t>05J17051701ZZJ_9_M</t>
  </si>
  <si>
    <t>Project_YKSH_NICS_170517_05J_02_CL</t>
  </si>
  <si>
    <t>05J17051702WYE_1_C</t>
  </si>
  <si>
    <t>05J17051702WYE_1_E</t>
  </si>
  <si>
    <t>05J17051702WYE_1_M</t>
  </si>
  <si>
    <t>Project_YKSH_NICS_170517_05J_03_CL</t>
  </si>
  <si>
    <t>05J17051703ZFY_1_C</t>
  </si>
  <si>
    <t>05J17051703ZFY_1_E</t>
  </si>
  <si>
    <t>05J17051703ZFY_1_M</t>
  </si>
  <si>
    <t>05J17051703ZFY_3_C</t>
  </si>
  <si>
    <t>05J17051703ZFY_3_E</t>
  </si>
  <si>
    <t>05J17051703ZFY_3_M</t>
  </si>
  <si>
    <t>Project_YKSH_NICS_170521_05A_01_CL</t>
  </si>
  <si>
    <t>05A17052101LLY_2_C_C</t>
  </si>
  <si>
    <t>05A17052101LLY_2_E_E</t>
  </si>
  <si>
    <t>05A17052101LLY_2_M_M</t>
  </si>
  <si>
    <t>05A17052101LY_C_2_C</t>
  </si>
  <si>
    <t>05A17052101LY_C_4_C</t>
  </si>
  <si>
    <t>05A17052101LY_E_2_E</t>
  </si>
  <si>
    <t>05A17052101LY_E_4_E</t>
  </si>
  <si>
    <t>05A17052101LY_M_2_M</t>
  </si>
  <si>
    <t>05A17052101LY_M_4_M</t>
  </si>
  <si>
    <t>Project_YKSH_NICS_170521_05A_02_CL</t>
  </si>
  <si>
    <t>05A17052102CYY_12_C</t>
  </si>
  <si>
    <t>05A17052102CYY_12_E</t>
  </si>
  <si>
    <t>05A17052102CYY_12_M</t>
  </si>
  <si>
    <t>05A17052102CYY_18_C</t>
  </si>
  <si>
    <t>05A17052102CYY_18_E</t>
  </si>
  <si>
    <t>05A17052102CYY_18_M</t>
  </si>
  <si>
    <t>05A17052102CYY_2_C</t>
  </si>
  <si>
    <t>05A17052102CYY_2_E</t>
  </si>
  <si>
    <t>05A17052102CYY_2_M</t>
  </si>
  <si>
    <t>05A17052102CYY_9_C</t>
  </si>
  <si>
    <t>05A17052102CYY_9_E</t>
  </si>
  <si>
    <t>05A17052102CYY_9_M</t>
  </si>
  <si>
    <t>05A17052102JH_8_C</t>
  </si>
  <si>
    <t>05A17052102JH_8_E</t>
  </si>
  <si>
    <t>05A17052102JH_8_M</t>
  </si>
  <si>
    <t>05A17052102RCX_3_C</t>
  </si>
  <si>
    <t>05A17052102RCX_3_E</t>
  </si>
  <si>
    <t>05A17052102RCX_3_M</t>
  </si>
  <si>
    <t>05A17052102TT_6_C</t>
  </si>
  <si>
    <t>05A17052102TT_6_E</t>
  </si>
  <si>
    <t>05A17052102TT_6_M</t>
  </si>
  <si>
    <t>Project_YKSH_NICS_170521_05J_02_CL</t>
  </si>
  <si>
    <t>05J17052102JXL_170518_11_C</t>
  </si>
  <si>
    <t>05J17052102JXL_170518_11_E</t>
  </si>
  <si>
    <t>05J17052102JXL_170518_11_M</t>
  </si>
  <si>
    <t>05J17052102JXL_170518_12_C</t>
  </si>
  <si>
    <t>05J17052102JXL_170518_12_E</t>
  </si>
  <si>
    <t>05J17052102JXL_170518_12_M</t>
  </si>
  <si>
    <t>05J17052102JXL_170518_13_C</t>
  </si>
  <si>
    <t>05J17052102JXL_170518_13_E</t>
  </si>
  <si>
    <t>05J17052102JXL_170518_13_M</t>
  </si>
  <si>
    <t>05J17052102JXL_170518_14_C</t>
  </si>
  <si>
    <t>05J17052102JXL_170518_14_E</t>
  </si>
  <si>
    <t>05J17052102JXL_170518_14_M</t>
  </si>
  <si>
    <t>Project_YKSH_NICS_170528_05A_01_CL</t>
  </si>
  <si>
    <t>05A17052801GLW_20_C</t>
  </si>
  <si>
    <t>05A17052801GLW_20_E</t>
  </si>
  <si>
    <t>05A17052801GLW_20_M</t>
  </si>
  <si>
    <t>Project_YKSH_NICS_170603_05J_01_CL</t>
  </si>
  <si>
    <t>05J17060301TWJ_12_C_C</t>
  </si>
  <si>
    <t>05J17060301TWJ_12_E_E</t>
  </si>
  <si>
    <t>05J17060301TWJ_12_M_M</t>
  </si>
  <si>
    <t>05J17060301TWJ_13_C_C</t>
  </si>
  <si>
    <t>05J17060301TWJ_13_E_E</t>
  </si>
  <si>
    <t>05J17060301TWJ_13_M_M</t>
  </si>
  <si>
    <t>05J17060301TWJ_15_C_C</t>
  </si>
  <si>
    <t>05J17060301TWJ_15_E_E</t>
  </si>
  <si>
    <t>05J17060301TWJ_15_M_M</t>
  </si>
  <si>
    <t>05J17060301TWJ_16_C_C</t>
  </si>
  <si>
    <t>05J17060301TWJ_16_E_E</t>
  </si>
  <si>
    <t>05J17060301TWJ_16_M_M</t>
  </si>
  <si>
    <t>Project_YKSH_NICS_170608_05A_01_CL</t>
  </si>
  <si>
    <t>05A17060801HXL_10_C</t>
  </si>
  <si>
    <t>05A17060801HXL_10_E</t>
  </si>
  <si>
    <t>05A17060801HXL_10_M</t>
  </si>
  <si>
    <t>05A17060801HYX_2_C</t>
  </si>
  <si>
    <t>05A17060801HYX_2_E</t>
  </si>
  <si>
    <t>05A17060801HYX_2_M</t>
  </si>
  <si>
    <t>05A17060801HYX_5_C</t>
  </si>
  <si>
    <t>05A17060801HYX_5_E</t>
  </si>
  <si>
    <t>05A17060801HYX_5_M</t>
  </si>
  <si>
    <t>05A17060801SM_21_C</t>
  </si>
  <si>
    <t>05A17060801SM_21_E</t>
  </si>
  <si>
    <t>05A17060801SM_21_M</t>
  </si>
  <si>
    <t>05A17060801SM_24_C</t>
  </si>
  <si>
    <t>05A17060801SM_24_E</t>
  </si>
  <si>
    <t>05A17060801SM_24_M</t>
  </si>
  <si>
    <t>05A17060801SM_37_C</t>
  </si>
  <si>
    <t>05A17060801SM_37_E</t>
  </si>
  <si>
    <t>05A17060801SM_37_M</t>
  </si>
  <si>
    <t>Project_YKSH_NICS_170608_05A_02_CL</t>
  </si>
  <si>
    <t>05A17060802LDD_23_C</t>
  </si>
  <si>
    <t>05A17060802LDD_23_E</t>
  </si>
  <si>
    <t>05A17060802LDD_23_M</t>
  </si>
  <si>
    <t>05A17060802LDD_5_C</t>
  </si>
  <si>
    <t>05A17060802LDD_5_E</t>
  </si>
  <si>
    <t>05A17060802LDD_5_M</t>
  </si>
  <si>
    <t>05A17060802SHL_4_C</t>
  </si>
  <si>
    <t>05A17060802SHL_4_E</t>
  </si>
  <si>
    <t>05A17060802SHL_4_M</t>
  </si>
  <si>
    <t>05A17060802WQ_10_C</t>
  </si>
  <si>
    <t>05A17060802WQ_10_E</t>
  </si>
  <si>
    <t>05A17060802WQ_10_M</t>
  </si>
  <si>
    <t>05A17060802WQ_2_C</t>
  </si>
  <si>
    <t>05A17060802WQ_2_E</t>
  </si>
  <si>
    <t>05A17060802WQ_2_M</t>
  </si>
  <si>
    <t>05A17060802WQ_4_C</t>
  </si>
  <si>
    <t>05A17060802WQ_4_E</t>
  </si>
  <si>
    <t>05A17060802WQ_4_M</t>
  </si>
  <si>
    <t>05A17060802WQ_5_C</t>
  </si>
  <si>
    <t>05A17060802WQ_5_E</t>
  </si>
  <si>
    <t>05A17060802WQ_5_M</t>
  </si>
  <si>
    <t>Project_YKSH_NICS_170629_05J_04_CL</t>
  </si>
  <si>
    <t>05J170629AN04C101</t>
  </si>
  <si>
    <t>05J170629AN04E101</t>
  </si>
  <si>
    <t>05J170629AN04M001</t>
  </si>
  <si>
    <t>Project_YKSH_NICS_170705_05A_01_CL</t>
  </si>
  <si>
    <t>05A170705AN01C101</t>
  </si>
  <si>
    <t>05A170705AN01C102</t>
  </si>
  <si>
    <t>05A170705AN01C103</t>
  </si>
  <si>
    <t>05A170705AN01C104</t>
  </si>
  <si>
    <t>05A170705AN01C106</t>
  </si>
  <si>
    <t>05A170705AN01E101</t>
  </si>
  <si>
    <t>05A170705AN01E102</t>
  </si>
  <si>
    <t>05A170705AN01E103</t>
  </si>
  <si>
    <t>05A170705AN01E104</t>
  </si>
  <si>
    <t>05A170705AN01E106</t>
  </si>
  <si>
    <t>05A170705AN01M001</t>
  </si>
  <si>
    <t>05A170705AN01M002</t>
  </si>
  <si>
    <t>05A170705AN01M003</t>
  </si>
  <si>
    <t>05A170705AN01M004</t>
  </si>
  <si>
    <t>05A170705AN01M006</t>
  </si>
  <si>
    <t>Project_YKSH_NICS_170707_02A_01_CL</t>
  </si>
  <si>
    <t>02A170707AN01C102</t>
  </si>
  <si>
    <t>02A170707AN01C103</t>
  </si>
  <si>
    <t>02A170707AN01C104</t>
  </si>
  <si>
    <t>02A170707AN01E102</t>
  </si>
  <si>
    <t>02A170707AN01E103</t>
  </si>
  <si>
    <t>02A170707AN01E104</t>
  </si>
  <si>
    <t>02A170707AN01M002</t>
  </si>
  <si>
    <t>02A170707AN01M003</t>
  </si>
  <si>
    <t>02A170707AN01M004</t>
  </si>
  <si>
    <t>Project_YKSH_NICS_170712_02A_01_CL</t>
  </si>
  <si>
    <t>02A170712AN01C102</t>
  </si>
  <si>
    <t>02A170712AN01C103</t>
  </si>
  <si>
    <t>02A170712AN01C104</t>
  </si>
  <si>
    <t>02A170712AN01E102</t>
  </si>
  <si>
    <t>02A170712AN01E103</t>
  </si>
  <si>
    <t>02A170712AN01E104</t>
  </si>
  <si>
    <t>02A170712AN01M002</t>
  </si>
  <si>
    <t>02A170712AN01M003</t>
  </si>
  <si>
    <t>02A170712AN01M004</t>
  </si>
  <si>
    <t>Project_YKSH_NICS_170715_05J_02_CL</t>
  </si>
  <si>
    <t>05J170715AN02C101</t>
  </si>
  <si>
    <t>05J170715AN02E101</t>
  </si>
  <si>
    <t>05J170715AN02M001</t>
  </si>
  <si>
    <t>Project_YKSH_NICS_170720_02A_01_CL</t>
  </si>
  <si>
    <t>02A170720AN01M005</t>
  </si>
  <si>
    <t>02A170720AN01C105</t>
  </si>
  <si>
    <t>02A170720AN01E105</t>
  </si>
  <si>
    <t>Project_YKSH_NICS_170725_05A_01_CL</t>
  </si>
  <si>
    <t>05A170725AN01C101</t>
  </si>
  <si>
    <t>05A170725AN01C102</t>
  </si>
  <si>
    <t>05A170725AN01C103</t>
  </si>
  <si>
    <t>05A170725AN01C104</t>
  </si>
  <si>
    <t>05A170725AN01C105</t>
  </si>
  <si>
    <t>05A170725AN01C106</t>
  </si>
  <si>
    <t>05A170725AN01C107</t>
  </si>
  <si>
    <t>05A170725AN01C108</t>
  </si>
  <si>
    <t>05A170725AN01E101</t>
  </si>
  <si>
    <t>05A170725AN01E102</t>
  </si>
  <si>
    <t>05A170725AN01E103</t>
  </si>
  <si>
    <t>05A170725AN01E104</t>
  </si>
  <si>
    <t>05A170725AN01E105</t>
  </si>
  <si>
    <t>05A170725AN01E106</t>
  </si>
  <si>
    <t>05A170725AN01E107</t>
  </si>
  <si>
    <t>05A170725AN01E108</t>
  </si>
  <si>
    <t>05A170725AN01M001</t>
  </si>
  <si>
    <t>05A170725AN01M002</t>
  </si>
  <si>
    <t>05A170725AN01M003</t>
  </si>
  <si>
    <t>05A170725AN01M004</t>
  </si>
  <si>
    <t>05A170725AN01M005</t>
  </si>
  <si>
    <t>05A170725AN01M006</t>
  </si>
  <si>
    <t>05A170725AN01M007</t>
  </si>
  <si>
    <t>05A170725AN01M008</t>
  </si>
  <si>
    <t>Project_YKSH_NICS_170726_05A_01_CL</t>
  </si>
  <si>
    <t>05A170726AN01C103</t>
  </si>
  <si>
    <t>05A170726AN01E103</t>
  </si>
  <si>
    <t>05A170726AN01M003</t>
  </si>
  <si>
    <t>Project_YKSH_NICS_170726_05A_02_CL</t>
  </si>
  <si>
    <t>05A170726AN02C101</t>
  </si>
  <si>
    <t>05A170726AN02C102</t>
  </si>
  <si>
    <t>05A170726AN02C103</t>
  </si>
  <si>
    <t>05A170726AN02E101</t>
  </si>
  <si>
    <t>05A170726AN02E102</t>
  </si>
  <si>
    <t>05A170726AN02E103</t>
  </si>
  <si>
    <t>05A170726AN02M001</t>
  </si>
  <si>
    <t>05A170726AN02M002</t>
  </si>
  <si>
    <t>05A170726AN02M003</t>
  </si>
  <si>
    <t>Project_YKSH_NICS_170726_05A_03_CL</t>
  </si>
  <si>
    <t>05A170726AN03C101</t>
  </si>
  <si>
    <t>05A170726AN03C102</t>
  </si>
  <si>
    <t>05A170726AN03E101</t>
  </si>
  <si>
    <t>05A170726AN03E102</t>
  </si>
  <si>
    <t>05A170726AN03M001</t>
  </si>
  <si>
    <t>05A170726AN03M002</t>
  </si>
  <si>
    <t>Project_YKSH_NICS_170809_05A_01_CL</t>
  </si>
  <si>
    <t>05A170809AN01C101</t>
  </si>
  <si>
    <t>05A170809AN01C102</t>
  </si>
  <si>
    <t>05A170809AN01C103</t>
  </si>
  <si>
    <t>05A170809AN01E101</t>
  </si>
  <si>
    <t>05A170809AN01E102</t>
  </si>
  <si>
    <t>05A170809AN01E103</t>
  </si>
  <si>
    <t>05A170809AN01M001</t>
  </si>
  <si>
    <t>05A170809AN01M002</t>
  </si>
  <si>
    <t>05A170809AN01M003</t>
  </si>
  <si>
    <t>Project_YKSH_NICS_170809_05A_02_CL</t>
  </si>
  <si>
    <t>05A170809AN02C101</t>
  </si>
  <si>
    <t>05A170809AN02C102</t>
  </si>
  <si>
    <t>05A170809AN02C103</t>
  </si>
  <si>
    <t>05A170809AN02C104</t>
  </si>
  <si>
    <t>05A170809AN02C105</t>
  </si>
  <si>
    <t>05A170809AN02C106</t>
  </si>
  <si>
    <t>05A170809AN02C107</t>
  </si>
  <si>
    <t>05A170809AN02C108</t>
  </si>
  <si>
    <t>05A170809AN02E101</t>
  </si>
  <si>
    <t>05A170809AN02E102</t>
  </si>
  <si>
    <t>05A170809AN02E103</t>
  </si>
  <si>
    <t>05A170809AN02E104</t>
  </si>
  <si>
    <t>05A170809AN02E105</t>
  </si>
  <si>
    <t>05A170809AN02E106</t>
  </si>
  <si>
    <t>05A170809AN02E107</t>
  </si>
  <si>
    <t>05A170809AN02E108</t>
  </si>
  <si>
    <t>05A170809AN02M001</t>
  </si>
  <si>
    <t>05A170809AN02M002</t>
  </si>
  <si>
    <t>05A170809AN02M003</t>
  </si>
  <si>
    <t>05A170809AN02M004</t>
  </si>
  <si>
    <t>05A170809AN02M005</t>
  </si>
  <si>
    <t>05A170809AN02M006</t>
  </si>
  <si>
    <t>05A170809AN02M007</t>
  </si>
  <si>
    <t>05A170809AN02M008</t>
  </si>
  <si>
    <t>Project_YKSH_NICS_170809_05J_02_CL</t>
  </si>
  <si>
    <t>05J170809AN02C101</t>
  </si>
  <si>
    <t>05J170809AN02C102</t>
  </si>
  <si>
    <t>05J170809AN02C103</t>
  </si>
  <si>
    <t>05J170809AN02C104</t>
  </si>
  <si>
    <t>05J170809AN02C106</t>
  </si>
  <si>
    <t>05J170809AN02C107</t>
  </si>
  <si>
    <t>05J170809AN02E101</t>
  </si>
  <si>
    <t>05J170809AN02E102</t>
  </si>
  <si>
    <t>05J170809AN02E103</t>
  </si>
  <si>
    <t>05J170809AN02E104</t>
  </si>
  <si>
    <t>05J170809AN02E106</t>
  </si>
  <si>
    <t>05J170809AN02E107</t>
  </si>
  <si>
    <t>05J170809AN02M001</t>
  </si>
  <si>
    <t>05J170809AN02M002</t>
  </si>
  <si>
    <t>05J170809AN02M003</t>
  </si>
  <si>
    <t>05J170809AN02M004</t>
  </si>
  <si>
    <t>05J170809AN02M006</t>
  </si>
  <si>
    <t>05J170809AN02M007</t>
  </si>
  <si>
    <t>Project_YKSH_NICS_170809_05J_04_CL</t>
  </si>
  <si>
    <t>05J170809AN04C101</t>
  </si>
  <si>
    <t>05J170809AN04E101</t>
  </si>
  <si>
    <t>05J170809AN04M001</t>
  </si>
  <si>
    <t>Project_YKSH_NICS_170809_05J_07_CL</t>
  </si>
  <si>
    <t>05J170809AN07C101</t>
  </si>
  <si>
    <t>05J170809AN07E101</t>
  </si>
  <si>
    <t>05J170809AN07M001</t>
  </si>
  <si>
    <t>Project_YKSH_NICS_170825_02A_03_CL</t>
  </si>
  <si>
    <t>02A170825AN03C101</t>
  </si>
  <si>
    <t>02A170825AN03C102</t>
  </si>
  <si>
    <t>02A170825AN03C104</t>
  </si>
  <si>
    <t>02A170825AN03C105</t>
  </si>
  <si>
    <t>02A170825AN03E101</t>
  </si>
  <si>
    <t>02A170825AN03E102</t>
  </si>
  <si>
    <t>02A170825AN03E104</t>
  </si>
  <si>
    <t>02A170825AN03E105</t>
  </si>
  <si>
    <t>02A170825AN03M001</t>
  </si>
  <si>
    <t>02A170825AN03M002</t>
  </si>
  <si>
    <t>02A170825AN03M005</t>
  </si>
  <si>
    <t>02A170825AN03M004</t>
  </si>
  <si>
    <t>Project_YKSH_NICS_170828_02A_01_CL</t>
  </si>
  <si>
    <t>02A170828AN01C102</t>
  </si>
  <si>
    <t>02A170828AN01C103</t>
  </si>
  <si>
    <t>02A170828AN01E102</t>
  </si>
  <si>
    <t>02A170828AN01E103</t>
  </si>
  <si>
    <t>02A170828AN01M002</t>
  </si>
  <si>
    <t>02A170828AN01M003</t>
  </si>
  <si>
    <t>Project_YKSH_NICS_170829_05A_02_CL</t>
  </si>
  <si>
    <t>05A170829AN02C102</t>
  </si>
  <si>
    <t>05A170829AN02C103</t>
  </si>
  <si>
    <t>05A170829AN02C104</t>
  </si>
  <si>
    <t>05A170829AN02C105</t>
  </si>
  <si>
    <t>05A170829AN02E102</t>
  </si>
  <si>
    <t>05A170829AN02E103</t>
  </si>
  <si>
    <t>05A170829AN02E104</t>
  </si>
  <si>
    <t>05A170829AN02E105</t>
  </si>
  <si>
    <t>05A170829AN02M002</t>
  </si>
  <si>
    <t>05A170829AN02M003</t>
  </si>
  <si>
    <t>05A170829AN02M004</t>
  </si>
  <si>
    <t>05A170829AN02M005</t>
  </si>
  <si>
    <t>Project_YKSH_NICS_170829_05A_03_CL</t>
  </si>
  <si>
    <t>05A170829AN03C101</t>
  </si>
  <si>
    <t>05A170829AN03C102</t>
  </si>
  <si>
    <t>05A170829AN03C103</t>
  </si>
  <si>
    <t>05A170829AN03C104</t>
  </si>
  <si>
    <t>05A170829AN03C105</t>
  </si>
  <si>
    <t>05A170829AN03E101</t>
  </si>
  <si>
    <t>05A170829AN03E102</t>
  </si>
  <si>
    <t>05A170829AN03E103</t>
  </si>
  <si>
    <t>05A170829AN03E104</t>
  </si>
  <si>
    <t>05A170829AN03E105</t>
  </si>
  <si>
    <t>05A170829AN03M001</t>
  </si>
  <si>
    <t>05A170829AN03M002</t>
  </si>
  <si>
    <t>05A170829AN03M003</t>
  </si>
  <si>
    <t>05A170829AN03M004</t>
  </si>
  <si>
    <t>05A170829AN03M005</t>
  </si>
  <si>
    <t>Project_YKSH_NICS_170908_02A_01_CL</t>
  </si>
  <si>
    <t>02A170908AN01C104</t>
  </si>
  <si>
    <t>02A170908AN01E104</t>
  </si>
  <si>
    <t>02A170908AN01M004</t>
  </si>
  <si>
    <t>Project_YKSH_NICS_170908_05A_01_CL</t>
  </si>
  <si>
    <t>05A170908AN01C101</t>
  </si>
  <si>
    <t>05A170908AN01C102</t>
  </si>
  <si>
    <t>05A170908AN01C103</t>
  </si>
  <si>
    <t>05A170908AN01C104</t>
  </si>
  <si>
    <t>05A170908AN01E101</t>
  </si>
  <si>
    <t>05A170908AN01E102</t>
  </si>
  <si>
    <t>05A170908AN01E103</t>
  </si>
  <si>
    <t>05A170908AN01E104</t>
  </si>
  <si>
    <t>05A170908AN01M001</t>
  </si>
  <si>
    <t>05A170908AN01M002</t>
  </si>
  <si>
    <t>05A170908AN01M003</t>
  </si>
  <si>
    <t>05A170908AN01M004</t>
  </si>
  <si>
    <t>Project_YKSH_NICS_161215_05J_02_CL</t>
  </si>
  <si>
    <t>05J16121502ZLL_1_C</t>
  </si>
  <si>
    <t>05J16121502ZLL_1_E</t>
  </si>
  <si>
    <t>05J16121502ZLL_1_M</t>
  </si>
  <si>
    <t>05J16121502ZLL_2_C</t>
  </si>
  <si>
    <t>05J16121502ZLL_2_E</t>
  </si>
  <si>
    <t>05J16121502ZLL_2_M</t>
  </si>
  <si>
    <t>05J16121502ZLL_4_C</t>
  </si>
  <si>
    <t>05J16121502ZLL_4_E</t>
  </si>
  <si>
    <t>05J16121502ZLL_4_M</t>
  </si>
  <si>
    <t>05J16121502ZLL_5_C</t>
  </si>
  <si>
    <t>05J16121502ZLL_5_E</t>
  </si>
  <si>
    <t>05J16121502ZLL_5_M</t>
  </si>
  <si>
    <t>Project_YKSH_NICS_170408_05A_01_CL</t>
  </si>
  <si>
    <t>05A17040801DJ_5_C</t>
  </si>
  <si>
    <t>05A17040801DJ_5_E</t>
  </si>
  <si>
    <t>05A17040801DJ_5_M</t>
  </si>
  <si>
    <t>05A17040801JZC_11_C</t>
  </si>
  <si>
    <t>05A17040801JZC_11_E</t>
  </si>
  <si>
    <t>05A17040801JZC_11_M</t>
  </si>
  <si>
    <t>05A17040801JZC_15_C</t>
  </si>
  <si>
    <t>05A17040801JZC_15_E</t>
  </si>
  <si>
    <t>05A17040801JZC_15_M</t>
  </si>
  <si>
    <t>05A17040801JZC_18_C</t>
  </si>
  <si>
    <t>05A17040801JZC_18_E</t>
  </si>
  <si>
    <t>05A17040801JZC_18_M</t>
  </si>
  <si>
    <t>05A17040801JZC_5_C</t>
  </si>
  <si>
    <t>05A17040801JZC_5_E</t>
  </si>
  <si>
    <t>05A17040801JZC_5_M</t>
  </si>
  <si>
    <t>05A17040801JZC_9_C</t>
  </si>
  <si>
    <t>05A17040801JZC_9_E</t>
  </si>
  <si>
    <t>05A17040801JZC_9_M</t>
  </si>
  <si>
    <t>05A17040801XHY_5_C</t>
  </si>
  <si>
    <t>05A17040801XHY_5_E</t>
  </si>
  <si>
    <t>05A17040801XHY_5_M</t>
  </si>
  <si>
    <t>Project_YKSH_NICS_170408_05A_02_CL</t>
  </si>
  <si>
    <t>05A17040802DJ_7_C</t>
  </si>
  <si>
    <t>05A17040802DJ_7_E</t>
  </si>
  <si>
    <t>05A17040802DJ_7_M</t>
  </si>
  <si>
    <t>05A17040802DMM_9_C</t>
  </si>
  <si>
    <t>05A17040802DMM_9_E</t>
  </si>
  <si>
    <t>05A17040802DMM_9_M</t>
  </si>
  <si>
    <t>Project_YKSH_NICS_170414_05J_01_CL</t>
  </si>
  <si>
    <t>05J17041401ML_170417_1_C</t>
  </si>
  <si>
    <t>05J17041401ML_170417_1_E</t>
  </si>
  <si>
    <t>05J17041401ML_170417_1_M</t>
  </si>
  <si>
    <t>Project_YKSH_NICS_170414_05J_02_CL</t>
  </si>
  <si>
    <t>05J17041402WWL_170410_1_C</t>
  </si>
  <si>
    <t>05J17041402WWL_170410_1_E</t>
  </si>
  <si>
    <t>05J17041402WWL_170410_1_M</t>
  </si>
  <si>
    <t>05J17041402WWL_170410_3_C</t>
  </si>
  <si>
    <t>05J17041402WWL_170410_3_E</t>
  </si>
  <si>
    <t>05J17041402WWL_170410_3_M</t>
  </si>
  <si>
    <t>Project_YKSH_NICS_170407_05J_02_CL</t>
  </si>
  <si>
    <t>05J17040702OL_170406_1_C</t>
  </si>
  <si>
    <t>05J17040702OL_170406_1_E</t>
  </si>
  <si>
    <t>05J17040702OL_170406_1_M</t>
  </si>
  <si>
    <t>Project_YKSH_NICS_170317_05J_03_CL</t>
  </si>
  <si>
    <t>05J17031703LMY170310_1_M_M</t>
  </si>
  <si>
    <t>05J17031703LMY170310_1_C_C</t>
  </si>
  <si>
    <t>05J17031703LMY170310_1_E_E</t>
  </si>
  <si>
    <t>02A170720AN01M001</t>
  </si>
  <si>
    <t>02A170720AN01M002</t>
  </si>
  <si>
    <t>02A170720AN01M004</t>
  </si>
  <si>
    <t>02A170720AN01C102</t>
  </si>
  <si>
    <t>02A170720AN01C103</t>
  </si>
  <si>
    <t>02A170720AN01C104</t>
  </si>
  <si>
    <t>02A170720AN01E102</t>
  </si>
  <si>
    <t>02A170720AN01E103</t>
  </si>
  <si>
    <t>02A170720AN01E104</t>
  </si>
  <si>
    <t>05A170726AN01C104</t>
  </si>
  <si>
    <t>05A170726AN01C105</t>
  </si>
  <si>
    <t>05A170726AN01C106</t>
  </si>
  <si>
    <t>05A170726AN01C107</t>
  </si>
  <si>
    <t>05A170726AN01E104</t>
  </si>
  <si>
    <t>05A170726AN01E105</t>
  </si>
  <si>
    <t>05A170726AN01E106</t>
  </si>
  <si>
    <t>05A170726AN01E107</t>
  </si>
  <si>
    <t>05A170726AN01M004</t>
  </si>
  <si>
    <t>05A170726AN01M005</t>
  </si>
  <si>
    <t>05A170726AN01M006</t>
  </si>
  <si>
    <t>05A170726AN01M007</t>
  </si>
  <si>
    <t>05A170726AN02C104</t>
  </si>
  <si>
    <t>05A170726AN02C105</t>
  </si>
  <si>
    <t>05A170726AN02E104</t>
  </si>
  <si>
    <t>05A170726AN02E105</t>
  </si>
  <si>
    <t>05A170726AN02M004</t>
  </si>
  <si>
    <t>05A170726AN02M005</t>
  </si>
  <si>
    <t>05A170726AN03C104</t>
  </si>
  <si>
    <t>05A170726AN03E104</t>
  </si>
  <si>
    <t>05A170726AN03M005</t>
  </si>
  <si>
    <t>05A170829AN03C106</t>
  </si>
  <si>
    <t>05A170829AN03C108</t>
  </si>
  <si>
    <t>05A170829AN03E106</t>
  </si>
  <si>
    <t>05A170829AN03E107</t>
  </si>
  <si>
    <t>05A170829AN03M006</t>
  </si>
  <si>
    <t>05A170829AN03M007</t>
  </si>
</sst>
</file>

<file path=xl/styles.xml><?xml version="1.0" encoding="utf-8"?>
<styleSheet xmlns="http://schemas.openxmlformats.org/spreadsheetml/2006/main">
  <numFmts count="5">
    <numFmt numFmtId="176" formatCode="0.00;[Red]0.00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2">
    <font>
      <sz val="11"/>
      <color theme="1"/>
      <name val="DengXian"/>
      <charset val="134"/>
      <scheme val="minor"/>
    </font>
    <font>
      <sz val="11"/>
      <name val="DengXian"/>
      <charset val="134"/>
      <scheme val="minor"/>
    </font>
    <font>
      <b/>
      <sz val="11"/>
      <color theme="1"/>
      <name val="DengXian"/>
      <charset val="134"/>
      <scheme val="minor"/>
    </font>
    <font>
      <u/>
      <sz val="11"/>
      <color theme="10"/>
      <name val="DengXian"/>
      <charset val="134"/>
      <scheme val="minor"/>
    </font>
    <font>
      <sz val="11"/>
      <color theme="1"/>
      <name val="DengXian"/>
      <charset val="0"/>
      <scheme val="minor"/>
    </font>
    <font>
      <sz val="11"/>
      <color rgb="FFFA7D00"/>
      <name val="DengXian"/>
      <charset val="0"/>
      <scheme val="minor"/>
    </font>
    <font>
      <sz val="11"/>
      <color theme="0"/>
      <name val="DengXian"/>
      <charset val="0"/>
      <scheme val="minor"/>
    </font>
    <font>
      <b/>
      <sz val="11"/>
      <color theme="3"/>
      <name val="DengXian"/>
      <charset val="134"/>
      <scheme val="minor"/>
    </font>
    <font>
      <b/>
      <sz val="18"/>
      <color theme="3"/>
      <name val="DengXian"/>
      <charset val="134"/>
      <scheme val="minor"/>
    </font>
    <font>
      <sz val="11"/>
      <color rgb="FF9C0006"/>
      <name val="DengXian"/>
      <charset val="0"/>
      <scheme val="minor"/>
    </font>
    <font>
      <b/>
      <sz val="11"/>
      <color rgb="FF3F3F3F"/>
      <name val="DengXian"/>
      <charset val="0"/>
      <scheme val="minor"/>
    </font>
    <font>
      <b/>
      <sz val="15"/>
      <color theme="3"/>
      <name val="DengXian"/>
      <charset val="134"/>
      <scheme val="minor"/>
    </font>
    <font>
      <i/>
      <sz val="11"/>
      <color rgb="FF7F7F7F"/>
      <name val="DengXian"/>
      <charset val="0"/>
      <scheme val="minor"/>
    </font>
    <font>
      <u/>
      <sz val="11"/>
      <color rgb="FF800080"/>
      <name val="DengXian"/>
      <charset val="0"/>
      <scheme val="minor"/>
    </font>
    <font>
      <sz val="11"/>
      <color rgb="FF3F3F76"/>
      <name val="DengXian"/>
      <charset val="0"/>
      <scheme val="minor"/>
    </font>
    <font>
      <b/>
      <sz val="11"/>
      <color theme="1"/>
      <name val="DengXian"/>
      <charset val="0"/>
      <scheme val="minor"/>
    </font>
    <font>
      <b/>
      <sz val="11"/>
      <color rgb="FFFFFFFF"/>
      <name val="DengXian"/>
      <charset val="0"/>
      <scheme val="minor"/>
    </font>
    <font>
      <b/>
      <sz val="13"/>
      <color theme="3"/>
      <name val="DengXian"/>
      <charset val="134"/>
      <scheme val="minor"/>
    </font>
    <font>
      <sz val="11"/>
      <color rgb="FFFF0000"/>
      <name val="DengXian"/>
      <charset val="0"/>
      <scheme val="minor"/>
    </font>
    <font>
      <sz val="11"/>
      <color rgb="FF9C6500"/>
      <name val="DengXian"/>
      <charset val="0"/>
      <scheme val="minor"/>
    </font>
    <font>
      <b/>
      <sz val="11"/>
      <color rgb="FFFA7D00"/>
      <name val="DengXian"/>
      <charset val="0"/>
      <scheme val="minor"/>
    </font>
    <font>
      <sz val="11"/>
      <color rgb="FF006100"/>
      <name val="DengXian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4" fillId="21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7" borderId="5" applyNumberFormat="0" applyFont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0" fillId="11" borderId="3" applyNumberFormat="0" applyAlignment="0" applyProtection="0">
      <alignment vertical="center"/>
    </xf>
    <xf numFmtId="0" fontId="20" fillId="11" borderId="6" applyNumberFormat="0" applyAlignment="0" applyProtection="0">
      <alignment vertical="center"/>
    </xf>
    <xf numFmtId="0" fontId="16" fillId="24" borderId="8" applyNumberFormat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0" fillId="0" borderId="0"/>
  </cellStyleXfs>
  <cellXfs count="14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3" fillId="0" borderId="0" xfId="10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176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ftp://shftp.yikongenomics.cn/Project_YKSH_NICS_170408_05A_02_CL_006/Sample_05A17040802DJ_7_C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70"/>
  <sheetViews>
    <sheetView tabSelected="1" topLeftCell="E1" workbookViewId="0">
      <pane ySplit="2" topLeftCell="A3" activePane="bottomLeft" state="frozen"/>
      <selection/>
      <selection pane="bottomLeft" activeCell="N481" sqref="N481"/>
    </sheetView>
  </sheetViews>
  <sheetFormatPr defaultColWidth="52.5833333333333" defaultRowHeight="14"/>
  <cols>
    <col min="1" max="5" width="13.3333333333333" style="3" customWidth="1"/>
    <col min="6" max="6" width="13.3333333333333" style="4" customWidth="1"/>
    <col min="7" max="7" width="13.3333333333333" style="3" customWidth="1"/>
    <col min="8" max="9" width="13.3333333333333" style="4" customWidth="1"/>
    <col min="10" max="10" width="13.3333333333333" style="3" customWidth="1"/>
    <col min="11" max="14" width="13.3333333333333" style="4" customWidth="1"/>
    <col min="15" max="16384" width="52.5833333333333" style="3"/>
  </cols>
  <sheetData>
    <row r="1" ht="26" customHeight="1" spans="1:14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>
      <c r="A2" s="6" t="s">
        <v>1</v>
      </c>
      <c r="B2" s="6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4" t="s">
        <v>8</v>
      </c>
      <c r="I2" s="7" t="s">
        <v>9</v>
      </c>
      <c r="J2" s="3" t="s">
        <v>10</v>
      </c>
      <c r="K2" s="7" t="s">
        <v>11</v>
      </c>
      <c r="L2" s="4" t="s">
        <v>12</v>
      </c>
      <c r="M2" s="4" t="s">
        <v>13</v>
      </c>
      <c r="N2" s="4" t="s">
        <v>14</v>
      </c>
    </row>
    <row r="3" spans="1:14">
      <c r="A3" s="3" t="s">
        <v>15</v>
      </c>
      <c r="B3" s="3" t="s">
        <v>16</v>
      </c>
      <c r="C3" s="3">
        <v>1344404</v>
      </c>
      <c r="D3" s="3">
        <v>41</v>
      </c>
      <c r="E3" s="3">
        <v>1176060</v>
      </c>
      <c r="F3" s="4">
        <v>87.4781687647463</v>
      </c>
      <c r="G3" s="3">
        <v>1029339</v>
      </c>
      <c r="H3" s="4">
        <v>87.5243610019897</v>
      </c>
      <c r="I3" s="4">
        <v>76.5647082275864</v>
      </c>
      <c r="J3" s="3">
        <v>990291</v>
      </c>
      <c r="K3" s="4">
        <v>73.6602241588094</v>
      </c>
      <c r="L3" s="4">
        <v>1.3047</v>
      </c>
      <c r="M3" s="4">
        <v>0.080767000797</v>
      </c>
      <c r="N3" s="4">
        <v>0.0646136006376</v>
      </c>
    </row>
    <row r="4" spans="1:14">
      <c r="A4" s="3" t="s">
        <v>15</v>
      </c>
      <c r="B4" s="3" t="s">
        <v>17</v>
      </c>
      <c r="C4" s="3">
        <v>1434757</v>
      </c>
      <c r="D4" s="3">
        <v>43</v>
      </c>
      <c r="E4" s="3">
        <v>1287550</v>
      </c>
      <c r="F4" s="4">
        <v>89.7399350552045</v>
      </c>
      <c r="G4" s="3">
        <v>1047232</v>
      </c>
      <c r="H4" s="4">
        <v>81.3352491165392</v>
      </c>
      <c r="I4" s="4">
        <v>72.990199734171</v>
      </c>
      <c r="J4" s="3">
        <v>971211</v>
      </c>
      <c r="K4" s="4">
        <v>67.6916718301427</v>
      </c>
      <c r="L4" s="4">
        <v>1.3945</v>
      </c>
      <c r="M4" s="4">
        <v>0.0816041034</v>
      </c>
      <c r="N4" s="4">
        <v>0.06528328272</v>
      </c>
    </row>
    <row r="5" spans="1:14">
      <c r="A5" s="3" t="s">
        <v>15</v>
      </c>
      <c r="B5" s="3" t="s">
        <v>18</v>
      </c>
      <c r="C5" s="3">
        <v>2493259</v>
      </c>
      <c r="D5" s="3">
        <v>43</v>
      </c>
      <c r="E5" s="3">
        <v>700816</v>
      </c>
      <c r="F5" s="4">
        <v>28.1084315748986</v>
      </c>
      <c r="G5" s="3">
        <v>502436</v>
      </c>
      <c r="H5" s="4">
        <v>71.6929978767608</v>
      </c>
      <c r="I5" s="4">
        <v>20.1517772521828</v>
      </c>
      <c r="J5" s="3">
        <v>476247</v>
      </c>
      <c r="K5" s="4">
        <v>19.1013849744451</v>
      </c>
      <c r="L5" s="4">
        <v>1.6762</v>
      </c>
      <c r="M5" s="4">
        <v>0.1640247482</v>
      </c>
      <c r="N5" s="4">
        <v>0.13121979856</v>
      </c>
    </row>
    <row r="6" spans="1:14">
      <c r="A6" s="3" t="s">
        <v>15</v>
      </c>
      <c r="B6" s="3" t="s">
        <v>19</v>
      </c>
      <c r="C6" s="3">
        <v>1192611</v>
      </c>
      <c r="D6" s="3">
        <v>42</v>
      </c>
      <c r="E6" s="3">
        <v>1051574</v>
      </c>
      <c r="F6" s="4">
        <v>88.1740986792844</v>
      </c>
      <c r="G6" s="3">
        <v>888940</v>
      </c>
      <c r="H6" s="4">
        <v>84.5342315424307</v>
      </c>
      <c r="I6" s="4">
        <v>74.5372967379976</v>
      </c>
      <c r="J6" s="3">
        <v>846195</v>
      </c>
      <c r="K6" s="4">
        <v>70.953143984082</v>
      </c>
      <c r="L6" s="4">
        <v>1.1532</v>
      </c>
      <c r="M6" s="4">
        <v>0.074579358251</v>
      </c>
      <c r="N6" s="4">
        <v>0.0596634866008</v>
      </c>
    </row>
    <row r="7" spans="1:14">
      <c r="A7" s="3" t="s">
        <v>15</v>
      </c>
      <c r="B7" s="3" t="s">
        <v>20</v>
      </c>
      <c r="C7" s="3">
        <v>1403361</v>
      </c>
      <c r="D7" s="3">
        <v>44</v>
      </c>
      <c r="E7" s="3">
        <v>1264742</v>
      </c>
      <c r="F7" s="4">
        <v>90.1223562575845</v>
      </c>
      <c r="G7" s="3">
        <v>1006485</v>
      </c>
      <c r="H7" s="4">
        <v>79.5802622194882</v>
      </c>
      <c r="I7" s="4">
        <v>71.7196074281671</v>
      </c>
      <c r="J7" s="3">
        <v>926681</v>
      </c>
      <c r="K7" s="4">
        <v>66.0329736967181</v>
      </c>
      <c r="L7" s="4">
        <v>1.3884</v>
      </c>
      <c r="M7" s="4">
        <v>0.07793598847</v>
      </c>
      <c r="N7" s="4">
        <v>0.062348790776</v>
      </c>
    </row>
    <row r="8" spans="1:14">
      <c r="A8" s="3" t="s">
        <v>15</v>
      </c>
      <c r="B8" s="3" t="s">
        <v>21</v>
      </c>
      <c r="C8" s="3">
        <v>2935031</v>
      </c>
      <c r="D8" s="3">
        <v>40</v>
      </c>
      <c r="E8" s="3">
        <v>1986516</v>
      </c>
      <c r="F8" s="4">
        <v>67.6829648477307</v>
      </c>
      <c r="G8" s="3">
        <v>1664671</v>
      </c>
      <c r="H8" s="4">
        <v>83.7985196192731</v>
      </c>
      <c r="I8" s="4">
        <v>56.7173225768314</v>
      </c>
      <c r="J8" s="3">
        <v>1595866</v>
      </c>
      <c r="K8" s="4">
        <v>54.3730543220838</v>
      </c>
      <c r="L8" s="4">
        <v>2.5828</v>
      </c>
      <c r="M8" s="4">
        <v>0.10681752389</v>
      </c>
      <c r="N8" s="4">
        <v>0.085454019112</v>
      </c>
    </row>
    <row r="9" spans="1:14">
      <c r="A9" s="3" t="s">
        <v>15</v>
      </c>
      <c r="B9" s="3" t="s">
        <v>22</v>
      </c>
      <c r="C9" s="3">
        <v>1653373</v>
      </c>
      <c r="D9" s="3">
        <v>43</v>
      </c>
      <c r="E9" s="3">
        <v>1440748</v>
      </c>
      <c r="F9" s="4">
        <v>87.1399254735622</v>
      </c>
      <c r="G9" s="3">
        <v>1216029</v>
      </c>
      <c r="H9" s="4">
        <v>84.4026158634265</v>
      </c>
      <c r="I9" s="4">
        <v>73.5483765611269</v>
      </c>
      <c r="J9" s="3">
        <v>1156091</v>
      </c>
      <c r="K9" s="4">
        <v>69.9231812785137</v>
      </c>
      <c r="L9" s="4">
        <v>1.5263</v>
      </c>
      <c r="M9" s="4">
        <v>0.084792402683</v>
      </c>
      <c r="N9" s="4">
        <v>0.0678339221464</v>
      </c>
    </row>
    <row r="10" spans="1:14">
      <c r="A10" s="3" t="s">
        <v>15</v>
      </c>
      <c r="B10" s="3" t="s">
        <v>23</v>
      </c>
      <c r="C10" s="3">
        <v>1487772</v>
      </c>
      <c r="D10" s="3">
        <v>44</v>
      </c>
      <c r="E10" s="3">
        <v>1342659</v>
      </c>
      <c r="F10" s="4">
        <v>90.2462877376372</v>
      </c>
      <c r="G10" s="3">
        <v>1062519</v>
      </c>
      <c r="H10" s="4">
        <v>79.1354320047011</v>
      </c>
      <c r="I10" s="4">
        <v>71.4167896693848</v>
      </c>
      <c r="J10" s="3">
        <v>974146</v>
      </c>
      <c r="K10" s="4">
        <v>65.4768338159342</v>
      </c>
      <c r="L10" s="4">
        <v>1.6623</v>
      </c>
      <c r="M10" s="4">
        <v>0.074891351407</v>
      </c>
      <c r="N10" s="4">
        <v>0.0599130811256</v>
      </c>
    </row>
    <row r="11" spans="1:14">
      <c r="A11" s="3" t="s">
        <v>15</v>
      </c>
      <c r="B11" s="3" t="s">
        <v>24</v>
      </c>
      <c r="C11" s="3">
        <v>1866108</v>
      </c>
      <c r="D11" s="3">
        <v>41</v>
      </c>
      <c r="E11" s="3">
        <v>1168210</v>
      </c>
      <c r="F11" s="4">
        <v>62.6014142804168</v>
      </c>
      <c r="G11" s="3">
        <v>1015810</v>
      </c>
      <c r="H11" s="4">
        <v>86.9544003218599</v>
      </c>
      <c r="I11" s="4">
        <v>54.4346843805396</v>
      </c>
      <c r="J11" s="3">
        <v>973756</v>
      </c>
      <c r="K11" s="4">
        <v>52.1811170628924</v>
      </c>
      <c r="L11" s="4">
        <v>1.4358</v>
      </c>
      <c r="M11" s="4">
        <v>0.10240137441</v>
      </c>
      <c r="N11" s="4">
        <v>0.081921099528</v>
      </c>
    </row>
    <row r="12" spans="1:14">
      <c r="A12" s="3" t="s">
        <v>15</v>
      </c>
      <c r="B12" s="3" t="s">
        <v>25</v>
      </c>
      <c r="C12" s="3">
        <v>1731596</v>
      </c>
      <c r="D12" s="3">
        <v>43</v>
      </c>
      <c r="E12" s="3">
        <v>1529771</v>
      </c>
      <c r="F12" s="4">
        <v>88.344567670519</v>
      </c>
      <c r="G12" s="3">
        <v>1264293</v>
      </c>
      <c r="H12" s="4">
        <v>82.6458992881941</v>
      </c>
      <c r="I12" s="4">
        <v>73.0131624235676</v>
      </c>
      <c r="J12" s="3">
        <v>1189936</v>
      </c>
      <c r="K12" s="4">
        <v>68.7190314599941</v>
      </c>
      <c r="L12" s="4">
        <v>1.5184</v>
      </c>
      <c r="M12" s="4">
        <v>0.072093695674</v>
      </c>
      <c r="N12" s="4">
        <v>0.0576749565392</v>
      </c>
    </row>
    <row r="13" spans="1:14">
      <c r="A13" s="3" t="s">
        <v>15</v>
      </c>
      <c r="B13" s="3" t="s">
        <v>26</v>
      </c>
      <c r="C13" s="3">
        <v>1609896</v>
      </c>
      <c r="D13" s="3">
        <v>44</v>
      </c>
      <c r="E13" s="3">
        <v>1455929</v>
      </c>
      <c r="F13" s="4">
        <v>90.4362145132356</v>
      </c>
      <c r="G13" s="3">
        <v>1152041</v>
      </c>
      <c r="H13" s="4">
        <v>79.1275536101005</v>
      </c>
      <c r="I13" s="4">
        <v>71.559964121906</v>
      </c>
      <c r="J13" s="3">
        <v>1050091</v>
      </c>
      <c r="K13" s="4">
        <v>65.2272569159747</v>
      </c>
      <c r="L13" s="4">
        <v>1.5516</v>
      </c>
      <c r="M13" s="4">
        <v>0.07431647449</v>
      </c>
      <c r="N13" s="4">
        <v>0.059453179592</v>
      </c>
    </row>
    <row r="14" spans="1:14">
      <c r="A14" s="3" t="s">
        <v>15</v>
      </c>
      <c r="B14" s="3" t="s">
        <v>27</v>
      </c>
      <c r="C14" s="3">
        <v>1831224</v>
      </c>
      <c r="D14" s="3">
        <v>42</v>
      </c>
      <c r="E14" s="3">
        <v>1202874</v>
      </c>
      <c r="F14" s="4">
        <v>65.6868848376823</v>
      </c>
      <c r="G14" s="3">
        <v>1060268</v>
      </c>
      <c r="H14" s="4">
        <v>88.1445604444023</v>
      </c>
      <c r="I14" s="4">
        <v>57.8994159097958</v>
      </c>
      <c r="J14" s="3">
        <v>1015960</v>
      </c>
      <c r="K14" s="4">
        <v>55.4798320686055</v>
      </c>
      <c r="L14" s="4">
        <v>1.1357</v>
      </c>
      <c r="M14" s="4">
        <v>0.086358351282</v>
      </c>
      <c r="N14" s="4">
        <v>0.0690866810256</v>
      </c>
    </row>
    <row r="15" spans="1:14">
      <c r="A15" s="3" t="s">
        <v>28</v>
      </c>
      <c r="B15" s="3" t="s">
        <v>29</v>
      </c>
      <c r="C15" s="3">
        <v>1464625</v>
      </c>
      <c r="D15" s="3">
        <v>44</v>
      </c>
      <c r="E15" s="3">
        <v>1322199</v>
      </c>
      <c r="F15" s="4">
        <v>90.2755995562004</v>
      </c>
      <c r="G15" s="3">
        <v>1052124</v>
      </c>
      <c r="H15" s="4">
        <v>79.5738009180161</v>
      </c>
      <c r="I15" s="4">
        <v>71.8357258683964</v>
      </c>
      <c r="J15" s="3">
        <v>967848</v>
      </c>
      <c r="K15" s="4">
        <v>66.0816249893317</v>
      </c>
      <c r="L15" s="4">
        <v>1.4593</v>
      </c>
      <c r="M15" s="4">
        <v>0.080815181297</v>
      </c>
      <c r="N15" s="4">
        <v>0.0646521450376</v>
      </c>
    </row>
    <row r="16" spans="1:14">
      <c r="A16" s="3" t="s">
        <v>28</v>
      </c>
      <c r="B16" s="3" t="s">
        <v>30</v>
      </c>
      <c r="C16" s="3">
        <v>2452097</v>
      </c>
      <c r="D16" s="3">
        <v>40</v>
      </c>
      <c r="E16" s="3">
        <v>1819508</v>
      </c>
      <c r="F16" s="4">
        <v>74.202121694207</v>
      </c>
      <c r="G16" s="3">
        <v>1544665</v>
      </c>
      <c r="H16" s="4">
        <v>84.8946528402183</v>
      </c>
      <c r="I16" s="4">
        <v>62.9936336123734</v>
      </c>
      <c r="J16" s="3">
        <v>1477357</v>
      </c>
      <c r="K16" s="4">
        <v>60.2487177301714</v>
      </c>
      <c r="L16" s="4">
        <v>3.0276</v>
      </c>
      <c r="M16" s="4">
        <v>0.10832908633</v>
      </c>
      <c r="N16" s="4">
        <v>0.086663269064</v>
      </c>
    </row>
    <row r="17" spans="1:14">
      <c r="A17" s="3" t="s">
        <v>28</v>
      </c>
      <c r="B17" s="3" t="s">
        <v>31</v>
      </c>
      <c r="C17" s="3">
        <v>1016221</v>
      </c>
      <c r="D17" s="3">
        <v>43</v>
      </c>
      <c r="E17" s="3">
        <v>904270</v>
      </c>
      <c r="F17" s="4">
        <v>88.9835970718968</v>
      </c>
      <c r="G17" s="3">
        <v>755474</v>
      </c>
      <c r="H17" s="4">
        <v>83.5451800900174</v>
      </c>
      <c r="I17" s="4">
        <v>74.3415064242916</v>
      </c>
      <c r="J17" s="3">
        <v>715444</v>
      </c>
      <c r="K17" s="4">
        <v>70.4024026269876</v>
      </c>
      <c r="L17" s="4">
        <v>1.0533</v>
      </c>
      <c r="M17" s="4">
        <v>0.091003653563</v>
      </c>
      <c r="N17" s="4">
        <v>0.0728029228504</v>
      </c>
    </row>
    <row r="18" spans="1:14">
      <c r="A18" s="3" t="s">
        <v>28</v>
      </c>
      <c r="B18" s="3" t="s">
        <v>32</v>
      </c>
      <c r="C18" s="3">
        <v>1468330</v>
      </c>
      <c r="D18" s="3">
        <v>43</v>
      </c>
      <c r="E18" s="3">
        <v>1307813</v>
      </c>
      <c r="F18" s="4">
        <v>89.0680569081882</v>
      </c>
      <c r="G18" s="3">
        <v>1059087</v>
      </c>
      <c r="H18" s="4">
        <v>80.9815317633331</v>
      </c>
      <c r="I18" s="4">
        <v>72.1286767960881</v>
      </c>
      <c r="J18" s="3">
        <v>981649</v>
      </c>
      <c r="K18" s="4">
        <v>66.8547942220073</v>
      </c>
      <c r="L18" s="4">
        <v>1.3837</v>
      </c>
      <c r="M18" s="4">
        <v>0.072914186059</v>
      </c>
      <c r="N18" s="4">
        <v>0.0583313488472</v>
      </c>
    </row>
    <row r="19" spans="1:14">
      <c r="A19" s="3" t="s">
        <v>28</v>
      </c>
      <c r="B19" s="3" t="s">
        <v>33</v>
      </c>
      <c r="C19" s="3">
        <v>1415028</v>
      </c>
      <c r="D19" s="3">
        <v>42</v>
      </c>
      <c r="E19" s="3">
        <v>613023</v>
      </c>
      <c r="F19" s="4">
        <v>43.3223229504999</v>
      </c>
      <c r="G19" s="3">
        <v>528829</v>
      </c>
      <c r="H19" s="4">
        <v>86.2657681685679</v>
      </c>
      <c r="I19" s="4">
        <v>37.3723346817165</v>
      </c>
      <c r="J19" s="3">
        <v>505942</v>
      </c>
      <c r="K19" s="4">
        <v>35.7549108568876</v>
      </c>
      <c r="L19" s="4">
        <v>0.9114</v>
      </c>
      <c r="M19" s="4">
        <v>0.10989895645</v>
      </c>
      <c r="N19" s="4">
        <v>0.08791916516</v>
      </c>
    </row>
    <row r="20" spans="1:14">
      <c r="A20" s="3" t="s">
        <v>28</v>
      </c>
      <c r="B20" s="3" t="s">
        <v>34</v>
      </c>
      <c r="C20" s="3">
        <v>1023946</v>
      </c>
      <c r="D20" s="3">
        <v>42</v>
      </c>
      <c r="E20" s="3">
        <v>894205</v>
      </c>
      <c r="F20" s="4">
        <v>87.3293122879527</v>
      </c>
      <c r="G20" s="3">
        <v>793120</v>
      </c>
      <c r="H20" s="4">
        <v>88.6955452049586</v>
      </c>
      <c r="I20" s="4">
        <v>77.4572096575405</v>
      </c>
      <c r="J20" s="3">
        <v>762806</v>
      </c>
      <c r="K20" s="4">
        <v>74.4967019745182</v>
      </c>
      <c r="L20" s="4">
        <v>1.0658</v>
      </c>
      <c r="M20" s="4">
        <v>0.090836218975</v>
      </c>
      <c r="N20" s="4">
        <v>0.07266897518</v>
      </c>
    </row>
    <row r="21" spans="1:14">
      <c r="A21" s="3" t="s">
        <v>35</v>
      </c>
      <c r="B21" s="3" t="s">
        <v>36</v>
      </c>
      <c r="C21" s="3">
        <v>1598896</v>
      </c>
      <c r="D21" s="3">
        <v>44</v>
      </c>
      <c r="E21" s="3">
        <v>1436572</v>
      </c>
      <c r="F21" s="4">
        <v>89.8477449440114</v>
      </c>
      <c r="G21" s="3">
        <v>1175342</v>
      </c>
      <c r="H21" s="4">
        <v>81.8157391345509</v>
      </c>
      <c r="I21" s="4">
        <v>73.5095966216689</v>
      </c>
      <c r="J21" s="3">
        <v>1093932</v>
      </c>
      <c r="K21" s="4">
        <v>68.41795839129</v>
      </c>
      <c r="L21" s="4">
        <v>1.4415</v>
      </c>
      <c r="M21" s="4">
        <v>0.079186154352</v>
      </c>
      <c r="N21" s="4">
        <v>0.0633489234816</v>
      </c>
    </row>
    <row r="22" spans="1:14">
      <c r="A22" s="3" t="s">
        <v>35</v>
      </c>
      <c r="B22" s="3" t="s">
        <v>37</v>
      </c>
      <c r="C22" s="3">
        <v>2165815</v>
      </c>
      <c r="D22" s="3">
        <v>42</v>
      </c>
      <c r="E22" s="3">
        <v>766229</v>
      </c>
      <c r="F22" s="4">
        <v>35.3783217864868</v>
      </c>
      <c r="G22" s="3">
        <v>579550</v>
      </c>
      <c r="H22" s="4">
        <v>75.6366569263236</v>
      </c>
      <c r="I22" s="4">
        <v>26.7589798759359</v>
      </c>
      <c r="J22" s="3">
        <v>550936</v>
      </c>
      <c r="K22" s="4">
        <v>25.4378144024305</v>
      </c>
      <c r="L22" s="4">
        <v>1.58</v>
      </c>
      <c r="M22" s="4">
        <v>0.1228397722</v>
      </c>
      <c r="N22" s="4">
        <v>0.09827181776</v>
      </c>
    </row>
    <row r="23" spans="1:14">
      <c r="A23" s="3" t="s">
        <v>35</v>
      </c>
      <c r="B23" s="3" t="s">
        <v>38</v>
      </c>
      <c r="C23" s="3">
        <v>1657566</v>
      </c>
      <c r="D23" s="3">
        <v>42</v>
      </c>
      <c r="E23" s="3">
        <v>1472687</v>
      </c>
      <c r="F23" s="4">
        <v>88.8463566458289</v>
      </c>
      <c r="G23" s="3">
        <v>1290757</v>
      </c>
      <c r="H23" s="4">
        <v>87.6463905772238</v>
      </c>
      <c r="I23" s="4">
        <v>77.8706247594364</v>
      </c>
      <c r="J23" s="3">
        <v>1240259</v>
      </c>
      <c r="K23" s="4">
        <v>74.8241095678845</v>
      </c>
      <c r="L23" s="4">
        <v>1.4221</v>
      </c>
      <c r="M23" s="4">
        <v>0.084879983579</v>
      </c>
      <c r="N23" s="4">
        <v>0.0679039868632</v>
      </c>
    </row>
    <row r="24" spans="1:14">
      <c r="A24" s="3" t="s">
        <v>39</v>
      </c>
      <c r="B24" s="3" t="s">
        <v>40</v>
      </c>
      <c r="C24" s="3">
        <v>1664495</v>
      </c>
      <c r="D24" s="3">
        <v>44</v>
      </c>
      <c r="E24" s="3">
        <v>1494596</v>
      </c>
      <c r="F24" s="4">
        <v>89.792759966236</v>
      </c>
      <c r="G24" s="3">
        <v>1274702</v>
      </c>
      <c r="H24" s="4">
        <v>85.287395389791</v>
      </c>
      <c r="I24" s="4">
        <v>76.5819062238096</v>
      </c>
      <c r="J24" s="3">
        <v>1166077</v>
      </c>
      <c r="K24" s="4">
        <v>70.0559028414024</v>
      </c>
      <c r="L24" s="4">
        <v>1.9913</v>
      </c>
      <c r="M24" s="4">
        <v>0.09047621795</v>
      </c>
      <c r="N24" s="4">
        <v>0.07238097436</v>
      </c>
    </row>
    <row r="25" spans="1:14">
      <c r="A25" s="3" t="s">
        <v>39</v>
      </c>
      <c r="B25" s="3" t="s">
        <v>41</v>
      </c>
      <c r="C25" s="3">
        <v>1530157</v>
      </c>
      <c r="D25" s="3">
        <v>45</v>
      </c>
      <c r="E25" s="3">
        <v>1383820</v>
      </c>
      <c r="F25" s="4">
        <v>90.436471551612</v>
      </c>
      <c r="G25" s="3">
        <v>1148910</v>
      </c>
      <c r="H25" s="4">
        <v>83.0245263112254</v>
      </c>
      <c r="I25" s="4">
        <v>75.084452118312</v>
      </c>
      <c r="J25" s="3">
        <v>1008606</v>
      </c>
      <c r="K25" s="4">
        <v>65.9151969373077</v>
      </c>
      <c r="L25" s="4">
        <v>2.1024</v>
      </c>
      <c r="M25" s="4">
        <v>0.085673363359</v>
      </c>
      <c r="N25" s="4">
        <v>0.0685386906872</v>
      </c>
    </row>
    <row r="26" spans="1:14">
      <c r="A26" s="3" t="s">
        <v>39</v>
      </c>
      <c r="B26" s="3" t="s">
        <v>42</v>
      </c>
      <c r="C26" s="3">
        <v>1679156</v>
      </c>
      <c r="D26" s="3">
        <v>48</v>
      </c>
      <c r="E26" s="3">
        <v>172365</v>
      </c>
      <c r="F26" s="4">
        <v>10.2649783581752</v>
      </c>
      <c r="G26" s="3">
        <v>61941</v>
      </c>
      <c r="H26" s="4">
        <v>35.9359498738143</v>
      </c>
      <c r="I26" s="4">
        <v>3.68881747735172</v>
      </c>
      <c r="J26" s="3">
        <v>57769</v>
      </c>
      <c r="K26" s="4">
        <v>3.44035932337436</v>
      </c>
      <c r="L26" s="4">
        <v>2.2655</v>
      </c>
      <c r="M26" s="4">
        <v>0.20434539126</v>
      </c>
      <c r="N26" s="4">
        <v>0.163476313008</v>
      </c>
    </row>
    <row r="27" spans="1:14">
      <c r="A27" s="3" t="s">
        <v>43</v>
      </c>
      <c r="B27" s="3" t="s">
        <v>44</v>
      </c>
      <c r="C27" s="3">
        <v>1358110</v>
      </c>
      <c r="D27" s="3">
        <v>44</v>
      </c>
      <c r="E27" s="3">
        <v>1219665</v>
      </c>
      <c r="F27" s="4">
        <v>89.8060540015168</v>
      </c>
      <c r="G27" s="3">
        <v>1034029</v>
      </c>
      <c r="H27" s="4">
        <v>84.7797550966864</v>
      </c>
      <c r="I27" s="4">
        <v>76.1373526444839</v>
      </c>
      <c r="J27" s="3">
        <v>938980</v>
      </c>
      <c r="K27" s="4">
        <v>69.1387295579887</v>
      </c>
      <c r="L27" s="4">
        <v>1.7048</v>
      </c>
      <c r="M27" s="4">
        <v>0.078582682719</v>
      </c>
      <c r="N27" s="4">
        <v>0.0628661461752</v>
      </c>
    </row>
    <row r="28" spans="1:14">
      <c r="A28" s="3" t="s">
        <v>43</v>
      </c>
      <c r="B28" s="3" t="s">
        <v>45</v>
      </c>
      <c r="C28" s="3">
        <v>1587982</v>
      </c>
      <c r="D28" s="3">
        <v>44</v>
      </c>
      <c r="E28" s="3">
        <v>1432643</v>
      </c>
      <c r="F28" s="4">
        <v>90.2178362223249</v>
      </c>
      <c r="G28" s="3">
        <v>1200398</v>
      </c>
      <c r="H28" s="4">
        <v>83.7890528205561</v>
      </c>
      <c r="I28" s="4">
        <v>75.5926704458867</v>
      </c>
      <c r="J28" s="3">
        <v>1066469</v>
      </c>
      <c r="K28" s="4">
        <v>67.1587587264843</v>
      </c>
      <c r="L28" s="4">
        <v>1.9771</v>
      </c>
      <c r="M28" s="4">
        <v>0.080081588855</v>
      </c>
      <c r="N28" s="4">
        <v>0.064065271084</v>
      </c>
    </row>
    <row r="29" spans="1:14">
      <c r="A29" s="3" t="s">
        <v>43</v>
      </c>
      <c r="B29" s="3" t="s">
        <v>46</v>
      </c>
      <c r="C29" s="3">
        <v>2061337</v>
      </c>
      <c r="D29" s="3">
        <v>45</v>
      </c>
      <c r="E29" s="3">
        <v>371781</v>
      </c>
      <c r="F29" s="4">
        <v>18.0359155247298</v>
      </c>
      <c r="G29" s="3">
        <v>221715</v>
      </c>
      <c r="H29" s="4">
        <v>59.6359146917137</v>
      </c>
      <c r="I29" s="4">
        <v>10.7558831961974</v>
      </c>
      <c r="J29" s="3">
        <v>205581</v>
      </c>
      <c r="K29" s="4">
        <v>9.97318730513254</v>
      </c>
      <c r="L29" s="4">
        <v>1.3814</v>
      </c>
      <c r="M29" s="4">
        <v>0.14916925952</v>
      </c>
      <c r="N29" s="4">
        <v>0.119335407616</v>
      </c>
    </row>
    <row r="30" spans="1:14">
      <c r="A30" s="3" t="s">
        <v>43</v>
      </c>
      <c r="B30" s="3" t="s">
        <v>47</v>
      </c>
      <c r="C30" s="3">
        <v>1455859</v>
      </c>
      <c r="D30" s="3">
        <v>43</v>
      </c>
      <c r="E30" s="3">
        <v>1300433</v>
      </c>
      <c r="F30" s="4">
        <v>89.3241035017814</v>
      </c>
      <c r="G30" s="3">
        <v>1114948</v>
      </c>
      <c r="H30" s="4">
        <v>85.7366738617061</v>
      </c>
      <c r="I30" s="4">
        <v>76.5835152992151</v>
      </c>
      <c r="J30" s="3">
        <v>1022617</v>
      </c>
      <c r="K30" s="4">
        <v>70.2414862977802</v>
      </c>
      <c r="L30" s="4">
        <v>1.6319</v>
      </c>
      <c r="M30" s="4">
        <v>0.084191307132</v>
      </c>
      <c r="N30" s="4">
        <v>0.0673530457056</v>
      </c>
    </row>
    <row r="31" spans="1:14">
      <c r="A31" s="3" t="s">
        <v>43</v>
      </c>
      <c r="B31" s="3" t="s">
        <v>48</v>
      </c>
      <c r="C31" s="3">
        <v>1266707</v>
      </c>
      <c r="D31" s="3">
        <v>44</v>
      </c>
      <c r="E31" s="3">
        <v>1141611</v>
      </c>
      <c r="F31" s="4">
        <v>90.1243144626184</v>
      </c>
      <c r="G31" s="3">
        <v>961730</v>
      </c>
      <c r="H31" s="4">
        <v>84.2432317137799</v>
      </c>
      <c r="I31" s="4">
        <v>75.9236350631993</v>
      </c>
      <c r="J31" s="3">
        <v>854631</v>
      </c>
      <c r="K31" s="4">
        <v>67.468720074966</v>
      </c>
      <c r="L31" s="4">
        <v>1.675</v>
      </c>
      <c r="M31" s="4">
        <v>0.083279127673</v>
      </c>
      <c r="N31" s="4">
        <v>0.0666233021384</v>
      </c>
    </row>
    <row r="32" spans="1:14">
      <c r="A32" s="3" t="s">
        <v>43</v>
      </c>
      <c r="B32" s="3" t="s">
        <v>49</v>
      </c>
      <c r="C32" s="3">
        <v>1683163</v>
      </c>
      <c r="D32" s="3">
        <v>46</v>
      </c>
      <c r="E32" s="3">
        <v>263493</v>
      </c>
      <c r="F32" s="4">
        <v>15.6546335678719</v>
      </c>
      <c r="G32" s="3">
        <v>136463</v>
      </c>
      <c r="H32" s="4">
        <v>51.7899906259369</v>
      </c>
      <c r="I32" s="4">
        <v>8.10753325732564</v>
      </c>
      <c r="J32" s="3">
        <v>127333</v>
      </c>
      <c r="K32" s="4">
        <v>7.56510213211674</v>
      </c>
      <c r="L32" s="4">
        <v>1.3391</v>
      </c>
      <c r="M32" s="4">
        <v>0.1524591495</v>
      </c>
      <c r="N32" s="4">
        <v>0.1219673196</v>
      </c>
    </row>
    <row r="33" spans="1:14">
      <c r="A33" s="3" t="s">
        <v>50</v>
      </c>
      <c r="B33" s="3" t="s">
        <v>51</v>
      </c>
      <c r="C33" s="3">
        <v>1418021</v>
      </c>
      <c r="D33" s="3">
        <v>43</v>
      </c>
      <c r="E33" s="3">
        <v>1262838</v>
      </c>
      <c r="F33" s="4">
        <v>89.0563679945502</v>
      </c>
      <c r="G33" s="3">
        <v>1075596</v>
      </c>
      <c r="H33" s="4">
        <v>85.1729200420006</v>
      </c>
      <c r="I33" s="4">
        <v>75.851909104308</v>
      </c>
      <c r="J33" s="3">
        <v>992280</v>
      </c>
      <c r="K33" s="4">
        <v>69.9763966824187</v>
      </c>
      <c r="L33" s="4">
        <v>1.6329</v>
      </c>
      <c r="M33" s="4">
        <v>0.086615093577</v>
      </c>
      <c r="N33" s="4">
        <v>0.0692920748616</v>
      </c>
    </row>
    <row r="34" spans="1:14">
      <c r="A34" s="3" t="s">
        <v>50</v>
      </c>
      <c r="B34" s="3" t="s">
        <v>52</v>
      </c>
      <c r="C34" s="3">
        <v>1782827</v>
      </c>
      <c r="D34" s="3">
        <v>45</v>
      </c>
      <c r="E34" s="3">
        <v>1609406</v>
      </c>
      <c r="F34" s="4">
        <v>90.2726961168975</v>
      </c>
      <c r="G34" s="3">
        <v>1327424</v>
      </c>
      <c r="H34" s="4">
        <v>82.4791258389741</v>
      </c>
      <c r="I34" s="4">
        <v>74.4561306284906</v>
      </c>
      <c r="J34" s="3">
        <v>1171658</v>
      </c>
      <c r="K34" s="4">
        <v>65.7191079111995</v>
      </c>
      <c r="L34" s="4">
        <v>2.4597</v>
      </c>
      <c r="M34" s="4">
        <v>0.086597254864</v>
      </c>
      <c r="N34" s="4">
        <v>0.0692778038912</v>
      </c>
    </row>
    <row r="35" spans="1:14">
      <c r="A35" s="3" t="s">
        <v>50</v>
      </c>
      <c r="B35" s="3" t="s">
        <v>53</v>
      </c>
      <c r="C35" s="3">
        <v>1562896</v>
      </c>
      <c r="D35" s="3">
        <v>47</v>
      </c>
      <c r="E35" s="3">
        <v>204682</v>
      </c>
      <c r="F35" s="4">
        <v>13.0963288664121</v>
      </c>
      <c r="G35" s="3">
        <v>82841</v>
      </c>
      <c r="H35" s="4">
        <v>40.4730264507871</v>
      </c>
      <c r="I35" s="4">
        <v>5.30048064618503</v>
      </c>
      <c r="J35" s="3">
        <v>77108</v>
      </c>
      <c r="K35" s="4">
        <v>4.93366161280085</v>
      </c>
      <c r="L35" s="4">
        <v>1.4359</v>
      </c>
      <c r="M35" s="4">
        <v>0.22230452169</v>
      </c>
      <c r="N35" s="4">
        <v>0.177843617352</v>
      </c>
    </row>
    <row r="36" spans="1:14">
      <c r="A36" s="3" t="s">
        <v>50</v>
      </c>
      <c r="B36" s="3" t="s">
        <v>54</v>
      </c>
      <c r="C36" s="3">
        <v>1334485</v>
      </c>
      <c r="D36" s="3">
        <v>43</v>
      </c>
      <c r="E36" s="3">
        <v>1181547</v>
      </c>
      <c r="F36" s="4">
        <v>88.5395489645818</v>
      </c>
      <c r="G36" s="3">
        <v>1012091</v>
      </c>
      <c r="H36" s="4">
        <v>85.6581244757932</v>
      </c>
      <c r="I36" s="4">
        <v>75.8413170623874</v>
      </c>
      <c r="J36" s="3">
        <v>943848</v>
      </c>
      <c r="K36" s="4">
        <v>70.7275091140028</v>
      </c>
      <c r="L36" s="4">
        <v>1.3373</v>
      </c>
      <c r="M36" s="4">
        <v>0.084569120076</v>
      </c>
      <c r="N36" s="4">
        <v>0.0676552960608</v>
      </c>
    </row>
    <row r="37" spans="1:14">
      <c r="A37" s="3" t="s">
        <v>50</v>
      </c>
      <c r="B37" s="3" t="s">
        <v>55</v>
      </c>
      <c r="C37" s="3">
        <v>1200715</v>
      </c>
      <c r="D37" s="3">
        <v>45</v>
      </c>
      <c r="E37" s="3">
        <v>1081671</v>
      </c>
      <c r="F37" s="4">
        <v>90.0855740121511</v>
      </c>
      <c r="G37" s="3">
        <v>892916</v>
      </c>
      <c r="H37" s="4">
        <v>82.5496847008009</v>
      </c>
      <c r="I37" s="4">
        <v>74.3653573079374</v>
      </c>
      <c r="J37" s="3">
        <v>783632</v>
      </c>
      <c r="K37" s="4">
        <v>65.2637803308862</v>
      </c>
      <c r="L37" s="4">
        <v>1.6789</v>
      </c>
      <c r="M37" s="4">
        <v>0.097212149116</v>
      </c>
      <c r="N37" s="4">
        <v>0.0777697192928</v>
      </c>
    </row>
    <row r="38" spans="1:14">
      <c r="A38" s="3" t="s">
        <v>50</v>
      </c>
      <c r="B38" s="3" t="s">
        <v>56</v>
      </c>
      <c r="C38" s="3">
        <v>2483368</v>
      </c>
      <c r="D38" s="3">
        <v>45</v>
      </c>
      <c r="E38" s="3">
        <v>534382</v>
      </c>
      <c r="F38" s="4">
        <v>21.5184378634177</v>
      </c>
      <c r="G38" s="3">
        <v>326333</v>
      </c>
      <c r="H38" s="4">
        <v>61.0673637959362</v>
      </c>
      <c r="I38" s="4">
        <v>13.1407427332558</v>
      </c>
      <c r="J38" s="3">
        <v>304431</v>
      </c>
      <c r="K38" s="4">
        <v>12.2587953134614</v>
      </c>
      <c r="L38" s="4">
        <v>1.6127</v>
      </c>
      <c r="M38" s="4">
        <v>0.13436372718</v>
      </c>
      <c r="N38" s="4">
        <v>0.107490981744</v>
      </c>
    </row>
    <row r="39" spans="1:14">
      <c r="A39" s="3" t="s">
        <v>57</v>
      </c>
      <c r="B39" s="3" t="s">
        <v>58</v>
      </c>
      <c r="C39" s="3">
        <v>1555182</v>
      </c>
      <c r="D39" s="3">
        <v>43</v>
      </c>
      <c r="E39" s="3">
        <v>1384169</v>
      </c>
      <c r="F39" s="4">
        <v>89.0036664519008</v>
      </c>
      <c r="G39" s="3">
        <v>1205288</v>
      </c>
      <c r="H39" s="4">
        <v>87.0766503223234</v>
      </c>
      <c r="I39" s="4">
        <v>77.5014114103687</v>
      </c>
      <c r="J39" s="3">
        <v>1123485</v>
      </c>
      <c r="K39" s="4">
        <v>72.2413839666354</v>
      </c>
      <c r="L39" s="4">
        <v>1.4769</v>
      </c>
      <c r="M39" s="4">
        <v>0.096455600722</v>
      </c>
      <c r="N39" s="4">
        <v>0.0771644805776</v>
      </c>
    </row>
    <row r="40" spans="1:14">
      <c r="A40" s="3" t="s">
        <v>57</v>
      </c>
      <c r="B40" s="3" t="s">
        <v>59</v>
      </c>
      <c r="C40" s="3">
        <v>1235079</v>
      </c>
      <c r="D40" s="3">
        <v>45</v>
      </c>
      <c r="E40" s="3">
        <v>1114453</v>
      </c>
      <c r="F40" s="4">
        <v>90.2333373006909</v>
      </c>
      <c r="G40" s="3">
        <v>946578</v>
      </c>
      <c r="H40" s="4">
        <v>84.9365563195577</v>
      </c>
      <c r="I40" s="4">
        <v>76.6410893554177</v>
      </c>
      <c r="J40" s="3">
        <v>845401</v>
      </c>
      <c r="K40" s="4">
        <v>68.4491437389835</v>
      </c>
      <c r="L40" s="4">
        <v>1.5767</v>
      </c>
      <c r="M40" s="4">
        <v>0.08448439176</v>
      </c>
      <c r="N40" s="4">
        <v>0.067587513408</v>
      </c>
    </row>
    <row r="41" spans="1:14">
      <c r="A41" s="3" t="s">
        <v>57</v>
      </c>
      <c r="B41" s="3" t="s">
        <v>60</v>
      </c>
      <c r="C41" s="3">
        <v>2201880</v>
      </c>
      <c r="D41" s="3">
        <v>46</v>
      </c>
      <c r="E41" s="3">
        <v>320841</v>
      </c>
      <c r="F41" s="4">
        <v>14.5712300397842</v>
      </c>
      <c r="G41" s="3">
        <v>138739</v>
      </c>
      <c r="H41" s="4">
        <v>43.2422913530378</v>
      </c>
      <c r="I41" s="4">
        <v>6.30093374752484</v>
      </c>
      <c r="J41" s="3">
        <v>130229</v>
      </c>
      <c r="K41" s="4">
        <v>5.91444583719367</v>
      </c>
      <c r="L41" s="4">
        <v>1.9529</v>
      </c>
      <c r="M41" s="4">
        <v>0.19062694894</v>
      </c>
      <c r="N41" s="4">
        <v>0.152501559152</v>
      </c>
    </row>
    <row r="42" spans="1:14">
      <c r="A42" s="3" t="s">
        <v>61</v>
      </c>
      <c r="B42" s="3" t="s">
        <v>62</v>
      </c>
      <c r="C42" s="3">
        <v>1216847</v>
      </c>
      <c r="D42" s="3">
        <v>42</v>
      </c>
      <c r="E42" s="3">
        <v>1078344</v>
      </c>
      <c r="F42" s="4">
        <v>88.6178788294666</v>
      </c>
      <c r="G42" s="3">
        <v>1004383</v>
      </c>
      <c r="H42" s="4">
        <v>93.1412424977558</v>
      </c>
      <c r="I42" s="4">
        <v>82.5397934169209</v>
      </c>
      <c r="J42" s="3">
        <v>898940</v>
      </c>
      <c r="K42" s="4">
        <v>73.8745298299622</v>
      </c>
      <c r="L42" s="4">
        <v>1.2344</v>
      </c>
      <c r="M42" s="4">
        <v>0.097114913791</v>
      </c>
      <c r="N42" s="4">
        <v>0.0776919310328</v>
      </c>
    </row>
    <row r="43" spans="1:14">
      <c r="A43" s="3" t="s">
        <v>61</v>
      </c>
      <c r="B43" s="3" t="s">
        <v>63</v>
      </c>
      <c r="C43" s="3">
        <v>567528</v>
      </c>
      <c r="D43" s="3">
        <v>45</v>
      </c>
      <c r="E43" s="3">
        <v>510817</v>
      </c>
      <c r="F43" s="4">
        <v>90.0073652753697</v>
      </c>
      <c r="G43" s="3">
        <v>472117</v>
      </c>
      <c r="H43" s="4">
        <v>92.4239013188676</v>
      </c>
      <c r="I43" s="4">
        <v>83.1883184618204</v>
      </c>
      <c r="J43" s="3">
        <v>361749</v>
      </c>
      <c r="K43" s="4">
        <v>63.741172241722</v>
      </c>
      <c r="L43" s="4">
        <v>0.8553</v>
      </c>
      <c r="M43" s="4">
        <v>0.10332032831</v>
      </c>
      <c r="N43" s="4">
        <v>0.082656262648</v>
      </c>
    </row>
    <row r="44" spans="1:14">
      <c r="A44" s="3" t="s">
        <v>61</v>
      </c>
      <c r="B44" s="3" t="s">
        <v>64</v>
      </c>
      <c r="C44" s="3">
        <v>1355685</v>
      </c>
      <c r="D44" s="3">
        <v>41</v>
      </c>
      <c r="E44" s="3">
        <v>955281</v>
      </c>
      <c r="F44" s="4">
        <v>70.4648203675633</v>
      </c>
      <c r="G44" s="3">
        <v>824639</v>
      </c>
      <c r="H44" s="4">
        <v>86.3242333931063</v>
      </c>
      <c r="I44" s="4">
        <v>60.8282159941284</v>
      </c>
      <c r="J44" s="3">
        <v>756451</v>
      </c>
      <c r="K44" s="4">
        <v>55.798434001999</v>
      </c>
      <c r="L44" s="4">
        <v>1.5802</v>
      </c>
      <c r="M44" s="4">
        <v>0.15576119302</v>
      </c>
      <c r="N44" s="4">
        <v>0.124608954416</v>
      </c>
    </row>
    <row r="45" spans="1:14">
      <c r="A45" s="3" t="s">
        <v>65</v>
      </c>
      <c r="B45" s="3" t="s">
        <v>66</v>
      </c>
      <c r="C45" s="3">
        <v>1462074</v>
      </c>
      <c r="D45" s="3">
        <v>44</v>
      </c>
      <c r="E45" s="3">
        <v>1308650</v>
      </c>
      <c r="F45" s="4">
        <v>89.5064134920668</v>
      </c>
      <c r="G45" s="3">
        <v>1218578</v>
      </c>
      <c r="H45" s="4">
        <v>93.117181828602</v>
      </c>
      <c r="I45" s="4">
        <v>83.3458497996681</v>
      </c>
      <c r="J45" s="3">
        <v>1079288</v>
      </c>
      <c r="K45" s="4">
        <v>73.8189722271239</v>
      </c>
      <c r="L45" s="4">
        <v>1.56</v>
      </c>
      <c r="M45" s="4">
        <v>0.091472505913</v>
      </c>
      <c r="N45" s="4">
        <v>0.0731780047304</v>
      </c>
    </row>
    <row r="46" spans="1:14">
      <c r="A46" s="3" t="s">
        <v>65</v>
      </c>
      <c r="B46" s="3" t="s">
        <v>67</v>
      </c>
      <c r="C46" s="3">
        <v>1285604</v>
      </c>
      <c r="D46" s="3">
        <v>44</v>
      </c>
      <c r="E46" s="3">
        <v>1156547</v>
      </c>
      <c r="F46" s="4">
        <v>89.9613722421523</v>
      </c>
      <c r="G46" s="3">
        <v>1074851</v>
      </c>
      <c r="H46" s="4">
        <v>92.9362144383237</v>
      </c>
      <c r="I46" s="4">
        <v>83.6066938186253</v>
      </c>
      <c r="J46" s="3">
        <v>921299</v>
      </c>
      <c r="K46" s="4">
        <v>71.6627359591289</v>
      </c>
      <c r="L46" s="4">
        <v>1.4239</v>
      </c>
      <c r="M46" s="4">
        <v>0.094712269173</v>
      </c>
      <c r="N46" s="4">
        <v>0.0757698153384</v>
      </c>
    </row>
    <row r="47" spans="1:14">
      <c r="A47" s="3" t="s">
        <v>65</v>
      </c>
      <c r="B47" s="3" t="s">
        <v>68</v>
      </c>
      <c r="C47" s="3">
        <v>1396122</v>
      </c>
      <c r="D47" s="3">
        <v>44</v>
      </c>
      <c r="E47" s="3">
        <v>1255478</v>
      </c>
      <c r="F47" s="4">
        <v>89.9260952839365</v>
      </c>
      <c r="G47" s="3">
        <v>1171100</v>
      </c>
      <c r="H47" s="4">
        <v>93.2792131761767</v>
      </c>
      <c r="I47" s="4">
        <v>83.8823541209149</v>
      </c>
      <c r="J47" s="3">
        <v>1045522</v>
      </c>
      <c r="K47" s="4">
        <v>74.8875814577809</v>
      </c>
      <c r="L47" s="4">
        <v>1.4575</v>
      </c>
      <c r="M47" s="4">
        <v>0.11310289936</v>
      </c>
      <c r="N47" s="4">
        <v>0.090482319488</v>
      </c>
    </row>
    <row r="48" spans="1:14">
      <c r="A48" s="3" t="s">
        <v>65</v>
      </c>
      <c r="B48" s="3" t="s">
        <v>69</v>
      </c>
      <c r="C48" s="3">
        <v>1051319</v>
      </c>
      <c r="D48" s="3">
        <v>45</v>
      </c>
      <c r="E48" s="3">
        <v>956134</v>
      </c>
      <c r="F48" s="4">
        <v>90.9461352833916</v>
      </c>
      <c r="G48" s="3">
        <v>879096</v>
      </c>
      <c r="H48" s="4">
        <v>91.9427611610925</v>
      </c>
      <c r="I48" s="4">
        <v>83.6183879488528</v>
      </c>
      <c r="J48" s="3">
        <v>699157</v>
      </c>
      <c r="K48" s="4">
        <v>66.5028407172323</v>
      </c>
      <c r="L48" s="4">
        <v>1.524</v>
      </c>
      <c r="M48" s="4">
        <v>0.081849897637</v>
      </c>
      <c r="N48" s="4">
        <v>0.0654799181096</v>
      </c>
    </row>
    <row r="49" spans="1:14">
      <c r="A49" s="3" t="s">
        <v>65</v>
      </c>
      <c r="B49" s="3" t="s">
        <v>70</v>
      </c>
      <c r="C49" s="3">
        <v>1437303</v>
      </c>
      <c r="D49" s="3">
        <v>45</v>
      </c>
      <c r="E49" s="3">
        <v>1312270</v>
      </c>
      <c r="F49" s="4">
        <v>91.3008600135114</v>
      </c>
      <c r="G49" s="3">
        <v>1212121</v>
      </c>
      <c r="H49" s="4">
        <v>92.3682626288797</v>
      </c>
      <c r="I49" s="4">
        <v>84.3330181597061</v>
      </c>
      <c r="J49" s="3">
        <v>944919</v>
      </c>
      <c r="K49" s="4">
        <v>65.7425052337607</v>
      </c>
      <c r="L49" s="4">
        <v>1.8513</v>
      </c>
      <c r="M49" s="4">
        <v>0.094031497614</v>
      </c>
      <c r="N49" s="4">
        <v>0.0752251980912</v>
      </c>
    </row>
    <row r="50" spans="1:14">
      <c r="A50" s="3" t="s">
        <v>65</v>
      </c>
      <c r="B50" s="3" t="s">
        <v>71</v>
      </c>
      <c r="C50" s="3">
        <v>1274715</v>
      </c>
      <c r="D50" s="3">
        <v>45</v>
      </c>
      <c r="E50" s="3">
        <v>1157626</v>
      </c>
      <c r="F50" s="4">
        <v>90.8144957892549</v>
      </c>
      <c r="G50" s="3">
        <v>1067206</v>
      </c>
      <c r="H50" s="4">
        <v>92.1891871813522</v>
      </c>
      <c r="I50" s="4">
        <v>83.7211455109574</v>
      </c>
      <c r="J50" s="3">
        <v>855149</v>
      </c>
      <c r="K50" s="4">
        <v>67.0855053874788</v>
      </c>
      <c r="L50" s="4">
        <v>1.6831</v>
      </c>
      <c r="M50" s="4">
        <v>0.10342021683</v>
      </c>
      <c r="N50" s="4">
        <v>0.082736173464</v>
      </c>
    </row>
    <row r="51" spans="1:14">
      <c r="A51" s="3" t="s">
        <v>65</v>
      </c>
      <c r="B51" s="3" t="s">
        <v>72</v>
      </c>
      <c r="C51" s="3">
        <v>1386672</v>
      </c>
      <c r="D51" s="3">
        <v>43</v>
      </c>
      <c r="E51" s="3">
        <v>299259</v>
      </c>
      <c r="F51" s="4">
        <v>21.5810948804043</v>
      </c>
      <c r="G51" s="3">
        <v>195229</v>
      </c>
      <c r="H51" s="4">
        <v>65.2374698839467</v>
      </c>
      <c r="I51" s="4">
        <v>14.0789602732297</v>
      </c>
      <c r="J51" s="3">
        <v>178811</v>
      </c>
      <c r="K51" s="4">
        <v>12.894974442406</v>
      </c>
      <c r="L51" s="4">
        <v>1.4442</v>
      </c>
      <c r="M51" s="4">
        <v>0.20698974662</v>
      </c>
      <c r="N51" s="4">
        <v>0.165591797296</v>
      </c>
    </row>
    <row r="52" spans="1:14">
      <c r="A52" s="3" t="s">
        <v>65</v>
      </c>
      <c r="B52" s="3" t="s">
        <v>73</v>
      </c>
      <c r="C52" s="3">
        <v>1522736</v>
      </c>
      <c r="D52" s="3">
        <v>43</v>
      </c>
      <c r="E52" s="3">
        <v>347141</v>
      </c>
      <c r="F52" s="4">
        <v>22.7971887444705</v>
      </c>
      <c r="G52" s="3">
        <v>242629</v>
      </c>
      <c r="H52" s="4">
        <v>69.893501487868</v>
      </c>
      <c r="I52" s="4">
        <v>15.9337534543086</v>
      </c>
      <c r="J52" s="3">
        <v>220463</v>
      </c>
      <c r="K52" s="4">
        <v>14.4780841853086</v>
      </c>
      <c r="L52" s="4">
        <v>1.4568</v>
      </c>
      <c r="M52" s="4">
        <v>0.17156371102</v>
      </c>
      <c r="N52" s="4">
        <v>0.137250968816</v>
      </c>
    </row>
    <row r="53" spans="1:14">
      <c r="A53" s="3" t="s">
        <v>65</v>
      </c>
      <c r="B53" s="3" t="s">
        <v>74</v>
      </c>
      <c r="C53" s="3">
        <v>1046165</v>
      </c>
      <c r="D53" s="3">
        <v>48</v>
      </c>
      <c r="E53" s="3">
        <v>116075</v>
      </c>
      <c r="F53" s="4">
        <v>11.0952861164348</v>
      </c>
      <c r="G53" s="3">
        <v>51825</v>
      </c>
      <c r="H53" s="4">
        <v>44.6478569890157</v>
      </c>
      <c r="I53" s="4">
        <v>4.95380747778792</v>
      </c>
      <c r="J53" s="3">
        <v>46232</v>
      </c>
      <c r="K53" s="4">
        <v>4.4191881777731</v>
      </c>
      <c r="L53" s="4">
        <v>1.2995</v>
      </c>
      <c r="M53" s="4">
        <v>0.19995113838</v>
      </c>
      <c r="N53" s="4">
        <v>0.159960910704</v>
      </c>
    </row>
    <row r="54" spans="1:14">
      <c r="A54" s="3" t="s">
        <v>75</v>
      </c>
      <c r="B54" s="3" t="s">
        <v>76</v>
      </c>
      <c r="C54" s="3">
        <v>1234213</v>
      </c>
      <c r="D54" s="3">
        <v>44</v>
      </c>
      <c r="E54" s="3">
        <v>1114685</v>
      </c>
      <c r="F54" s="4">
        <v>90.3154479818313</v>
      </c>
      <c r="G54" s="3">
        <v>1018281</v>
      </c>
      <c r="H54" s="4">
        <v>91.3514580352297</v>
      </c>
      <c r="I54" s="4">
        <v>82.5044785624523</v>
      </c>
      <c r="J54" s="3">
        <v>848141</v>
      </c>
      <c r="K54" s="4">
        <v>68.7191757014389</v>
      </c>
      <c r="L54" s="4">
        <v>1.4113</v>
      </c>
      <c r="M54" s="4">
        <v>0.097720912481</v>
      </c>
      <c r="N54" s="4">
        <v>0.0781767299848</v>
      </c>
    </row>
    <row r="55" spans="1:14">
      <c r="A55" s="3" t="s">
        <v>75</v>
      </c>
      <c r="B55" s="3" t="s">
        <v>77</v>
      </c>
      <c r="C55" s="3">
        <v>1296092</v>
      </c>
      <c r="D55" s="3">
        <v>44</v>
      </c>
      <c r="E55" s="3">
        <v>1172414</v>
      </c>
      <c r="F55" s="4">
        <v>90.457621835487</v>
      </c>
      <c r="G55" s="3">
        <v>1080454</v>
      </c>
      <c r="H55" s="4">
        <v>92.1563543253492</v>
      </c>
      <c r="I55" s="4">
        <v>83.3624464929959</v>
      </c>
      <c r="J55" s="3">
        <v>931821</v>
      </c>
      <c r="K55" s="4">
        <v>71.8946648849002</v>
      </c>
      <c r="L55" s="4">
        <v>1.585</v>
      </c>
      <c r="M55" s="4">
        <v>0.095731878734</v>
      </c>
      <c r="N55" s="4">
        <v>0.0765855029872</v>
      </c>
    </row>
    <row r="56" spans="1:14">
      <c r="A56" s="3" t="s">
        <v>75</v>
      </c>
      <c r="B56" s="3" t="s">
        <v>78</v>
      </c>
      <c r="C56" s="3">
        <v>1298522</v>
      </c>
      <c r="D56" s="3">
        <v>46</v>
      </c>
      <c r="E56" s="3">
        <v>1189043</v>
      </c>
      <c r="F56" s="4">
        <v>91.5689530096525</v>
      </c>
      <c r="G56" s="3">
        <v>1081871</v>
      </c>
      <c r="H56" s="4">
        <v>90.9867010696838</v>
      </c>
      <c r="I56" s="4">
        <v>83.3155695475317</v>
      </c>
      <c r="J56" s="3">
        <v>839042</v>
      </c>
      <c r="K56" s="4">
        <v>64.6151547682673</v>
      </c>
      <c r="L56" s="4">
        <v>1.9127</v>
      </c>
      <c r="M56" s="4">
        <v>0.1178520892</v>
      </c>
      <c r="N56" s="4">
        <v>0.09428167136</v>
      </c>
    </row>
    <row r="57" spans="1:14">
      <c r="A57" s="3" t="s">
        <v>75</v>
      </c>
      <c r="B57" s="3" t="s">
        <v>79</v>
      </c>
      <c r="C57" s="3">
        <v>1895894</v>
      </c>
      <c r="D57" s="3">
        <v>45</v>
      </c>
      <c r="E57" s="3">
        <v>1727870</v>
      </c>
      <c r="F57" s="4">
        <v>91.137479205061</v>
      </c>
      <c r="G57" s="3">
        <v>1570446</v>
      </c>
      <c r="H57" s="4">
        <v>90.8891293905213</v>
      </c>
      <c r="I57" s="4">
        <v>82.8340613979474</v>
      </c>
      <c r="J57" s="3">
        <v>1252843</v>
      </c>
      <c r="K57" s="4">
        <v>66.0819117524503</v>
      </c>
      <c r="L57" s="4">
        <v>2.8651</v>
      </c>
      <c r="M57" s="4">
        <v>0.081113572233</v>
      </c>
      <c r="N57" s="4">
        <v>0.0648908577864</v>
      </c>
    </row>
    <row r="58" spans="1:14">
      <c r="A58" s="3" t="s">
        <v>75</v>
      </c>
      <c r="B58" s="3" t="s">
        <v>80</v>
      </c>
      <c r="C58" s="3">
        <v>1843329</v>
      </c>
      <c r="D58" s="3">
        <v>43</v>
      </c>
      <c r="E58" s="3">
        <v>829613</v>
      </c>
      <c r="F58" s="4">
        <v>45.0062360001931</v>
      </c>
      <c r="G58" s="3">
        <v>689240</v>
      </c>
      <c r="H58" s="4">
        <v>83.0797010172213</v>
      </c>
      <c r="I58" s="4">
        <v>37.3910463080655</v>
      </c>
      <c r="J58" s="3">
        <v>627252</v>
      </c>
      <c r="K58" s="4">
        <v>34.0282174261893</v>
      </c>
      <c r="L58" s="4">
        <v>1.4005</v>
      </c>
      <c r="M58" s="4">
        <v>0.13379353594</v>
      </c>
      <c r="N58" s="4">
        <v>0.107034828752</v>
      </c>
    </row>
    <row r="59" spans="1:14">
      <c r="A59" s="3" t="s">
        <v>75</v>
      </c>
      <c r="B59" s="3" t="s">
        <v>81</v>
      </c>
      <c r="C59" s="3">
        <v>1770515</v>
      </c>
      <c r="D59" s="3">
        <v>43</v>
      </c>
      <c r="E59" s="3">
        <v>659468</v>
      </c>
      <c r="F59" s="4">
        <v>37.247241621788</v>
      </c>
      <c r="G59" s="3">
        <v>542166</v>
      </c>
      <c r="H59" s="4">
        <v>82.2126320003397</v>
      </c>
      <c r="I59" s="4">
        <v>30.6219376847979</v>
      </c>
      <c r="J59" s="3">
        <v>486595</v>
      </c>
      <c r="K59" s="4">
        <v>27.4832464000587</v>
      </c>
      <c r="L59" s="4">
        <v>1.5112</v>
      </c>
      <c r="M59" s="4">
        <v>0.13699473333</v>
      </c>
      <c r="N59" s="4">
        <v>0.109595786664</v>
      </c>
    </row>
    <row r="60" spans="1:14">
      <c r="A60" s="3" t="s">
        <v>82</v>
      </c>
      <c r="B60" s="3" t="s">
        <v>83</v>
      </c>
      <c r="C60" s="3">
        <v>1427081</v>
      </c>
      <c r="D60" s="3">
        <v>44</v>
      </c>
      <c r="E60" s="3">
        <v>1288607</v>
      </c>
      <c r="F60" s="4">
        <v>90.2966965435038</v>
      </c>
      <c r="G60" s="3">
        <v>1190261</v>
      </c>
      <c r="H60" s="4">
        <v>92.3680377337699</v>
      </c>
      <c r="I60" s="4">
        <v>83.4052867356513</v>
      </c>
      <c r="J60" s="3">
        <v>1016935</v>
      </c>
      <c r="K60" s="4">
        <v>71.2597953444829</v>
      </c>
      <c r="L60" s="4">
        <v>1.6596</v>
      </c>
      <c r="M60" s="4">
        <v>0.10078499234</v>
      </c>
      <c r="N60" s="4">
        <v>0.080627993872</v>
      </c>
    </row>
    <row r="61" spans="1:14">
      <c r="A61" s="3" t="s">
        <v>82</v>
      </c>
      <c r="B61" s="3" t="s">
        <v>84</v>
      </c>
      <c r="C61" s="3">
        <v>1350637</v>
      </c>
      <c r="D61" s="3">
        <v>44</v>
      </c>
      <c r="E61" s="3">
        <v>1218473</v>
      </c>
      <c r="F61" s="4">
        <v>90.2146912901098</v>
      </c>
      <c r="G61" s="3">
        <v>1124174</v>
      </c>
      <c r="H61" s="4">
        <v>92.2608871924121</v>
      </c>
      <c r="I61" s="4">
        <v>83.2328745621511</v>
      </c>
      <c r="J61" s="3">
        <v>947543</v>
      </c>
      <c r="K61" s="4">
        <v>70.155267477494</v>
      </c>
      <c r="L61" s="4">
        <v>1.5286</v>
      </c>
      <c r="M61" s="4">
        <v>0.094314120578</v>
      </c>
      <c r="N61" s="4">
        <v>0.0754512964624</v>
      </c>
    </row>
    <row r="62" spans="1:14">
      <c r="A62" s="3" t="s">
        <v>82</v>
      </c>
      <c r="B62" s="3" t="s">
        <v>85</v>
      </c>
      <c r="C62" s="3">
        <v>1603375</v>
      </c>
      <c r="D62" s="3">
        <v>45</v>
      </c>
      <c r="E62" s="3">
        <v>1450485</v>
      </c>
      <c r="F62" s="4">
        <v>90.4644889685819</v>
      </c>
      <c r="G62" s="3">
        <v>1339047</v>
      </c>
      <c r="H62" s="4">
        <v>92.3171904569851</v>
      </c>
      <c r="I62" s="4">
        <v>83.514274577064</v>
      </c>
      <c r="J62" s="3">
        <v>1127684</v>
      </c>
      <c r="K62" s="4">
        <v>70.3318936618071</v>
      </c>
      <c r="L62" s="4">
        <v>1.8177</v>
      </c>
      <c r="M62" s="4">
        <v>0.093848241737</v>
      </c>
      <c r="N62" s="4">
        <v>0.0750785933896</v>
      </c>
    </row>
    <row r="63" spans="1:14">
      <c r="A63" s="3" t="s">
        <v>82</v>
      </c>
      <c r="B63" s="3" t="s">
        <v>86</v>
      </c>
      <c r="C63" s="3">
        <v>1178040</v>
      </c>
      <c r="D63" s="3">
        <v>45</v>
      </c>
      <c r="E63" s="3">
        <v>1077000</v>
      </c>
      <c r="F63" s="4">
        <v>91.4230416624223</v>
      </c>
      <c r="G63" s="3">
        <v>990674</v>
      </c>
      <c r="H63" s="4">
        <v>91.9845868152275</v>
      </c>
      <c r="I63" s="4">
        <v>84.0951071270925</v>
      </c>
      <c r="J63" s="3">
        <v>788215</v>
      </c>
      <c r="K63" s="4">
        <v>66.9090183694951</v>
      </c>
      <c r="L63" s="4">
        <v>1.6667</v>
      </c>
      <c r="M63" s="4">
        <v>0.11267255461</v>
      </c>
      <c r="N63" s="4">
        <v>0.090138043688</v>
      </c>
    </row>
    <row r="64" spans="1:14">
      <c r="A64" s="3" t="s">
        <v>82</v>
      </c>
      <c r="B64" s="3" t="s">
        <v>87</v>
      </c>
      <c r="C64" s="3">
        <v>1673028</v>
      </c>
      <c r="D64" s="3">
        <v>45</v>
      </c>
      <c r="E64" s="3">
        <v>1518799</v>
      </c>
      <c r="F64" s="4">
        <v>90.7814453792764</v>
      </c>
      <c r="G64" s="3">
        <v>1401033</v>
      </c>
      <c r="H64" s="4">
        <v>92.2461102489533</v>
      </c>
      <c r="I64" s="4">
        <v>83.7423521901606</v>
      </c>
      <c r="J64" s="3">
        <v>1151445</v>
      </c>
      <c r="K64" s="4">
        <v>68.8240125090554</v>
      </c>
      <c r="L64" s="4">
        <v>1.8447</v>
      </c>
      <c r="M64" s="4">
        <v>0.1004995637</v>
      </c>
      <c r="N64" s="4">
        <v>0.08039965096</v>
      </c>
    </row>
    <row r="65" spans="1:14">
      <c r="A65" s="3" t="s">
        <v>82</v>
      </c>
      <c r="B65" s="3" t="s">
        <v>88</v>
      </c>
      <c r="C65" s="3">
        <v>2020951</v>
      </c>
      <c r="D65" s="3">
        <v>45</v>
      </c>
      <c r="E65" s="3">
        <v>1847332</v>
      </c>
      <c r="F65" s="4">
        <v>91.4090445537769</v>
      </c>
      <c r="G65" s="3">
        <v>1692871</v>
      </c>
      <c r="H65" s="4">
        <v>91.6386984039685</v>
      </c>
      <c r="I65" s="4">
        <v>83.7660586525848</v>
      </c>
      <c r="J65" s="3">
        <v>1348545</v>
      </c>
      <c r="K65" s="4">
        <v>66.7282383392769</v>
      </c>
      <c r="L65" s="4">
        <v>2.3592</v>
      </c>
      <c r="M65" s="4">
        <v>0.099070764114</v>
      </c>
      <c r="N65" s="4">
        <v>0.0792566112912</v>
      </c>
    </row>
    <row r="66" spans="1:14">
      <c r="A66" s="3" t="s">
        <v>82</v>
      </c>
      <c r="B66" s="3" t="s">
        <v>89</v>
      </c>
      <c r="C66" s="3">
        <v>1769560</v>
      </c>
      <c r="D66" s="3">
        <v>42</v>
      </c>
      <c r="E66" s="3">
        <v>1515741</v>
      </c>
      <c r="F66" s="4">
        <v>85.6563778566423</v>
      </c>
      <c r="G66" s="3">
        <v>1401594</v>
      </c>
      <c r="H66" s="4">
        <v>92.4692279221846</v>
      </c>
      <c r="I66" s="4">
        <v>79.2057912701462</v>
      </c>
      <c r="J66" s="3">
        <v>1281848</v>
      </c>
      <c r="K66" s="4">
        <v>72.4387983453514</v>
      </c>
      <c r="L66" s="4">
        <v>1.5121</v>
      </c>
      <c r="M66" s="4">
        <v>0.095700514531</v>
      </c>
      <c r="N66" s="4">
        <v>0.0765604116248</v>
      </c>
    </row>
    <row r="67" spans="1:14">
      <c r="A67" s="3" t="s">
        <v>82</v>
      </c>
      <c r="B67" s="3" t="s">
        <v>90</v>
      </c>
      <c r="C67" s="3">
        <v>1655173</v>
      </c>
      <c r="D67" s="3">
        <v>44</v>
      </c>
      <c r="E67" s="3">
        <v>519418</v>
      </c>
      <c r="F67" s="4">
        <v>31.3814930523879</v>
      </c>
      <c r="G67" s="3">
        <v>327205</v>
      </c>
      <c r="H67" s="4">
        <v>62.9945438933576</v>
      </c>
      <c r="I67" s="4">
        <v>19.7686284152774</v>
      </c>
      <c r="J67" s="3">
        <v>292528</v>
      </c>
      <c r="K67" s="4">
        <v>17.6735604072807</v>
      </c>
      <c r="L67" s="4">
        <v>2.1051</v>
      </c>
      <c r="M67" s="4">
        <v>0.18108855732</v>
      </c>
      <c r="N67" s="4">
        <v>0.144870845856</v>
      </c>
    </row>
    <row r="68" spans="1:14">
      <c r="A68" s="3" t="s">
        <v>82</v>
      </c>
      <c r="B68" s="3" t="s">
        <v>91</v>
      </c>
      <c r="C68" s="3">
        <v>1989176</v>
      </c>
      <c r="D68" s="3">
        <v>43</v>
      </c>
      <c r="E68" s="3">
        <v>811967</v>
      </c>
      <c r="F68" s="4">
        <v>40.8192638559886</v>
      </c>
      <c r="G68" s="3">
        <v>615446</v>
      </c>
      <c r="H68" s="4">
        <v>75.7969227813446</v>
      </c>
      <c r="I68" s="4">
        <v>30.939745904837</v>
      </c>
      <c r="J68" s="3">
        <v>555362</v>
      </c>
      <c r="K68" s="4">
        <v>27.9191987033827</v>
      </c>
      <c r="L68" s="4">
        <v>1.7384</v>
      </c>
      <c r="M68" s="4">
        <v>0.14451105171</v>
      </c>
      <c r="N68" s="4">
        <v>0.115608841368</v>
      </c>
    </row>
    <row r="69" spans="1:14">
      <c r="A69" s="3" t="s">
        <v>92</v>
      </c>
      <c r="B69" s="3" t="s">
        <v>93</v>
      </c>
      <c r="C69" s="3">
        <v>1177218</v>
      </c>
      <c r="D69" s="3">
        <v>44</v>
      </c>
      <c r="E69" s="3">
        <v>1062885</v>
      </c>
      <c r="F69" s="4">
        <v>90.2878651192897</v>
      </c>
      <c r="G69" s="3">
        <v>992657</v>
      </c>
      <c r="H69" s="4">
        <v>93.3927000569205</v>
      </c>
      <c r="I69" s="4">
        <v>84.3222750586552</v>
      </c>
      <c r="J69" s="3">
        <v>846347</v>
      </c>
      <c r="K69" s="4">
        <v>71.8938208556104</v>
      </c>
      <c r="L69" s="4">
        <v>1.3175</v>
      </c>
      <c r="M69" s="4">
        <v>0.10366820534</v>
      </c>
      <c r="N69" s="4">
        <v>0.082934564272</v>
      </c>
    </row>
    <row r="70" spans="1:14">
      <c r="A70" s="3" t="s">
        <v>92</v>
      </c>
      <c r="B70" s="3" t="s">
        <v>94</v>
      </c>
      <c r="C70" s="3">
        <v>1031689</v>
      </c>
      <c r="D70" s="3">
        <v>44</v>
      </c>
      <c r="E70" s="3">
        <v>925113</v>
      </c>
      <c r="F70" s="4">
        <v>89.6697551296951</v>
      </c>
      <c r="G70" s="3">
        <v>859579</v>
      </c>
      <c r="H70" s="4">
        <v>92.9161086267299</v>
      </c>
      <c r="I70" s="4">
        <v>83.3176470816302</v>
      </c>
      <c r="J70" s="3">
        <v>740511</v>
      </c>
      <c r="K70" s="4">
        <v>71.776572203445</v>
      </c>
      <c r="L70" s="4">
        <v>1.2124</v>
      </c>
      <c r="M70" s="4">
        <v>0.090311552594</v>
      </c>
      <c r="N70" s="4">
        <v>0.0722492420752</v>
      </c>
    </row>
    <row r="71" spans="1:14">
      <c r="A71" s="3" t="s">
        <v>92</v>
      </c>
      <c r="B71" s="3" t="s">
        <v>95</v>
      </c>
      <c r="C71" s="3">
        <v>1064497</v>
      </c>
      <c r="D71" s="3">
        <v>45</v>
      </c>
      <c r="E71" s="3">
        <v>970383</v>
      </c>
      <c r="F71" s="4">
        <v>91.1588290056243</v>
      </c>
      <c r="G71" s="3">
        <v>902494</v>
      </c>
      <c r="H71" s="4">
        <v>93.003896399669</v>
      </c>
      <c r="I71" s="4">
        <v>84.7812628875422</v>
      </c>
      <c r="J71" s="3">
        <v>727562</v>
      </c>
      <c r="K71" s="4">
        <v>68.3479615254904</v>
      </c>
      <c r="L71" s="4">
        <v>1.2782</v>
      </c>
      <c r="M71" s="4">
        <v>0.10168963711</v>
      </c>
      <c r="N71" s="4">
        <v>0.081351709688</v>
      </c>
    </row>
    <row r="72" spans="1:14">
      <c r="A72" s="3" t="s">
        <v>92</v>
      </c>
      <c r="B72" s="3" t="s">
        <v>96</v>
      </c>
      <c r="C72" s="3">
        <v>1189821</v>
      </c>
      <c r="D72" s="3">
        <v>45</v>
      </c>
      <c r="E72" s="3">
        <v>1079817</v>
      </c>
      <c r="F72" s="4">
        <v>90.7545756882758</v>
      </c>
      <c r="G72" s="3">
        <v>1002775</v>
      </c>
      <c r="H72" s="4">
        <v>92.865272541551</v>
      </c>
      <c r="I72" s="4">
        <v>84.2794840568455</v>
      </c>
      <c r="J72" s="3">
        <v>828013</v>
      </c>
      <c r="K72" s="4">
        <v>69.5913923186765</v>
      </c>
      <c r="L72" s="4">
        <v>1.511</v>
      </c>
      <c r="M72" s="4">
        <v>0.099784043664</v>
      </c>
      <c r="N72" s="4">
        <v>0.0798272349312</v>
      </c>
    </row>
    <row r="73" spans="1:14">
      <c r="A73" s="3" t="s">
        <v>92</v>
      </c>
      <c r="B73" s="3" t="s">
        <v>97</v>
      </c>
      <c r="C73" s="3">
        <v>1929224</v>
      </c>
      <c r="D73" s="3">
        <v>43</v>
      </c>
      <c r="E73" s="3">
        <v>456915</v>
      </c>
      <c r="F73" s="4">
        <v>23.6838749673444</v>
      </c>
      <c r="G73" s="3">
        <v>331207</v>
      </c>
      <c r="H73" s="4">
        <v>72.4876618189379</v>
      </c>
      <c r="I73" s="4">
        <v>17.1678871919487</v>
      </c>
      <c r="J73" s="3">
        <v>301017</v>
      </c>
      <c r="K73" s="4">
        <v>15.6030092928556</v>
      </c>
      <c r="L73" s="4">
        <v>1.54</v>
      </c>
      <c r="M73" s="4">
        <v>0.15512012451</v>
      </c>
      <c r="N73" s="4">
        <v>0.124096099608</v>
      </c>
    </row>
    <row r="74" spans="1:14">
      <c r="A74" s="3" t="s">
        <v>92</v>
      </c>
      <c r="B74" s="3" t="s">
        <v>98</v>
      </c>
      <c r="C74" s="3">
        <v>1445100</v>
      </c>
      <c r="D74" s="3">
        <v>45</v>
      </c>
      <c r="E74" s="3">
        <v>236626</v>
      </c>
      <c r="F74" s="4">
        <v>16.3743685558093</v>
      </c>
      <c r="G74" s="3">
        <v>145808</v>
      </c>
      <c r="H74" s="4">
        <v>61.6196022415119</v>
      </c>
      <c r="I74" s="4">
        <v>10.0898207736489</v>
      </c>
      <c r="J74" s="3">
        <v>131035</v>
      </c>
      <c r="K74" s="4">
        <v>9.06753857864508</v>
      </c>
      <c r="L74" s="4">
        <v>1.1554</v>
      </c>
      <c r="M74" s="4">
        <v>0.1586501306</v>
      </c>
      <c r="N74" s="4">
        <v>0.12692010448</v>
      </c>
    </row>
    <row r="75" spans="1:14">
      <c r="A75" s="3" t="s">
        <v>99</v>
      </c>
      <c r="B75" s="3" t="s">
        <v>100</v>
      </c>
      <c r="C75" s="3">
        <v>1635502</v>
      </c>
      <c r="D75" s="3">
        <v>42</v>
      </c>
      <c r="E75" s="3">
        <v>1446132</v>
      </c>
      <c r="F75" s="4">
        <v>88.4212920558948</v>
      </c>
      <c r="G75" s="3">
        <v>1325127</v>
      </c>
      <c r="H75" s="4">
        <v>91.6325065761632</v>
      </c>
      <c r="I75" s="4">
        <v>81.0226462578462</v>
      </c>
      <c r="J75" s="3">
        <v>1252661</v>
      </c>
      <c r="K75" s="4">
        <v>76.5918354120019</v>
      </c>
      <c r="L75" s="4">
        <v>1.4417</v>
      </c>
      <c r="M75" s="4">
        <v>0.086669981465</v>
      </c>
      <c r="N75" s="4">
        <v>0.069335985172</v>
      </c>
    </row>
    <row r="76" spans="1:14">
      <c r="A76" s="3" t="s">
        <v>99</v>
      </c>
      <c r="B76" s="3" t="s">
        <v>101</v>
      </c>
      <c r="C76" s="3">
        <v>1694957</v>
      </c>
      <c r="D76" s="3">
        <v>44</v>
      </c>
      <c r="E76" s="3">
        <v>1513801</v>
      </c>
      <c r="F76" s="4">
        <v>89.3120592439808</v>
      </c>
      <c r="G76" s="3">
        <v>1347985</v>
      </c>
      <c r="H76" s="4">
        <v>89.0463806008848</v>
      </c>
      <c r="I76" s="4">
        <v>79.5291561968829</v>
      </c>
      <c r="J76" s="3">
        <v>1231878</v>
      </c>
      <c r="K76" s="4">
        <v>72.6790119159365</v>
      </c>
      <c r="L76" s="4">
        <v>1.6777</v>
      </c>
      <c r="M76" s="4">
        <v>0.098469674564</v>
      </c>
      <c r="N76" s="4">
        <v>0.0787757396512</v>
      </c>
    </row>
    <row r="77" spans="1:14">
      <c r="A77" s="3" t="s">
        <v>99</v>
      </c>
      <c r="B77" s="3" t="s">
        <v>102</v>
      </c>
      <c r="C77" s="3">
        <v>1975183</v>
      </c>
      <c r="D77" s="3">
        <v>42</v>
      </c>
      <c r="E77" s="3">
        <v>791781</v>
      </c>
      <c r="F77" s="4">
        <v>40.0864628745792</v>
      </c>
      <c r="G77" s="3">
        <v>618756</v>
      </c>
      <c r="H77" s="4">
        <v>78.1473665066477</v>
      </c>
      <c r="I77" s="4">
        <v>31.3265150621487</v>
      </c>
      <c r="J77" s="3">
        <v>584201</v>
      </c>
      <c r="K77" s="4">
        <v>29.5770569106761</v>
      </c>
      <c r="L77" s="4">
        <v>1.7856</v>
      </c>
      <c r="M77" s="4">
        <v>0.14261443817</v>
      </c>
      <c r="N77" s="4">
        <v>0.114091550536</v>
      </c>
    </row>
    <row r="78" spans="1:14">
      <c r="A78" s="3" t="s">
        <v>99</v>
      </c>
      <c r="B78" s="3" t="s">
        <v>103</v>
      </c>
      <c r="C78" s="3">
        <v>1546885</v>
      </c>
      <c r="D78" s="3">
        <v>44</v>
      </c>
      <c r="E78" s="3">
        <v>1378343</v>
      </c>
      <c r="F78" s="4">
        <v>89.1044259915896</v>
      </c>
      <c r="G78" s="3">
        <v>1257681</v>
      </c>
      <c r="H78" s="4">
        <v>91.2458655066264</v>
      </c>
      <c r="I78" s="4">
        <v>81.3041047007373</v>
      </c>
      <c r="J78" s="3">
        <v>1179759</v>
      </c>
      <c r="K78" s="4">
        <v>76.2667554472375</v>
      </c>
      <c r="L78" s="4">
        <v>2.0896</v>
      </c>
      <c r="M78" s="4">
        <v>0.10748937437</v>
      </c>
      <c r="N78" s="4">
        <v>0.085991499496</v>
      </c>
    </row>
    <row r="79" spans="1:14">
      <c r="A79" s="3" t="s">
        <v>99</v>
      </c>
      <c r="B79" s="3" t="s">
        <v>104</v>
      </c>
      <c r="C79" s="3">
        <v>2025856</v>
      </c>
      <c r="D79" s="3">
        <v>45</v>
      </c>
      <c r="E79" s="3">
        <v>1823904</v>
      </c>
      <c r="F79" s="4">
        <v>90.031275668162</v>
      </c>
      <c r="G79" s="3">
        <v>1611787</v>
      </c>
      <c r="H79" s="4">
        <v>88.3701664122673</v>
      </c>
      <c r="I79" s="4">
        <v>79.5607881310419</v>
      </c>
      <c r="J79" s="3">
        <v>1451659</v>
      </c>
      <c r="K79" s="4">
        <v>71.656573813736</v>
      </c>
      <c r="L79" s="4">
        <v>1.9244</v>
      </c>
      <c r="M79" s="4">
        <v>0.095917066826</v>
      </c>
      <c r="N79" s="4">
        <v>0.0767336534608</v>
      </c>
    </row>
    <row r="80" spans="1:14">
      <c r="A80" s="3" t="s">
        <v>99</v>
      </c>
      <c r="B80" s="3" t="s">
        <v>105</v>
      </c>
      <c r="C80" s="3">
        <v>1701209</v>
      </c>
      <c r="D80" s="3">
        <v>41</v>
      </c>
      <c r="E80" s="3">
        <v>1447565</v>
      </c>
      <c r="F80" s="4">
        <v>85.0903680852852</v>
      </c>
      <c r="G80" s="3">
        <v>1345869</v>
      </c>
      <c r="H80" s="4">
        <v>92.9746850745908</v>
      </c>
      <c r="I80" s="4">
        <v>79.112501756104</v>
      </c>
      <c r="J80" s="3">
        <v>1283953</v>
      </c>
      <c r="K80" s="4">
        <v>75.472972456647</v>
      </c>
      <c r="L80" s="4">
        <v>1.2239</v>
      </c>
      <c r="M80" s="4">
        <v>0.095879063371</v>
      </c>
      <c r="N80" s="4">
        <v>0.0767032506968</v>
      </c>
    </row>
    <row r="81" spans="1:14">
      <c r="A81" s="3" t="s">
        <v>106</v>
      </c>
      <c r="B81" s="3" t="s">
        <v>107</v>
      </c>
      <c r="C81" s="3">
        <v>1384642</v>
      </c>
      <c r="D81" s="3">
        <v>43</v>
      </c>
      <c r="E81" s="3">
        <v>1233889</v>
      </c>
      <c r="F81" s="4">
        <v>89.1124926154197</v>
      </c>
      <c r="G81" s="3">
        <v>1129344</v>
      </c>
      <c r="H81" s="4">
        <v>91.5271957201985</v>
      </c>
      <c r="I81" s="4">
        <v>81.5621655272626</v>
      </c>
      <c r="J81" s="3">
        <v>1069655</v>
      </c>
      <c r="K81" s="4">
        <v>77.2513761679914</v>
      </c>
      <c r="L81" s="4">
        <v>1.2635</v>
      </c>
      <c r="M81" s="4">
        <v>0.097553609495</v>
      </c>
      <c r="N81" s="4">
        <v>0.078042887596</v>
      </c>
    </row>
    <row r="82" spans="1:14">
      <c r="A82" s="3" t="s">
        <v>106</v>
      </c>
      <c r="B82" s="3" t="s">
        <v>108</v>
      </c>
      <c r="C82" s="3">
        <v>1362890</v>
      </c>
      <c r="D82" s="3">
        <v>44</v>
      </c>
      <c r="E82" s="3">
        <v>1221680</v>
      </c>
      <c r="F82" s="4">
        <v>89.6389290404948</v>
      </c>
      <c r="G82" s="3">
        <v>1086960</v>
      </c>
      <c r="H82" s="4">
        <v>88.9725623731255</v>
      </c>
      <c r="I82" s="4">
        <v>79.754052051156</v>
      </c>
      <c r="J82" s="3">
        <v>991129</v>
      </c>
      <c r="K82" s="4">
        <v>72.7225968346675</v>
      </c>
      <c r="L82" s="4">
        <v>1.4217</v>
      </c>
      <c r="M82" s="4">
        <v>0.093386062055</v>
      </c>
      <c r="N82" s="4">
        <v>0.074708849644</v>
      </c>
    </row>
    <row r="83" spans="1:14">
      <c r="A83" s="3" t="s">
        <v>106</v>
      </c>
      <c r="B83" s="3" t="s">
        <v>109</v>
      </c>
      <c r="C83" s="3">
        <v>1868187</v>
      </c>
      <c r="D83" s="3">
        <v>41</v>
      </c>
      <c r="E83" s="3">
        <v>1245427</v>
      </c>
      <c r="F83" s="4">
        <v>66.6650073038727</v>
      </c>
      <c r="G83" s="3">
        <v>1072917</v>
      </c>
      <c r="H83" s="4">
        <v>86.1485257666648</v>
      </c>
      <c r="I83" s="4">
        <v>57.4309209945257</v>
      </c>
      <c r="J83" s="3">
        <v>1013488</v>
      </c>
      <c r="K83" s="4">
        <v>54.249815462799</v>
      </c>
      <c r="L83" s="4">
        <v>2.2816</v>
      </c>
      <c r="M83" s="4">
        <v>0.14925468852</v>
      </c>
      <c r="N83" s="4">
        <v>0.119403750816</v>
      </c>
    </row>
    <row r="84" spans="1:14">
      <c r="A84" s="3" t="s">
        <v>110</v>
      </c>
      <c r="B84" s="3" t="s">
        <v>111</v>
      </c>
      <c r="C84" s="3">
        <v>1121953</v>
      </c>
      <c r="D84" s="3">
        <v>43</v>
      </c>
      <c r="E84" s="3">
        <v>1001107</v>
      </c>
      <c r="F84" s="4">
        <v>89.2289605714321</v>
      </c>
      <c r="G84" s="3">
        <v>891669</v>
      </c>
      <c r="H84" s="4">
        <v>89.0683013903609</v>
      </c>
      <c r="I84" s="4">
        <v>79.4747195292494</v>
      </c>
      <c r="J84" s="3">
        <v>822949</v>
      </c>
      <c r="K84" s="4">
        <v>73.3496857711508</v>
      </c>
      <c r="L84" s="4">
        <v>1.1835</v>
      </c>
      <c r="M84" s="4">
        <v>0.096545658</v>
      </c>
      <c r="N84" s="4">
        <v>0.0772365264</v>
      </c>
    </row>
    <row r="85" spans="1:14">
      <c r="A85" s="3" t="s">
        <v>110</v>
      </c>
      <c r="B85" s="3" t="s">
        <v>112</v>
      </c>
      <c r="C85" s="3">
        <v>1099290</v>
      </c>
      <c r="D85" s="3">
        <v>45</v>
      </c>
      <c r="E85" s="3">
        <v>993433</v>
      </c>
      <c r="F85" s="4">
        <v>90.3704209080406</v>
      </c>
      <c r="G85" s="3">
        <v>864034</v>
      </c>
      <c r="H85" s="4">
        <v>86.9745619483146</v>
      </c>
      <c r="I85" s="4">
        <v>78.5992777156164</v>
      </c>
      <c r="J85" s="3">
        <v>768958</v>
      </c>
      <c r="K85" s="4">
        <v>69.9504225454612</v>
      </c>
      <c r="L85" s="4">
        <v>1.4846</v>
      </c>
      <c r="M85" s="4">
        <v>0.10332433981</v>
      </c>
      <c r="N85" s="4">
        <v>0.082659471848</v>
      </c>
    </row>
    <row r="86" spans="1:14">
      <c r="A86" s="3" t="s">
        <v>110</v>
      </c>
      <c r="B86" s="3" t="s">
        <v>113</v>
      </c>
      <c r="C86" s="3">
        <v>1280897</v>
      </c>
      <c r="D86" s="3">
        <v>43</v>
      </c>
      <c r="E86" s="3">
        <v>276952</v>
      </c>
      <c r="F86" s="4">
        <v>21.6217229019976</v>
      </c>
      <c r="G86" s="3">
        <v>192724</v>
      </c>
      <c r="H86" s="4">
        <v>69.5875097489818</v>
      </c>
      <c r="I86" s="4">
        <v>15.0460185323254</v>
      </c>
      <c r="J86" s="3">
        <v>181552</v>
      </c>
      <c r="K86" s="4">
        <v>14.173817254627</v>
      </c>
      <c r="L86" s="4">
        <v>1.3329</v>
      </c>
      <c r="M86" s="4">
        <v>0.16652445785</v>
      </c>
      <c r="N86" s="4">
        <v>0.13321956628</v>
      </c>
    </row>
    <row r="87" spans="1:14">
      <c r="A87" s="3" t="s">
        <v>110</v>
      </c>
      <c r="B87" s="3" t="s">
        <v>114</v>
      </c>
      <c r="C87" s="3">
        <v>1120374</v>
      </c>
      <c r="D87" s="3">
        <v>43</v>
      </c>
      <c r="E87" s="3">
        <v>989269</v>
      </c>
      <c r="F87" s="4">
        <v>88.298104025977</v>
      </c>
      <c r="G87" s="3">
        <v>888289</v>
      </c>
      <c r="H87" s="4">
        <v>89.7924629195901</v>
      </c>
      <c r="I87" s="4">
        <v>79.2850423162266</v>
      </c>
      <c r="J87" s="3">
        <v>832237</v>
      </c>
      <c r="K87" s="4">
        <v>74.2820700944506</v>
      </c>
      <c r="L87" s="4">
        <v>1.9207</v>
      </c>
      <c r="M87" s="4">
        <v>0.095470630527</v>
      </c>
      <c r="N87" s="4">
        <v>0.0763765044216</v>
      </c>
    </row>
    <row r="88" spans="1:14">
      <c r="A88" s="3" t="s">
        <v>110</v>
      </c>
      <c r="B88" s="3" t="s">
        <v>115</v>
      </c>
      <c r="C88" s="3">
        <v>1285272</v>
      </c>
      <c r="D88" s="3">
        <v>45</v>
      </c>
      <c r="E88" s="3">
        <v>1158980</v>
      </c>
      <c r="F88" s="4">
        <v>90.1739087134863</v>
      </c>
      <c r="G88" s="3">
        <v>1016379</v>
      </c>
      <c r="H88" s="4">
        <v>87.6959913026972</v>
      </c>
      <c r="I88" s="4">
        <v>79.0789031426811</v>
      </c>
      <c r="J88" s="3">
        <v>914028</v>
      </c>
      <c r="K88" s="4">
        <v>71.1155304091274</v>
      </c>
      <c r="L88" s="4">
        <v>1.48</v>
      </c>
      <c r="M88" s="4">
        <v>0.10013237972</v>
      </c>
      <c r="N88" s="4">
        <v>0.080105903776</v>
      </c>
    </row>
    <row r="89" spans="1:14">
      <c r="A89" s="3" t="s">
        <v>110</v>
      </c>
      <c r="B89" s="3" t="s">
        <v>116</v>
      </c>
      <c r="C89" s="3">
        <v>1717494</v>
      </c>
      <c r="D89" s="3">
        <v>42</v>
      </c>
      <c r="E89" s="3">
        <v>1027908</v>
      </c>
      <c r="F89" s="4">
        <v>59.8492920499286</v>
      </c>
      <c r="G89" s="3">
        <v>845348</v>
      </c>
      <c r="H89" s="4">
        <v>82.2396556890305</v>
      </c>
      <c r="I89" s="4">
        <v>49.2198517141836</v>
      </c>
      <c r="J89" s="3">
        <v>793392</v>
      </c>
      <c r="K89" s="4">
        <v>46.1947465318656</v>
      </c>
      <c r="L89" s="4">
        <v>1.9016</v>
      </c>
      <c r="M89" s="4">
        <v>0.12679266918</v>
      </c>
      <c r="N89" s="4">
        <v>0.101434135344</v>
      </c>
    </row>
    <row r="90" spans="1:14">
      <c r="A90" s="3" t="s">
        <v>110</v>
      </c>
      <c r="B90" s="3" t="s">
        <v>117</v>
      </c>
      <c r="C90" s="3">
        <v>1011174</v>
      </c>
      <c r="D90" s="3">
        <v>44</v>
      </c>
      <c r="E90" s="3">
        <v>902964</v>
      </c>
      <c r="F90" s="4">
        <v>89.29857769286</v>
      </c>
      <c r="G90" s="3">
        <v>806880</v>
      </c>
      <c r="H90" s="4">
        <v>89.3590442143873</v>
      </c>
      <c r="I90" s="4">
        <v>79.7963555233817</v>
      </c>
      <c r="J90" s="3">
        <v>747774</v>
      </c>
      <c r="K90" s="4">
        <v>73.9510707356004</v>
      </c>
      <c r="L90" s="4">
        <v>1.1031</v>
      </c>
      <c r="M90" s="4">
        <v>0.08689852823</v>
      </c>
      <c r="N90" s="4">
        <v>0.069518822584</v>
      </c>
    </row>
    <row r="91" spans="1:14">
      <c r="A91" s="3" t="s">
        <v>110</v>
      </c>
      <c r="B91" s="3" t="s">
        <v>118</v>
      </c>
      <c r="C91" s="3">
        <v>1041755</v>
      </c>
      <c r="D91" s="3">
        <v>44</v>
      </c>
      <c r="E91" s="3">
        <v>933676</v>
      </c>
      <c r="F91" s="4">
        <v>89.6252957749183</v>
      </c>
      <c r="G91" s="3">
        <v>814078</v>
      </c>
      <c r="H91" s="4">
        <v>87.1906314396</v>
      </c>
      <c r="I91" s="4">
        <v>78.1448613157604</v>
      </c>
      <c r="J91" s="3">
        <v>732073</v>
      </c>
      <c r="K91" s="4">
        <v>70.2730488454579</v>
      </c>
      <c r="L91" s="4">
        <v>1.3577</v>
      </c>
      <c r="M91" s="4">
        <v>0.099633390524</v>
      </c>
      <c r="N91" s="4">
        <v>0.0797067124192</v>
      </c>
    </row>
    <row r="92" spans="1:14">
      <c r="A92" s="3" t="s">
        <v>110</v>
      </c>
      <c r="B92" s="3" t="s">
        <v>119</v>
      </c>
      <c r="C92" s="3">
        <v>1245421</v>
      </c>
      <c r="D92" s="3">
        <v>41</v>
      </c>
      <c r="E92" s="3">
        <v>1027897</v>
      </c>
      <c r="F92" s="4">
        <v>82.5340989111313</v>
      </c>
      <c r="G92" s="3">
        <v>931225</v>
      </c>
      <c r="H92" s="4">
        <v>90.5951666363459</v>
      </c>
      <c r="I92" s="4">
        <v>74.7719044403459</v>
      </c>
      <c r="J92" s="3">
        <v>884833</v>
      </c>
      <c r="K92" s="4">
        <v>71.0468990004183</v>
      </c>
      <c r="L92" s="4">
        <v>1.3823</v>
      </c>
      <c r="M92" s="4">
        <v>0.090363759742</v>
      </c>
      <c r="N92" s="4">
        <v>0.0722910077936</v>
      </c>
    </row>
    <row r="93" spans="1:14">
      <c r="A93" s="3" t="s">
        <v>110</v>
      </c>
      <c r="B93" s="3" t="s">
        <v>120</v>
      </c>
      <c r="C93" s="3">
        <v>1196046</v>
      </c>
      <c r="D93" s="3">
        <v>44</v>
      </c>
      <c r="E93" s="3">
        <v>1073860</v>
      </c>
      <c r="F93" s="4">
        <v>89.7841721806686</v>
      </c>
      <c r="G93" s="3">
        <v>965215</v>
      </c>
      <c r="H93" s="4">
        <v>89.8827593913546</v>
      </c>
      <c r="I93" s="4">
        <v>80.7004914526699</v>
      </c>
      <c r="J93" s="3">
        <v>893715</v>
      </c>
      <c r="K93" s="4">
        <v>74.7224605073718</v>
      </c>
      <c r="L93" s="4">
        <v>1.2525</v>
      </c>
      <c r="M93" s="4">
        <v>0.10806494287</v>
      </c>
      <c r="N93" s="4">
        <v>0.086451954296</v>
      </c>
    </row>
    <row r="94" spans="1:14">
      <c r="A94" s="3" t="s">
        <v>110</v>
      </c>
      <c r="B94" s="3" t="s">
        <v>121</v>
      </c>
      <c r="C94" s="3">
        <v>1176764</v>
      </c>
      <c r="D94" s="3">
        <v>44</v>
      </c>
      <c r="E94" s="3">
        <v>1056023</v>
      </c>
      <c r="F94" s="4">
        <v>89.7395739502568</v>
      </c>
      <c r="G94" s="3">
        <v>926796</v>
      </c>
      <c r="H94" s="4">
        <v>87.7628612255604</v>
      </c>
      <c r="I94" s="4">
        <v>78.7580177503731</v>
      </c>
      <c r="J94" s="3">
        <v>835856</v>
      </c>
      <c r="K94" s="4">
        <v>71.0300451067504</v>
      </c>
      <c r="L94" s="4">
        <v>1.3914</v>
      </c>
      <c r="M94" s="4">
        <v>0.086386948463</v>
      </c>
      <c r="N94" s="4">
        <v>0.0691095587704</v>
      </c>
    </row>
    <row r="95" spans="1:14">
      <c r="A95" s="3" t="s">
        <v>110</v>
      </c>
      <c r="B95" s="3" t="s">
        <v>122</v>
      </c>
      <c r="C95" s="3">
        <v>1149482</v>
      </c>
      <c r="D95" s="3">
        <v>40</v>
      </c>
      <c r="E95" s="3">
        <v>863669</v>
      </c>
      <c r="F95" s="4">
        <v>75.1354958146365</v>
      </c>
      <c r="G95" s="3">
        <v>731750</v>
      </c>
      <c r="H95" s="4">
        <v>84.7257456270863</v>
      </c>
      <c r="I95" s="4">
        <v>63.659109059559</v>
      </c>
      <c r="J95" s="3">
        <v>693636</v>
      </c>
      <c r="K95" s="4">
        <v>60.3433546588811</v>
      </c>
      <c r="L95" s="4">
        <v>1.5438</v>
      </c>
      <c r="M95" s="4">
        <v>0.23373657769</v>
      </c>
      <c r="N95" s="4">
        <v>0.186989262152</v>
      </c>
    </row>
    <row r="96" spans="1:14">
      <c r="A96" s="3" t="s">
        <v>110</v>
      </c>
      <c r="B96" s="3" t="s">
        <v>123</v>
      </c>
      <c r="C96" s="3">
        <v>1181998</v>
      </c>
      <c r="D96" s="3">
        <v>43</v>
      </c>
      <c r="E96" s="3">
        <v>1051408</v>
      </c>
      <c r="F96" s="4">
        <v>88.9517579555972</v>
      </c>
      <c r="G96" s="3">
        <v>947051</v>
      </c>
      <c r="H96" s="4">
        <v>90.0745476541932</v>
      </c>
      <c r="I96" s="4">
        <v>80.122893608957</v>
      </c>
      <c r="J96" s="3">
        <v>883685</v>
      </c>
      <c r="K96" s="4">
        <v>74.761970832438</v>
      </c>
      <c r="L96" s="4">
        <v>1.2112</v>
      </c>
      <c r="M96" s="4">
        <v>0.10333453366</v>
      </c>
      <c r="N96" s="4">
        <v>0.082667626928</v>
      </c>
    </row>
    <row r="97" spans="1:14">
      <c r="A97" s="3" t="s">
        <v>110</v>
      </c>
      <c r="B97" s="3" t="s">
        <v>124</v>
      </c>
      <c r="C97" s="3">
        <v>1123893</v>
      </c>
      <c r="D97" s="3">
        <v>44</v>
      </c>
      <c r="E97" s="3">
        <v>1010282</v>
      </c>
      <c r="F97" s="4">
        <v>89.8912974811659</v>
      </c>
      <c r="G97" s="3">
        <v>891108</v>
      </c>
      <c r="H97" s="4">
        <v>88.2038876274149</v>
      </c>
      <c r="I97" s="4">
        <v>79.2876190171128</v>
      </c>
      <c r="J97" s="3">
        <v>808670</v>
      </c>
      <c r="K97" s="4">
        <v>71.9525791156276</v>
      </c>
      <c r="L97" s="4">
        <v>1.5721</v>
      </c>
      <c r="M97" s="4">
        <v>0.087056326213</v>
      </c>
      <c r="N97" s="4">
        <v>0.0696450609704</v>
      </c>
    </row>
    <row r="98" spans="1:14">
      <c r="A98" s="3" t="s">
        <v>110</v>
      </c>
      <c r="B98" s="3" t="s">
        <v>125</v>
      </c>
      <c r="C98" s="3">
        <v>1434339</v>
      </c>
      <c r="D98" s="3">
        <v>41</v>
      </c>
      <c r="E98" s="3">
        <v>971300</v>
      </c>
      <c r="F98" s="4">
        <v>67.7176037185073</v>
      </c>
      <c r="G98" s="3">
        <v>803274</v>
      </c>
      <c r="H98" s="4">
        <v>82.7009162977453</v>
      </c>
      <c r="I98" s="4">
        <v>56.0030787700816</v>
      </c>
      <c r="J98" s="3">
        <v>755865</v>
      </c>
      <c r="K98" s="4">
        <v>52.6977931995156</v>
      </c>
      <c r="L98" s="4">
        <v>1.9325</v>
      </c>
      <c r="M98" s="4">
        <v>0.14522541442</v>
      </c>
      <c r="N98" s="4">
        <v>0.116180331536</v>
      </c>
    </row>
    <row r="99" spans="1:14">
      <c r="A99" s="3" t="s">
        <v>126</v>
      </c>
      <c r="B99" s="3" t="s">
        <v>127</v>
      </c>
      <c r="C99" s="3">
        <v>1848606</v>
      </c>
      <c r="D99" s="3">
        <v>44</v>
      </c>
      <c r="E99" s="3">
        <v>1649864</v>
      </c>
      <c r="F99" s="4">
        <v>89.2490882318893</v>
      </c>
      <c r="G99" s="3">
        <v>1522440</v>
      </c>
      <c r="H99" s="4">
        <v>92.2766967459136</v>
      </c>
      <c r="I99" s="4">
        <v>82.3561104962334</v>
      </c>
      <c r="J99" s="3">
        <v>1319144</v>
      </c>
      <c r="K99" s="4">
        <v>71.3588509395728</v>
      </c>
      <c r="L99" s="4">
        <v>2.8208</v>
      </c>
      <c r="M99" s="4">
        <v>0.1037284514</v>
      </c>
      <c r="N99" s="4">
        <v>0.08298276112</v>
      </c>
    </row>
    <row r="100" spans="1:14">
      <c r="A100" s="3" t="s">
        <v>126</v>
      </c>
      <c r="B100" s="3" t="s">
        <v>128</v>
      </c>
      <c r="C100" s="3">
        <v>1681498</v>
      </c>
      <c r="D100" s="3">
        <v>45</v>
      </c>
      <c r="E100" s="3">
        <v>1504312</v>
      </c>
      <c r="F100" s="4">
        <v>89.4626101250195</v>
      </c>
      <c r="G100" s="3">
        <v>1379990</v>
      </c>
      <c r="H100" s="4">
        <v>91.7356239928951</v>
      </c>
      <c r="I100" s="4">
        <v>82.0690836385176</v>
      </c>
      <c r="J100" s="3">
        <v>1145291</v>
      </c>
      <c r="K100" s="4">
        <v>68.1113507122815</v>
      </c>
      <c r="L100" s="4">
        <v>2.9793</v>
      </c>
      <c r="M100" s="4">
        <v>0.10357889252</v>
      </c>
      <c r="N100" s="4">
        <v>0.082863114016</v>
      </c>
    </row>
    <row r="101" spans="1:14">
      <c r="A101" s="3" t="s">
        <v>126</v>
      </c>
      <c r="B101" s="3" t="s">
        <v>129</v>
      </c>
      <c r="C101" s="3">
        <v>2266863</v>
      </c>
      <c r="D101" s="3">
        <v>46</v>
      </c>
      <c r="E101" s="3">
        <v>531819</v>
      </c>
      <c r="F101" s="4">
        <v>23.4605708417315</v>
      </c>
      <c r="G101" s="3">
        <v>324676</v>
      </c>
      <c r="H101" s="4">
        <v>61.0500941109663</v>
      </c>
      <c r="I101" s="4">
        <v>14.322700577847</v>
      </c>
      <c r="J101" s="3">
        <v>289853</v>
      </c>
      <c r="K101" s="4">
        <v>12.7865248142477</v>
      </c>
      <c r="L101" s="4">
        <v>4.3551</v>
      </c>
      <c r="M101" s="4">
        <v>0.18430886625</v>
      </c>
      <c r="N101" s="4">
        <v>0.147447093</v>
      </c>
    </row>
    <row r="102" spans="1:14">
      <c r="A102" s="3" t="s">
        <v>130</v>
      </c>
      <c r="B102" s="3" t="s">
        <v>131</v>
      </c>
      <c r="C102" s="3">
        <v>1390871</v>
      </c>
      <c r="D102" s="3">
        <v>45</v>
      </c>
      <c r="E102" s="3">
        <v>1244598</v>
      </c>
      <c r="F102" s="4">
        <v>89.4833525179546</v>
      </c>
      <c r="G102" s="3">
        <v>1173328</v>
      </c>
      <c r="H102" s="4">
        <v>94.2736530188864</v>
      </c>
      <c r="I102" s="4">
        <v>84.3592252624435</v>
      </c>
      <c r="J102" s="3">
        <v>950294</v>
      </c>
      <c r="K102" s="4">
        <v>68.3236619355785</v>
      </c>
      <c r="L102" s="4">
        <v>1.5996</v>
      </c>
      <c r="M102" s="4">
        <v>0.11490141587</v>
      </c>
      <c r="N102" s="4">
        <v>0.091921132696</v>
      </c>
    </row>
    <row r="103" spans="1:14">
      <c r="A103" s="3" t="s">
        <v>130</v>
      </c>
      <c r="B103" s="3" t="s">
        <v>132</v>
      </c>
      <c r="C103" s="3">
        <v>1631562</v>
      </c>
      <c r="D103" s="3">
        <v>45</v>
      </c>
      <c r="E103" s="3">
        <v>1456029</v>
      </c>
      <c r="F103" s="4">
        <v>89.2414140559783</v>
      </c>
      <c r="G103" s="3">
        <v>1372162</v>
      </c>
      <c r="H103" s="4">
        <v>94.2400185710587</v>
      </c>
      <c r="I103" s="4">
        <v>84.1011251794293</v>
      </c>
      <c r="J103" s="3">
        <v>1116702</v>
      </c>
      <c r="K103" s="4">
        <v>68.4437367381687</v>
      </c>
      <c r="L103" s="4">
        <v>1.6833</v>
      </c>
      <c r="M103" s="4">
        <v>0.098780643493</v>
      </c>
      <c r="N103" s="4">
        <v>0.0790245147944</v>
      </c>
    </row>
    <row r="104" spans="1:14">
      <c r="A104" s="3" t="s">
        <v>130</v>
      </c>
      <c r="B104" s="3" t="s">
        <v>133</v>
      </c>
      <c r="C104" s="3">
        <v>1480300</v>
      </c>
      <c r="D104" s="3">
        <v>46</v>
      </c>
      <c r="E104" s="3">
        <v>1341120</v>
      </c>
      <c r="F104" s="4">
        <v>90.5978517868</v>
      </c>
      <c r="G104" s="3">
        <v>1263282</v>
      </c>
      <c r="H104" s="4">
        <v>94.1960450966356</v>
      </c>
      <c r="I104" s="4">
        <v>85.3395933256772</v>
      </c>
      <c r="J104" s="3">
        <v>942519</v>
      </c>
      <c r="K104" s="4">
        <v>63.6708099709518</v>
      </c>
      <c r="L104" s="4">
        <v>2.0057</v>
      </c>
      <c r="M104" s="4">
        <v>0.11683363351</v>
      </c>
      <c r="N104" s="4">
        <v>0.093466906808</v>
      </c>
    </row>
    <row r="105" spans="1:14">
      <c r="A105" s="3" t="s">
        <v>130</v>
      </c>
      <c r="B105" s="3" t="s">
        <v>134</v>
      </c>
      <c r="C105" s="3">
        <v>1872032</v>
      </c>
      <c r="D105" s="3">
        <v>46</v>
      </c>
      <c r="E105" s="3">
        <v>1694534</v>
      </c>
      <c r="F105" s="4">
        <v>90.5184313088665</v>
      </c>
      <c r="G105" s="3">
        <v>1602178</v>
      </c>
      <c r="H105" s="4">
        <v>94.5497700252695</v>
      </c>
      <c r="I105" s="4">
        <v>85.5849686330148</v>
      </c>
      <c r="J105" s="3">
        <v>1192678</v>
      </c>
      <c r="K105" s="4">
        <v>63.7103425582469</v>
      </c>
      <c r="L105" s="4">
        <v>2.0378</v>
      </c>
      <c r="M105" s="4">
        <v>0.12442483841</v>
      </c>
      <c r="N105" s="4">
        <v>0.099539870728</v>
      </c>
    </row>
    <row r="106" spans="1:14">
      <c r="A106" s="3" t="s">
        <v>130</v>
      </c>
      <c r="B106" s="3" t="s">
        <v>135</v>
      </c>
      <c r="C106" s="3">
        <v>2150201</v>
      </c>
      <c r="D106" s="3">
        <v>48</v>
      </c>
      <c r="E106" s="3">
        <v>292754</v>
      </c>
      <c r="F106" s="4">
        <v>13.6151922541195</v>
      </c>
      <c r="G106" s="3">
        <v>150858</v>
      </c>
      <c r="H106" s="4">
        <v>51.530636643735</v>
      </c>
      <c r="I106" s="4">
        <v>7.01599524881627</v>
      </c>
      <c r="J106" s="3">
        <v>129557</v>
      </c>
      <c r="K106" s="4">
        <v>6.02534367717251</v>
      </c>
      <c r="L106" s="4">
        <v>1.5616</v>
      </c>
      <c r="M106" s="4">
        <v>0.18821562453</v>
      </c>
      <c r="N106" s="4">
        <v>0.150572499624</v>
      </c>
    </row>
    <row r="107" spans="1:14">
      <c r="A107" s="3" t="s">
        <v>130</v>
      </c>
      <c r="B107" s="3" t="s">
        <v>136</v>
      </c>
      <c r="C107" s="3">
        <v>1760051</v>
      </c>
      <c r="D107" s="3">
        <v>45</v>
      </c>
      <c r="E107" s="3">
        <v>207060</v>
      </c>
      <c r="F107" s="4">
        <v>11.7644318261232</v>
      </c>
      <c r="G107" s="3">
        <v>141968</v>
      </c>
      <c r="H107" s="4">
        <v>68.563701342606</v>
      </c>
      <c r="I107" s="4">
        <v>8.06612990191761</v>
      </c>
      <c r="J107" s="3">
        <v>122487</v>
      </c>
      <c r="K107" s="4">
        <v>6.95928697520697</v>
      </c>
      <c r="L107" s="4">
        <v>1.121</v>
      </c>
      <c r="M107" s="4">
        <v>0.16419512925</v>
      </c>
      <c r="N107" s="4">
        <v>0.1313561034</v>
      </c>
    </row>
    <row r="108" spans="1:14">
      <c r="A108" s="3" t="s">
        <v>137</v>
      </c>
      <c r="B108" s="3" t="s">
        <v>138</v>
      </c>
      <c r="C108" s="3">
        <v>1663149</v>
      </c>
      <c r="D108" s="3">
        <v>45</v>
      </c>
      <c r="E108" s="3">
        <v>1492122</v>
      </c>
      <c r="F108" s="4">
        <v>89.7166760164002</v>
      </c>
      <c r="G108" s="3">
        <v>1413186</v>
      </c>
      <c r="H108" s="4">
        <v>94.7098159533872</v>
      </c>
      <c r="I108" s="4">
        <v>84.9704987346293</v>
      </c>
      <c r="J108" s="3">
        <v>1148744</v>
      </c>
      <c r="K108" s="4">
        <v>69.0704200285122</v>
      </c>
      <c r="L108" s="4">
        <v>1.687</v>
      </c>
      <c r="M108" s="4">
        <v>0.10693957744</v>
      </c>
      <c r="N108" s="4">
        <v>0.085551661952</v>
      </c>
    </row>
    <row r="109" spans="1:14">
      <c r="A109" s="3" t="s">
        <v>137</v>
      </c>
      <c r="B109" s="3" t="s">
        <v>139</v>
      </c>
      <c r="C109" s="3">
        <v>1148349</v>
      </c>
      <c r="D109" s="3">
        <v>46</v>
      </c>
      <c r="E109" s="3">
        <v>1044294</v>
      </c>
      <c r="F109" s="4">
        <v>90.93873029889</v>
      </c>
      <c r="G109" s="3">
        <v>990100</v>
      </c>
      <c r="H109" s="4">
        <v>94.8104652521225</v>
      </c>
      <c r="I109" s="4">
        <v>86.2194332907505</v>
      </c>
      <c r="J109" s="3">
        <v>730851</v>
      </c>
      <c r="K109" s="4">
        <v>63.6436309867471</v>
      </c>
      <c r="L109" s="4">
        <v>1.472</v>
      </c>
      <c r="M109" s="4">
        <v>0.12559358437</v>
      </c>
      <c r="N109" s="4">
        <v>0.100474867496</v>
      </c>
    </row>
    <row r="110" spans="1:14">
      <c r="A110" s="3" t="s">
        <v>137</v>
      </c>
      <c r="B110" s="3" t="s">
        <v>140</v>
      </c>
      <c r="C110" s="3">
        <v>1720916</v>
      </c>
      <c r="D110" s="3">
        <v>41</v>
      </c>
      <c r="E110" s="3">
        <v>1102534</v>
      </c>
      <c r="F110" s="4">
        <v>64.0666947137455</v>
      </c>
      <c r="G110" s="3">
        <v>924871</v>
      </c>
      <c r="H110" s="4">
        <v>83.8859391184308</v>
      </c>
      <c r="I110" s="4">
        <v>53.7429485227635</v>
      </c>
      <c r="J110" s="3">
        <v>811683</v>
      </c>
      <c r="K110" s="4">
        <v>47.1657535870432</v>
      </c>
      <c r="L110" s="4">
        <v>2.1305</v>
      </c>
      <c r="M110" s="4">
        <v>0.14088310409</v>
      </c>
      <c r="N110" s="4">
        <v>0.112706483272</v>
      </c>
    </row>
    <row r="111" spans="1:14">
      <c r="A111" s="3" t="s">
        <v>141</v>
      </c>
      <c r="B111" s="3" t="s">
        <v>142</v>
      </c>
      <c r="C111" s="3">
        <v>1477880</v>
      </c>
      <c r="D111" s="3">
        <v>43</v>
      </c>
      <c r="E111" s="3">
        <v>1262317</v>
      </c>
      <c r="F111" s="4">
        <v>85.4140390288792</v>
      </c>
      <c r="G111" s="3">
        <v>1122670</v>
      </c>
      <c r="H111" s="4">
        <v>88.9372479337599</v>
      </c>
      <c r="I111" s="4">
        <v>75.9648956613528</v>
      </c>
      <c r="J111" s="3">
        <v>1012668</v>
      </c>
      <c r="K111" s="4">
        <v>68.5216661704604</v>
      </c>
      <c r="L111" s="4">
        <v>2.164</v>
      </c>
      <c r="M111" s="4">
        <v>0.091261355342</v>
      </c>
      <c r="N111" s="4">
        <v>0.0730090842736</v>
      </c>
    </row>
    <row r="112" spans="1:14">
      <c r="A112" s="3" t="s">
        <v>141</v>
      </c>
      <c r="B112" s="3" t="s">
        <v>143</v>
      </c>
      <c r="C112" s="3">
        <v>1831134</v>
      </c>
      <c r="D112" s="3">
        <v>46</v>
      </c>
      <c r="E112" s="3">
        <v>1651585</v>
      </c>
      <c r="F112" s="4">
        <v>90.1946553337986</v>
      </c>
      <c r="G112" s="3">
        <v>1488877</v>
      </c>
      <c r="H112" s="4">
        <v>90.1483726238734</v>
      </c>
      <c r="I112" s="4">
        <v>81.3090139771311</v>
      </c>
      <c r="J112" s="3">
        <v>1152007</v>
      </c>
      <c r="K112" s="4">
        <v>62.9122172380612</v>
      </c>
      <c r="L112" s="4">
        <v>3.3643</v>
      </c>
      <c r="M112" s="4">
        <v>0.10175419513</v>
      </c>
      <c r="N112" s="4">
        <v>0.081403356104</v>
      </c>
    </row>
    <row r="113" spans="1:14">
      <c r="A113" s="3" t="s">
        <v>141</v>
      </c>
      <c r="B113" s="3" t="s">
        <v>144</v>
      </c>
      <c r="C113" s="3">
        <v>1914118</v>
      </c>
      <c r="D113" s="3">
        <v>43</v>
      </c>
      <c r="E113" s="3">
        <v>693091</v>
      </c>
      <c r="F113" s="4">
        <v>36.2094186460814</v>
      </c>
      <c r="G113" s="3">
        <v>547571</v>
      </c>
      <c r="H113" s="4">
        <v>79.0042000256821</v>
      </c>
      <c r="I113" s="4">
        <v>28.6069615352867</v>
      </c>
      <c r="J113" s="3">
        <v>484315</v>
      </c>
      <c r="K113" s="4">
        <v>25.3022540930078</v>
      </c>
      <c r="L113" s="4">
        <v>2.1915</v>
      </c>
      <c r="M113" s="4">
        <v>0.10949530895</v>
      </c>
      <c r="N113" s="4">
        <v>0.08759624716</v>
      </c>
    </row>
    <row r="114" spans="1:14">
      <c r="A114" s="3" t="s">
        <v>141</v>
      </c>
      <c r="B114" s="3" t="s">
        <v>145</v>
      </c>
      <c r="C114" s="3">
        <v>1175841</v>
      </c>
      <c r="D114" s="3">
        <v>44</v>
      </c>
      <c r="E114" s="3">
        <v>1018532</v>
      </c>
      <c r="F114" s="4">
        <v>86.6215755361482</v>
      </c>
      <c r="G114" s="3">
        <v>912187</v>
      </c>
      <c r="H114" s="4">
        <v>89.5589927464233</v>
      </c>
      <c r="I114" s="4">
        <v>77.5774105512565</v>
      </c>
      <c r="J114" s="3">
        <v>778308</v>
      </c>
      <c r="K114" s="4">
        <v>66.1916024360437</v>
      </c>
      <c r="L114" s="4">
        <v>2.2365</v>
      </c>
      <c r="M114" s="4">
        <v>0.087368263523</v>
      </c>
      <c r="N114" s="4">
        <v>0.0698946108184</v>
      </c>
    </row>
    <row r="115" spans="1:14">
      <c r="A115" s="3" t="s">
        <v>141</v>
      </c>
      <c r="B115" s="3" t="s">
        <v>146</v>
      </c>
      <c r="C115" s="3">
        <v>1249536</v>
      </c>
      <c r="D115" s="3">
        <v>47</v>
      </c>
      <c r="E115" s="3">
        <v>1139038</v>
      </c>
      <c r="F115" s="4">
        <v>91.1568774329031</v>
      </c>
      <c r="G115" s="3">
        <v>1025492</v>
      </c>
      <c r="H115" s="4">
        <v>90.0314124726304</v>
      </c>
      <c r="I115" s="4">
        <v>82.0698243187871</v>
      </c>
      <c r="J115" s="3">
        <v>772647</v>
      </c>
      <c r="K115" s="4">
        <v>61.8347130454825</v>
      </c>
      <c r="L115" s="4">
        <v>3.0438</v>
      </c>
      <c r="M115" s="4">
        <v>0.14292262756</v>
      </c>
      <c r="N115" s="4">
        <v>0.114338102048</v>
      </c>
    </row>
    <row r="116" spans="1:14">
      <c r="A116" s="3" t="s">
        <v>141</v>
      </c>
      <c r="B116" s="3" t="s">
        <v>147</v>
      </c>
      <c r="C116" s="3">
        <v>1031698</v>
      </c>
      <c r="D116" s="3">
        <v>43</v>
      </c>
      <c r="E116" s="3">
        <v>283129</v>
      </c>
      <c r="F116" s="4">
        <v>27.4430114238857</v>
      </c>
      <c r="G116" s="3">
        <v>216631</v>
      </c>
      <c r="H116" s="4">
        <v>76.5131795047487</v>
      </c>
      <c r="I116" s="4">
        <v>20.9975205922663</v>
      </c>
      <c r="J116" s="3">
        <v>195313</v>
      </c>
      <c r="K116" s="4">
        <v>18.9312182440986</v>
      </c>
      <c r="L116" s="4">
        <v>1.4452</v>
      </c>
      <c r="M116" s="4">
        <v>0.16371297861</v>
      </c>
      <c r="N116" s="4">
        <v>0.130970382888</v>
      </c>
    </row>
    <row r="117" spans="1:14">
      <c r="A117" s="3" t="s">
        <v>148</v>
      </c>
      <c r="B117" s="3" t="s">
        <v>149</v>
      </c>
      <c r="C117" s="3">
        <v>1807927</v>
      </c>
      <c r="D117" s="3">
        <v>45</v>
      </c>
      <c r="E117" s="3">
        <v>1618312</v>
      </c>
      <c r="F117" s="4">
        <v>89.5120212265208</v>
      </c>
      <c r="G117" s="3">
        <v>1463117</v>
      </c>
      <c r="H117" s="4">
        <v>90.4100692573496</v>
      </c>
      <c r="I117" s="4">
        <v>80.9278803845509</v>
      </c>
      <c r="J117" s="3">
        <v>1206532</v>
      </c>
      <c r="K117" s="4">
        <v>66.7356591278298</v>
      </c>
      <c r="L117" s="4">
        <v>2.6509</v>
      </c>
      <c r="M117" s="4">
        <v>0.10528500662</v>
      </c>
      <c r="N117" s="4">
        <v>0.084228005296</v>
      </c>
    </row>
    <row r="118" spans="1:14">
      <c r="A118" s="3" t="s">
        <v>148</v>
      </c>
      <c r="B118" s="3" t="s">
        <v>150</v>
      </c>
      <c r="C118" s="3">
        <v>1929317</v>
      </c>
      <c r="D118" s="3">
        <v>46</v>
      </c>
      <c r="E118" s="3">
        <v>1760948</v>
      </c>
      <c r="F118" s="4">
        <v>91.273129299125</v>
      </c>
      <c r="G118" s="3">
        <v>1601920</v>
      </c>
      <c r="H118" s="4">
        <v>90.9691825085125</v>
      </c>
      <c r="I118" s="4">
        <v>83.0304195733516</v>
      </c>
      <c r="J118" s="3">
        <v>1217223</v>
      </c>
      <c r="K118" s="4">
        <v>63.0908762012671</v>
      </c>
      <c r="L118" s="4">
        <v>3.4105</v>
      </c>
      <c r="M118" s="4">
        <v>0.11903627081</v>
      </c>
      <c r="N118" s="4">
        <v>0.095229016648</v>
      </c>
    </row>
    <row r="119" spans="1:14">
      <c r="A119" s="3" t="s">
        <v>148</v>
      </c>
      <c r="B119" s="3" t="s">
        <v>151</v>
      </c>
      <c r="C119" s="3">
        <v>1986663</v>
      </c>
      <c r="D119" s="3">
        <v>43</v>
      </c>
      <c r="E119" s="3">
        <v>640316</v>
      </c>
      <c r="F119" s="4">
        <v>32.2307306271874</v>
      </c>
      <c r="G119" s="3">
        <v>531339</v>
      </c>
      <c r="H119" s="4">
        <v>82.9807470061657</v>
      </c>
      <c r="I119" s="4">
        <v>26.7453010399851</v>
      </c>
      <c r="J119" s="3">
        <v>481160</v>
      </c>
      <c r="K119" s="4">
        <v>24.2195077876822</v>
      </c>
      <c r="L119" s="4">
        <v>1.6642</v>
      </c>
      <c r="M119" s="4">
        <v>0.11807813324</v>
      </c>
      <c r="N119" s="4">
        <v>0.094462506592</v>
      </c>
    </row>
    <row r="120" spans="1:14">
      <c r="A120" s="3" t="s">
        <v>148</v>
      </c>
      <c r="B120" s="3" t="s">
        <v>152</v>
      </c>
      <c r="C120" s="3">
        <v>1555914</v>
      </c>
      <c r="D120" s="3">
        <v>44</v>
      </c>
      <c r="E120" s="3">
        <v>1362891</v>
      </c>
      <c r="F120" s="4">
        <v>87.5942372136249</v>
      </c>
      <c r="G120" s="3">
        <v>1228467</v>
      </c>
      <c r="H120" s="4">
        <v>90.1368488015549</v>
      </c>
      <c r="I120" s="4">
        <v>78.9546851561204</v>
      </c>
      <c r="J120" s="3">
        <v>1032631</v>
      </c>
      <c r="K120" s="4">
        <v>66.3681283155753</v>
      </c>
      <c r="L120" s="4">
        <v>2.6348</v>
      </c>
      <c r="M120" s="4">
        <v>0.09145431299</v>
      </c>
      <c r="N120" s="4">
        <v>0.073163450392</v>
      </c>
    </row>
    <row r="121" spans="1:14">
      <c r="A121" s="3" t="s">
        <v>148</v>
      </c>
      <c r="B121" s="3" t="s">
        <v>153</v>
      </c>
      <c r="C121" s="3">
        <v>1608969</v>
      </c>
      <c r="D121" s="3">
        <v>46</v>
      </c>
      <c r="E121" s="3">
        <v>1463653</v>
      </c>
      <c r="F121" s="4">
        <v>90.9683778867088</v>
      </c>
      <c r="G121" s="3">
        <v>1334119</v>
      </c>
      <c r="H121" s="4">
        <v>91.1499515253957</v>
      </c>
      <c r="I121" s="4">
        <v>82.9176323471739</v>
      </c>
      <c r="J121" s="3">
        <v>1020144</v>
      </c>
      <c r="K121" s="4">
        <v>63.4035832884288</v>
      </c>
      <c r="L121" s="4">
        <v>3.0733</v>
      </c>
      <c r="M121" s="4">
        <v>0.12097958448</v>
      </c>
      <c r="N121" s="4">
        <v>0.096783667584</v>
      </c>
    </row>
    <row r="122" spans="1:14">
      <c r="A122" s="3" t="s">
        <v>148</v>
      </c>
      <c r="B122" s="3" t="s">
        <v>154</v>
      </c>
      <c r="C122" s="3">
        <v>1859340</v>
      </c>
      <c r="D122" s="3">
        <v>43</v>
      </c>
      <c r="E122" s="3">
        <v>1243524</v>
      </c>
      <c r="F122" s="4">
        <v>66.8798605956952</v>
      </c>
      <c r="G122" s="3">
        <v>1100691</v>
      </c>
      <c r="H122" s="4">
        <v>88.5138525673811</v>
      </c>
      <c r="I122" s="4">
        <v>59.1979412049437</v>
      </c>
      <c r="J122" s="3">
        <v>1001015</v>
      </c>
      <c r="K122" s="4">
        <v>53.8371142448396</v>
      </c>
      <c r="L122" s="4">
        <v>2.3906</v>
      </c>
      <c r="M122" s="4">
        <v>0.13831458176</v>
      </c>
      <c r="N122" s="4">
        <v>0.110651665408</v>
      </c>
    </row>
    <row r="123" spans="1:14">
      <c r="A123" s="3" t="s">
        <v>155</v>
      </c>
      <c r="B123" s="3" t="s">
        <v>156</v>
      </c>
      <c r="C123" s="3">
        <v>2106679</v>
      </c>
      <c r="D123" s="3">
        <v>43</v>
      </c>
      <c r="E123" s="3">
        <v>1856622</v>
      </c>
      <c r="F123" s="4">
        <v>88.1302751866801</v>
      </c>
      <c r="G123" s="3">
        <v>1614408</v>
      </c>
      <c r="H123" s="4">
        <v>86.9540488047648</v>
      </c>
      <c r="I123" s="4">
        <v>76.6328424975993</v>
      </c>
      <c r="J123" s="3">
        <v>1476096</v>
      </c>
      <c r="K123" s="4">
        <v>70.0674378963288</v>
      </c>
      <c r="L123" s="4">
        <v>1.9499</v>
      </c>
      <c r="M123" s="4">
        <v>0.078877993341</v>
      </c>
      <c r="N123" s="4">
        <v>0.0631023946728</v>
      </c>
    </row>
    <row r="124" spans="1:14">
      <c r="A124" s="3" t="s">
        <v>155</v>
      </c>
      <c r="B124" s="3" t="s">
        <v>157</v>
      </c>
      <c r="C124" s="3">
        <v>1749791</v>
      </c>
      <c r="D124" s="3">
        <v>45</v>
      </c>
      <c r="E124" s="3">
        <v>1583001</v>
      </c>
      <c r="F124" s="4">
        <v>90.4680044645332</v>
      </c>
      <c r="G124" s="3">
        <v>1352637</v>
      </c>
      <c r="H124" s="4">
        <v>85.4476402731268</v>
      </c>
      <c r="I124" s="4">
        <v>77.3027750171306</v>
      </c>
      <c r="J124" s="3">
        <v>1183411</v>
      </c>
      <c r="K124" s="4">
        <v>67.631562855221</v>
      </c>
      <c r="L124" s="4">
        <v>2.4474</v>
      </c>
      <c r="M124" s="4">
        <v>0.12328510118</v>
      </c>
      <c r="N124" s="4">
        <v>0.098628080944</v>
      </c>
    </row>
    <row r="125" spans="1:14">
      <c r="A125" s="3" t="s">
        <v>155</v>
      </c>
      <c r="B125" s="3" t="s">
        <v>158</v>
      </c>
      <c r="C125" s="3">
        <v>2121487</v>
      </c>
      <c r="D125" s="3">
        <v>41</v>
      </c>
      <c r="E125" s="3">
        <v>1680138</v>
      </c>
      <c r="F125" s="4">
        <v>79.1962430125662</v>
      </c>
      <c r="G125" s="3">
        <v>1517280</v>
      </c>
      <c r="H125" s="4">
        <v>90.3068676501573</v>
      </c>
      <c r="I125" s="4">
        <v>71.5196463612551</v>
      </c>
      <c r="J125" s="3">
        <v>1437123</v>
      </c>
      <c r="K125" s="4">
        <v>67.7413059801922</v>
      </c>
      <c r="L125" s="4">
        <v>1.6513</v>
      </c>
      <c r="M125" s="4">
        <v>0.12748950867</v>
      </c>
      <c r="N125" s="4">
        <v>0.101991606936</v>
      </c>
    </row>
    <row r="126" spans="1:14">
      <c r="A126" s="3" t="s">
        <v>155</v>
      </c>
      <c r="B126" s="3" t="s">
        <v>159</v>
      </c>
      <c r="C126" s="3">
        <v>1835269</v>
      </c>
      <c r="D126" s="3">
        <v>44</v>
      </c>
      <c r="E126" s="3">
        <v>1636008</v>
      </c>
      <c r="F126" s="4">
        <v>89.1426815360582</v>
      </c>
      <c r="G126" s="3">
        <v>1412355</v>
      </c>
      <c r="H126" s="4">
        <v>86.3293455777722</v>
      </c>
      <c r="I126" s="4">
        <v>76.9562936005566</v>
      </c>
      <c r="J126" s="3">
        <v>1302319</v>
      </c>
      <c r="K126" s="4">
        <v>70.9606602628824</v>
      </c>
      <c r="L126" s="4">
        <v>1.9468</v>
      </c>
      <c r="M126" s="4">
        <v>0.082438021341</v>
      </c>
      <c r="N126" s="4">
        <v>0.0659504170728</v>
      </c>
    </row>
    <row r="127" spans="1:14">
      <c r="A127" s="3" t="s">
        <v>155</v>
      </c>
      <c r="B127" s="3" t="s">
        <v>160</v>
      </c>
      <c r="C127" s="3">
        <v>1875117</v>
      </c>
      <c r="D127" s="3">
        <v>46</v>
      </c>
      <c r="E127" s="3">
        <v>1704480</v>
      </c>
      <c r="F127" s="4">
        <v>90.8999278445025</v>
      </c>
      <c r="G127" s="3">
        <v>1424403</v>
      </c>
      <c r="H127" s="4">
        <v>83.5681850183047</v>
      </c>
      <c r="I127" s="4">
        <v>75.9634198825993</v>
      </c>
      <c r="J127" s="3">
        <v>1235061</v>
      </c>
      <c r="K127" s="4">
        <v>65.8658099734577</v>
      </c>
      <c r="L127" s="4">
        <v>3.1509</v>
      </c>
      <c r="M127" s="4">
        <v>0.1232360886</v>
      </c>
      <c r="N127" s="4">
        <v>0.09858887088</v>
      </c>
    </row>
    <row r="128" spans="1:14">
      <c r="A128" s="3" t="s">
        <v>155</v>
      </c>
      <c r="B128" s="3" t="s">
        <v>161</v>
      </c>
      <c r="C128" s="3">
        <v>2697542</v>
      </c>
      <c r="D128" s="3">
        <v>44</v>
      </c>
      <c r="E128" s="3">
        <v>489491</v>
      </c>
      <c r="F128" s="4">
        <v>18.1458157092642</v>
      </c>
      <c r="G128" s="3">
        <v>333629</v>
      </c>
      <c r="H128" s="4">
        <v>68.1583522475388</v>
      </c>
      <c r="I128" s="4">
        <v>12.3678889893095</v>
      </c>
      <c r="J128" s="3">
        <v>307796</v>
      </c>
      <c r="K128" s="4">
        <v>11.4102393957165</v>
      </c>
      <c r="L128" s="4">
        <v>1.5394</v>
      </c>
      <c r="M128" s="4">
        <v>0.15747883804</v>
      </c>
      <c r="N128" s="4">
        <v>0.125983070432</v>
      </c>
    </row>
    <row r="129" spans="1:14">
      <c r="A129" s="3" t="s">
        <v>162</v>
      </c>
      <c r="B129" s="3" t="s">
        <v>163</v>
      </c>
      <c r="C129" s="3">
        <v>719025</v>
      </c>
      <c r="D129" s="3">
        <v>43</v>
      </c>
      <c r="E129" s="3">
        <v>638534</v>
      </c>
      <c r="F129" s="4">
        <v>88.8055352734606</v>
      </c>
      <c r="G129" s="3">
        <v>551356</v>
      </c>
      <c r="H129" s="4">
        <v>86.3471639724744</v>
      </c>
      <c r="I129" s="4">
        <v>76.6810611592087</v>
      </c>
      <c r="J129" s="3">
        <v>504472</v>
      </c>
      <c r="K129" s="4">
        <v>70.1605646535239</v>
      </c>
      <c r="L129" s="4">
        <v>1.0596</v>
      </c>
      <c r="M129" s="4">
        <v>0.092166052425</v>
      </c>
      <c r="N129" s="4">
        <v>0.07373284194</v>
      </c>
    </row>
    <row r="130" spans="1:14">
      <c r="A130" s="3" t="s">
        <v>162</v>
      </c>
      <c r="B130" s="3" t="s">
        <v>164</v>
      </c>
      <c r="C130" s="3">
        <v>1094553</v>
      </c>
      <c r="D130" s="3">
        <v>45</v>
      </c>
      <c r="E130" s="3">
        <v>990456</v>
      </c>
      <c r="F130" s="4">
        <v>90.4895423063113</v>
      </c>
      <c r="G130" s="3">
        <v>847462</v>
      </c>
      <c r="H130" s="4">
        <v>85.5628114726954</v>
      </c>
      <c r="I130" s="4">
        <v>77.4253964860541</v>
      </c>
      <c r="J130" s="3">
        <v>749007</v>
      </c>
      <c r="K130" s="4">
        <v>68.4304003552135</v>
      </c>
      <c r="L130" s="4">
        <v>1.9266</v>
      </c>
      <c r="M130" s="4">
        <v>0.10931141269</v>
      </c>
      <c r="N130" s="4">
        <v>0.087449130152</v>
      </c>
    </row>
    <row r="131" spans="1:14">
      <c r="A131" s="3" t="s">
        <v>162</v>
      </c>
      <c r="B131" s="3" t="s">
        <v>165</v>
      </c>
      <c r="C131" s="3">
        <v>1669316</v>
      </c>
      <c r="D131" s="3">
        <v>40</v>
      </c>
      <c r="E131" s="3">
        <v>1262473</v>
      </c>
      <c r="F131" s="4">
        <v>75.6281614745201</v>
      </c>
      <c r="G131" s="3">
        <v>1078079</v>
      </c>
      <c r="H131" s="4">
        <v>85.3942222922787</v>
      </c>
      <c r="I131" s="4">
        <v>64.5820803251152</v>
      </c>
      <c r="J131" s="3">
        <v>1021295</v>
      </c>
      <c r="K131" s="4">
        <v>61.1804475605577</v>
      </c>
      <c r="L131" s="4">
        <v>2.3551</v>
      </c>
      <c r="M131" s="4">
        <v>0.11599072201</v>
      </c>
      <c r="N131" s="4">
        <v>0.092792577608</v>
      </c>
    </row>
    <row r="132" spans="1:14">
      <c r="A132" s="3" t="s">
        <v>166</v>
      </c>
      <c r="B132" s="3" t="s">
        <v>167</v>
      </c>
      <c r="C132" s="3">
        <v>1026725</v>
      </c>
      <c r="D132" s="3">
        <v>42</v>
      </c>
      <c r="E132" s="3">
        <v>914016</v>
      </c>
      <c r="F132" s="4">
        <v>89.0224743723977</v>
      </c>
      <c r="G132" s="3">
        <v>854214</v>
      </c>
      <c r="H132" s="4">
        <v>93.4572261317089</v>
      </c>
      <c r="I132" s="4">
        <v>83.1979351822543</v>
      </c>
      <c r="J132" s="3">
        <v>758723</v>
      </c>
      <c r="K132" s="4">
        <v>73.8973921936254</v>
      </c>
      <c r="L132" s="4">
        <v>1.5655</v>
      </c>
      <c r="M132" s="4">
        <v>0.12276121742</v>
      </c>
      <c r="N132" s="4">
        <v>0.098208973936</v>
      </c>
    </row>
    <row r="133" spans="1:14">
      <c r="A133" s="3" t="s">
        <v>166</v>
      </c>
      <c r="B133" s="3" t="s">
        <v>168</v>
      </c>
      <c r="C133" s="3">
        <v>852164</v>
      </c>
      <c r="D133" s="3">
        <v>46</v>
      </c>
      <c r="E133" s="3">
        <v>781259</v>
      </c>
      <c r="F133" s="4">
        <v>91.6794185156848</v>
      </c>
      <c r="G133" s="3">
        <v>737046</v>
      </c>
      <c r="H133" s="4">
        <v>94.3408011939703</v>
      </c>
      <c r="I133" s="4">
        <v>86.4910979576701</v>
      </c>
      <c r="J133" s="3">
        <v>495621</v>
      </c>
      <c r="K133" s="4">
        <v>58.1602837012594</v>
      </c>
      <c r="L133" s="4">
        <v>1.9868</v>
      </c>
      <c r="M133" s="4">
        <v>0.13022932461</v>
      </c>
      <c r="N133" s="4">
        <v>0.104183459688</v>
      </c>
    </row>
    <row r="134" spans="1:14">
      <c r="A134" s="3" t="s">
        <v>166</v>
      </c>
      <c r="B134" s="3" t="s">
        <v>169</v>
      </c>
      <c r="C134" s="3">
        <v>1068766</v>
      </c>
      <c r="D134" s="3">
        <v>42</v>
      </c>
      <c r="E134" s="3">
        <v>909428</v>
      </c>
      <c r="F134" s="4">
        <v>85.0914044795587</v>
      </c>
      <c r="G134" s="3">
        <v>840886</v>
      </c>
      <c r="H134" s="4">
        <v>92.463174654838</v>
      </c>
      <c r="I134" s="4">
        <v>78.678213940189</v>
      </c>
      <c r="J134" s="3">
        <v>738950</v>
      </c>
      <c r="K134" s="4">
        <v>69.1404853822071</v>
      </c>
      <c r="L134" s="4">
        <v>1.478</v>
      </c>
      <c r="M134" s="4">
        <v>0.092728698081</v>
      </c>
      <c r="N134" s="4">
        <v>0.0741829584648</v>
      </c>
    </row>
    <row r="135" spans="1:14">
      <c r="A135" s="3" t="s">
        <v>166</v>
      </c>
      <c r="B135" s="3" t="s">
        <v>170</v>
      </c>
      <c r="C135" s="3">
        <v>771872</v>
      </c>
      <c r="D135" s="3">
        <v>45</v>
      </c>
      <c r="E135" s="3">
        <v>698071</v>
      </c>
      <c r="F135" s="4">
        <v>90.4386996807761</v>
      </c>
      <c r="G135" s="3">
        <v>658148</v>
      </c>
      <c r="H135" s="4">
        <v>94.2809542295841</v>
      </c>
      <c r="I135" s="4">
        <v>85.2664690518635</v>
      </c>
      <c r="J135" s="3">
        <v>518779</v>
      </c>
      <c r="K135" s="4">
        <v>67.2104960407943</v>
      </c>
      <c r="L135" s="4">
        <v>1.4586</v>
      </c>
      <c r="M135" s="4">
        <v>0.11056407589</v>
      </c>
      <c r="N135" s="4">
        <v>0.088451260712</v>
      </c>
    </row>
    <row r="136" spans="1:14">
      <c r="A136" s="3" t="s">
        <v>166</v>
      </c>
      <c r="B136" s="3" t="s">
        <v>171</v>
      </c>
      <c r="C136" s="3">
        <v>766867</v>
      </c>
      <c r="D136" s="3">
        <v>46</v>
      </c>
      <c r="E136" s="3">
        <v>698610</v>
      </c>
      <c r="F136" s="4">
        <v>91.0992388510654</v>
      </c>
      <c r="G136" s="3">
        <v>659163</v>
      </c>
      <c r="H136" s="4">
        <v>94.3535019538798</v>
      </c>
      <c r="I136" s="4">
        <v>85.9553221093097</v>
      </c>
      <c r="J136" s="3">
        <v>469355</v>
      </c>
      <c r="K136" s="4">
        <v>61.2042244613473</v>
      </c>
      <c r="L136" s="4">
        <v>1.6288</v>
      </c>
      <c r="M136" s="4">
        <v>0.12284203684</v>
      </c>
      <c r="N136" s="4">
        <v>0.098273629472</v>
      </c>
    </row>
    <row r="137" spans="1:14">
      <c r="A137" s="3" t="s">
        <v>166</v>
      </c>
      <c r="B137" s="3" t="s">
        <v>172</v>
      </c>
      <c r="C137" s="3">
        <v>1238974</v>
      </c>
      <c r="D137" s="3">
        <v>43</v>
      </c>
      <c r="E137" s="3">
        <v>889657</v>
      </c>
      <c r="F137" s="4">
        <v>71.8059458874843</v>
      </c>
      <c r="G137" s="3">
        <v>741150</v>
      </c>
      <c r="H137" s="4">
        <v>83.307387004205</v>
      </c>
      <c r="I137" s="4">
        <v>59.8196572325166</v>
      </c>
      <c r="J137" s="3">
        <v>645475</v>
      </c>
      <c r="K137" s="4">
        <v>52.09754199846</v>
      </c>
      <c r="L137" s="4">
        <v>1.7836</v>
      </c>
      <c r="M137" s="4">
        <v>0.12581922975</v>
      </c>
      <c r="N137" s="4">
        <v>0.1006553838</v>
      </c>
    </row>
    <row r="138" spans="1:14">
      <c r="A138" s="3" t="s">
        <v>173</v>
      </c>
      <c r="B138" s="3" t="s">
        <v>174</v>
      </c>
      <c r="C138" s="3">
        <v>5176627</v>
      </c>
      <c r="D138" s="3">
        <v>44</v>
      </c>
      <c r="E138" s="3">
        <v>4655513</v>
      </c>
      <c r="F138" s="4">
        <v>89.9333291736105</v>
      </c>
      <c r="G138" s="3">
        <v>4461606</v>
      </c>
      <c r="H138" s="4">
        <v>95.8348951017858</v>
      </c>
      <c r="I138" s="4">
        <v>86.1875116750734</v>
      </c>
      <c r="J138" s="3">
        <v>3737697</v>
      </c>
      <c r="K138" s="4">
        <v>72.2033285380616</v>
      </c>
      <c r="L138" s="4">
        <v>4.3644</v>
      </c>
      <c r="M138" s="4">
        <v>0.11266291852</v>
      </c>
      <c r="N138" s="4">
        <v>0.090130334816</v>
      </c>
    </row>
    <row r="139" spans="1:14">
      <c r="A139" s="3" t="s">
        <v>173</v>
      </c>
      <c r="B139" s="3" t="s">
        <v>175</v>
      </c>
      <c r="C139" s="3">
        <v>5446372</v>
      </c>
      <c r="D139" s="3">
        <v>46</v>
      </c>
      <c r="E139" s="3">
        <v>4997247</v>
      </c>
      <c r="F139" s="4">
        <v>91.753684838274</v>
      </c>
      <c r="G139" s="3">
        <v>4793323</v>
      </c>
      <c r="H139" s="4">
        <v>95.9192731517974</v>
      </c>
      <c r="I139" s="4">
        <v>88.0094675868633</v>
      </c>
      <c r="J139" s="3">
        <v>3300799</v>
      </c>
      <c r="K139" s="4">
        <v>60.6054636003563</v>
      </c>
      <c r="L139" s="4">
        <v>5.6331</v>
      </c>
      <c r="M139" s="4">
        <v>0.11279051978</v>
      </c>
      <c r="N139" s="4">
        <v>0.090232415824</v>
      </c>
    </row>
    <row r="140" spans="1:14">
      <c r="A140" s="3" t="s">
        <v>173</v>
      </c>
      <c r="B140" s="3" t="s">
        <v>176</v>
      </c>
      <c r="C140" s="3">
        <v>5479463</v>
      </c>
      <c r="D140" s="3">
        <v>41</v>
      </c>
      <c r="E140" s="3">
        <v>4669114</v>
      </c>
      <c r="F140" s="4">
        <v>85.2111602907073</v>
      </c>
      <c r="G140" s="3">
        <v>4338808</v>
      </c>
      <c r="H140" s="4">
        <v>92.925724238046</v>
      </c>
      <c r="I140" s="4">
        <v>79.183087831782</v>
      </c>
      <c r="J140" s="3">
        <v>3855871</v>
      </c>
      <c r="K140" s="4">
        <v>70.3695051869134</v>
      </c>
      <c r="L140" s="4">
        <v>4.7521</v>
      </c>
      <c r="M140" s="4">
        <v>0.1317009321</v>
      </c>
      <c r="N140" s="4">
        <v>0.10536074568</v>
      </c>
    </row>
    <row r="141" spans="1:14">
      <c r="A141" s="3" t="s">
        <v>177</v>
      </c>
      <c r="B141" s="3" t="s">
        <v>178</v>
      </c>
      <c r="C141" s="3">
        <v>864563</v>
      </c>
      <c r="D141" s="3">
        <v>43</v>
      </c>
      <c r="E141" s="3">
        <v>771138</v>
      </c>
      <c r="F141" s="4">
        <v>89.1939627303042</v>
      </c>
      <c r="G141" s="3">
        <v>727611</v>
      </c>
      <c r="H141" s="4">
        <v>94.3554850104651</v>
      </c>
      <c r="I141" s="4">
        <v>84.159396134232</v>
      </c>
      <c r="J141" s="3">
        <v>549941</v>
      </c>
      <c r="K141" s="4">
        <v>63.6091296990503</v>
      </c>
      <c r="L141" s="4">
        <v>1.4951</v>
      </c>
      <c r="M141" s="4">
        <v>0.088574128348</v>
      </c>
      <c r="N141" s="4">
        <v>0.0708593026784</v>
      </c>
    </row>
    <row r="142" spans="1:14">
      <c r="A142" s="3" t="s">
        <v>177</v>
      </c>
      <c r="B142" s="3" t="s">
        <v>179</v>
      </c>
      <c r="C142" s="3">
        <v>907369</v>
      </c>
      <c r="D142" s="3">
        <v>45</v>
      </c>
      <c r="E142" s="3">
        <v>821427</v>
      </c>
      <c r="F142" s="4">
        <v>90.5284399180488</v>
      </c>
      <c r="G142" s="3">
        <v>775614</v>
      </c>
      <c r="H142" s="4">
        <v>94.4227545478783</v>
      </c>
      <c r="I142" s="4">
        <v>85.4794466198426</v>
      </c>
      <c r="J142" s="3">
        <v>613552</v>
      </c>
      <c r="K142" s="4">
        <v>67.6187967629487</v>
      </c>
      <c r="L142" s="4">
        <v>1.5757</v>
      </c>
      <c r="M142" s="4">
        <v>0.12828133464</v>
      </c>
      <c r="N142" s="4">
        <v>0.102625067712</v>
      </c>
    </row>
    <row r="143" spans="1:14">
      <c r="A143" s="3" t="s">
        <v>177</v>
      </c>
      <c r="B143" s="3" t="s">
        <v>180</v>
      </c>
      <c r="C143" s="3">
        <v>1451842</v>
      </c>
      <c r="D143" s="3">
        <v>41</v>
      </c>
      <c r="E143" s="3">
        <v>1254738</v>
      </c>
      <c r="F143" s="4">
        <v>86.4238670599142</v>
      </c>
      <c r="G143" s="3">
        <v>1161428</v>
      </c>
      <c r="H143" s="4">
        <v>92.5633877351288</v>
      </c>
      <c r="I143" s="4">
        <v>79.9968591623606</v>
      </c>
      <c r="J143" s="3">
        <v>1029387</v>
      </c>
      <c r="K143" s="4">
        <v>70.902136733887</v>
      </c>
      <c r="L143" s="4">
        <v>1.9154</v>
      </c>
      <c r="M143" s="4">
        <v>0.12235431987</v>
      </c>
      <c r="N143" s="4">
        <v>0.097883455896</v>
      </c>
    </row>
    <row r="144" spans="1:14">
      <c r="A144" s="3" t="s">
        <v>177</v>
      </c>
      <c r="B144" s="3" t="s">
        <v>181</v>
      </c>
      <c r="C144" s="3">
        <v>878466</v>
      </c>
      <c r="D144" s="3">
        <v>46</v>
      </c>
      <c r="E144" s="3">
        <v>800761</v>
      </c>
      <c r="F144" s="4">
        <v>91.1544669913235</v>
      </c>
      <c r="G144" s="3">
        <v>759122</v>
      </c>
      <c r="H144" s="4">
        <v>94.8000714320503</v>
      </c>
      <c r="I144" s="4">
        <v>86.4144998212794</v>
      </c>
      <c r="J144" s="3">
        <v>568369</v>
      </c>
      <c r="K144" s="4">
        <v>64.700170524528</v>
      </c>
      <c r="L144" s="4">
        <v>1.5004</v>
      </c>
      <c r="M144" s="4">
        <v>0.11417285752</v>
      </c>
      <c r="N144" s="4">
        <v>0.091338286016</v>
      </c>
    </row>
    <row r="145" spans="1:14">
      <c r="A145" s="3" t="s">
        <v>177</v>
      </c>
      <c r="B145" s="3" t="s">
        <v>182</v>
      </c>
      <c r="C145" s="3">
        <v>885557</v>
      </c>
      <c r="D145" s="3">
        <v>46</v>
      </c>
      <c r="E145" s="3">
        <v>806632</v>
      </c>
      <c r="F145" s="4">
        <v>91.0875302210925</v>
      </c>
      <c r="G145" s="3">
        <v>763196</v>
      </c>
      <c r="H145" s="4">
        <v>94.6151404853762</v>
      </c>
      <c r="I145" s="4">
        <v>86.1825946833462</v>
      </c>
      <c r="J145" s="3">
        <v>531804</v>
      </c>
      <c r="K145" s="4">
        <v>60.053051356378</v>
      </c>
      <c r="L145" s="4">
        <v>1.6965</v>
      </c>
      <c r="M145" s="4">
        <v>0.12147561442</v>
      </c>
      <c r="N145" s="4">
        <v>0.097180491536</v>
      </c>
    </row>
    <row r="146" spans="1:14">
      <c r="A146" s="3" t="s">
        <v>177</v>
      </c>
      <c r="B146" s="3" t="s">
        <v>183</v>
      </c>
      <c r="C146" s="3">
        <v>1008593</v>
      </c>
      <c r="D146" s="3">
        <v>44</v>
      </c>
      <c r="E146" s="3">
        <v>306985</v>
      </c>
      <c r="F146" s="4">
        <v>30.4369552435918</v>
      </c>
      <c r="G146" s="3">
        <v>267090</v>
      </c>
      <c r="H146" s="4">
        <v>87.0042510220369</v>
      </c>
      <c r="I146" s="4">
        <v>26.4814449435996</v>
      </c>
      <c r="J146" s="3">
        <v>231976</v>
      </c>
      <c r="K146" s="4">
        <v>22.9999613322718</v>
      </c>
      <c r="L146" s="4">
        <v>0.833</v>
      </c>
      <c r="M146" s="4">
        <v>0.14651880693</v>
      </c>
      <c r="N146" s="4">
        <v>0.117215045544</v>
      </c>
    </row>
    <row r="147" spans="1:14">
      <c r="A147" s="3" t="s">
        <v>177</v>
      </c>
      <c r="B147" s="3" t="s">
        <v>184</v>
      </c>
      <c r="C147" s="3">
        <v>750403</v>
      </c>
      <c r="D147" s="3">
        <v>45</v>
      </c>
      <c r="E147" s="3">
        <v>680841</v>
      </c>
      <c r="F147" s="4">
        <v>90.7300477210246</v>
      </c>
      <c r="G147" s="3">
        <v>646892</v>
      </c>
      <c r="H147" s="4">
        <v>95.0136669207642</v>
      </c>
      <c r="I147" s="4">
        <v>86.2059453387047</v>
      </c>
      <c r="J147" s="3">
        <v>503955</v>
      </c>
      <c r="K147" s="4">
        <v>67.1579138143104</v>
      </c>
      <c r="L147" s="4">
        <v>1.2083</v>
      </c>
      <c r="M147" s="4">
        <v>0.11022737677</v>
      </c>
      <c r="N147" s="4">
        <v>0.088181901416</v>
      </c>
    </row>
    <row r="148" spans="1:14">
      <c r="A148" s="3" t="s">
        <v>177</v>
      </c>
      <c r="B148" s="3" t="s">
        <v>185</v>
      </c>
      <c r="C148" s="3">
        <v>793047</v>
      </c>
      <c r="D148" s="3">
        <v>45</v>
      </c>
      <c r="E148" s="3">
        <v>721556</v>
      </c>
      <c r="F148" s="4">
        <v>90.9852757781065</v>
      </c>
      <c r="G148" s="3">
        <v>682957</v>
      </c>
      <c r="H148" s="4">
        <v>94.6505884505153</v>
      </c>
      <c r="I148" s="4">
        <v>86.1180989273019</v>
      </c>
      <c r="J148" s="3">
        <v>501688</v>
      </c>
      <c r="K148" s="4">
        <v>63.2608155632642</v>
      </c>
      <c r="L148" s="4">
        <v>1.4284</v>
      </c>
      <c r="M148" s="4">
        <v>0.12266958162</v>
      </c>
      <c r="N148" s="4">
        <v>0.098135665296</v>
      </c>
    </row>
    <row r="149" spans="1:14">
      <c r="A149" s="3" t="s">
        <v>177</v>
      </c>
      <c r="B149" s="3" t="s">
        <v>186</v>
      </c>
      <c r="C149" s="3">
        <v>1031301</v>
      </c>
      <c r="D149" s="3">
        <v>41</v>
      </c>
      <c r="E149" s="3">
        <v>888299</v>
      </c>
      <c r="F149" s="4">
        <v>86.1338251393143</v>
      </c>
      <c r="G149" s="3">
        <v>829930</v>
      </c>
      <c r="H149" s="4">
        <v>93.4291269043419</v>
      </c>
      <c r="I149" s="4">
        <v>80.4740807969739</v>
      </c>
      <c r="J149" s="3">
        <v>733665</v>
      </c>
      <c r="K149" s="4">
        <v>71.1397545430481</v>
      </c>
      <c r="L149" s="4">
        <v>1.4016</v>
      </c>
      <c r="M149" s="4">
        <v>0.10400096113</v>
      </c>
      <c r="N149" s="4">
        <v>0.083200768904</v>
      </c>
    </row>
    <row r="150" spans="1:14">
      <c r="A150" s="3" t="s">
        <v>187</v>
      </c>
      <c r="B150" s="3" t="s">
        <v>188</v>
      </c>
      <c r="C150" s="3">
        <v>641722</v>
      </c>
      <c r="D150" s="3">
        <v>44</v>
      </c>
      <c r="E150" s="3">
        <v>577196</v>
      </c>
      <c r="F150" s="4">
        <v>89.9448670919806</v>
      </c>
      <c r="G150" s="3">
        <v>544528</v>
      </c>
      <c r="H150" s="4">
        <v>94.3402241179773</v>
      </c>
      <c r="I150" s="4">
        <v>84.8541891971913</v>
      </c>
      <c r="J150" s="3">
        <v>446792</v>
      </c>
      <c r="K150" s="4">
        <v>69.6239181452405</v>
      </c>
      <c r="L150" s="4">
        <v>1.0227</v>
      </c>
      <c r="M150" s="4">
        <v>0.10839090131</v>
      </c>
      <c r="N150" s="4">
        <v>0.086712721048</v>
      </c>
    </row>
    <row r="151" spans="1:14">
      <c r="A151" s="3" t="s">
        <v>187</v>
      </c>
      <c r="B151" s="3" t="s">
        <v>189</v>
      </c>
      <c r="C151" s="3">
        <v>873838</v>
      </c>
      <c r="D151" s="3">
        <v>46</v>
      </c>
      <c r="E151" s="3">
        <v>800933</v>
      </c>
      <c r="F151" s="4">
        <v>91.6569203902783</v>
      </c>
      <c r="G151" s="3">
        <v>757241</v>
      </c>
      <c r="H151" s="4">
        <v>94.5448620546288</v>
      </c>
      <c r="I151" s="4">
        <v>86.6569089465095</v>
      </c>
      <c r="J151" s="3">
        <v>535454</v>
      </c>
      <c r="K151" s="4">
        <v>61.2761175412376</v>
      </c>
      <c r="L151" s="4">
        <v>1.8239</v>
      </c>
      <c r="M151" s="4">
        <v>0.12262327046</v>
      </c>
      <c r="N151" s="4">
        <v>0.098098616368</v>
      </c>
    </row>
    <row r="152" spans="1:14">
      <c r="A152" s="3" t="s">
        <v>187</v>
      </c>
      <c r="B152" s="3" t="s">
        <v>190</v>
      </c>
      <c r="C152" s="3">
        <v>1342570</v>
      </c>
      <c r="D152" s="3">
        <v>41</v>
      </c>
      <c r="E152" s="3">
        <v>1058693</v>
      </c>
      <c r="F152" s="4">
        <v>78.8557021235392</v>
      </c>
      <c r="G152" s="3">
        <v>936964</v>
      </c>
      <c r="H152" s="4">
        <v>88.5019547687573</v>
      </c>
      <c r="I152" s="4">
        <v>69.7888378259607</v>
      </c>
      <c r="J152" s="3">
        <v>826590</v>
      </c>
      <c r="K152" s="4">
        <v>61.5677394847196</v>
      </c>
      <c r="L152" s="4">
        <v>1.8946</v>
      </c>
      <c r="M152" s="4">
        <v>0.12838801114</v>
      </c>
      <c r="N152" s="4">
        <v>0.102710408912</v>
      </c>
    </row>
    <row r="153" spans="1:14">
      <c r="A153" s="3" t="s">
        <v>187</v>
      </c>
      <c r="B153" s="3" t="s">
        <v>191</v>
      </c>
      <c r="C153" s="3">
        <v>850343</v>
      </c>
      <c r="D153" s="3">
        <v>45</v>
      </c>
      <c r="E153" s="3">
        <v>770982</v>
      </c>
      <c r="F153" s="4">
        <v>90.6671778329451</v>
      </c>
      <c r="G153" s="3">
        <v>729899</v>
      </c>
      <c r="H153" s="4">
        <v>94.6713412245682</v>
      </c>
      <c r="I153" s="4">
        <v>85.8358333049134</v>
      </c>
      <c r="J153" s="3">
        <v>593977</v>
      </c>
      <c r="K153" s="4">
        <v>69.8514599402829</v>
      </c>
      <c r="L153" s="4">
        <v>1.3948</v>
      </c>
      <c r="M153" s="4">
        <v>0.12114577567</v>
      </c>
      <c r="N153" s="4">
        <v>0.096916620536</v>
      </c>
    </row>
    <row r="154" spans="1:14">
      <c r="A154" s="3" t="s">
        <v>187</v>
      </c>
      <c r="B154" s="3" t="s">
        <v>192</v>
      </c>
      <c r="C154" s="3">
        <v>941101</v>
      </c>
      <c r="D154" s="3">
        <v>46</v>
      </c>
      <c r="E154" s="3">
        <v>862571</v>
      </c>
      <c r="F154" s="4">
        <v>91.6555183768798</v>
      </c>
      <c r="G154" s="3">
        <v>816615</v>
      </c>
      <c r="H154" s="4">
        <v>94.6722066937099</v>
      </c>
      <c r="I154" s="4">
        <v>86.7723018039509</v>
      </c>
      <c r="J154" s="3">
        <v>574047</v>
      </c>
      <c r="K154" s="4">
        <v>60.9973849778079</v>
      </c>
      <c r="L154" s="4">
        <v>1.9652</v>
      </c>
      <c r="M154" s="4">
        <v>0.1271727789</v>
      </c>
      <c r="N154" s="4">
        <v>0.10173822312</v>
      </c>
    </row>
    <row r="155" spans="1:14">
      <c r="A155" s="3" t="s">
        <v>187</v>
      </c>
      <c r="B155" s="3" t="s">
        <v>193</v>
      </c>
      <c r="C155" s="3">
        <v>1283436</v>
      </c>
      <c r="D155" s="3">
        <v>41</v>
      </c>
      <c r="E155" s="3">
        <v>1068704</v>
      </c>
      <c r="F155" s="4">
        <v>83.2689748456487</v>
      </c>
      <c r="G155" s="3">
        <v>976886</v>
      </c>
      <c r="H155" s="4">
        <v>91.4084723178729</v>
      </c>
      <c r="I155" s="4">
        <v>76.1148978211613</v>
      </c>
      <c r="J155" s="3">
        <v>859926</v>
      </c>
      <c r="K155" s="4">
        <v>67.0018606303703</v>
      </c>
      <c r="L155" s="4">
        <v>1.8547</v>
      </c>
      <c r="M155" s="4">
        <v>0.10788027235</v>
      </c>
      <c r="N155" s="4">
        <v>0.08630421788</v>
      </c>
    </row>
    <row r="156" spans="1:14">
      <c r="A156" s="3" t="s">
        <v>187</v>
      </c>
      <c r="B156" s="3" t="s">
        <v>194</v>
      </c>
      <c r="C156" s="3">
        <v>968085</v>
      </c>
      <c r="D156" s="3">
        <v>45</v>
      </c>
      <c r="E156" s="3">
        <v>877126</v>
      </c>
      <c r="F156" s="4">
        <v>90.6042341323334</v>
      </c>
      <c r="G156" s="3">
        <v>829111</v>
      </c>
      <c r="H156" s="4">
        <v>94.5258719955856</v>
      </c>
      <c r="I156" s="4">
        <v>85.6444423785101</v>
      </c>
      <c r="J156" s="3">
        <v>636204</v>
      </c>
      <c r="K156" s="4">
        <v>65.7177830459102</v>
      </c>
      <c r="L156" s="4">
        <v>1.5736</v>
      </c>
      <c r="M156" s="4">
        <v>0.11969376304</v>
      </c>
      <c r="N156" s="4">
        <v>0.095755010432</v>
      </c>
    </row>
    <row r="157" spans="1:14">
      <c r="A157" s="3" t="s">
        <v>187</v>
      </c>
      <c r="B157" s="3" t="s">
        <v>195</v>
      </c>
      <c r="C157" s="3">
        <v>904864</v>
      </c>
      <c r="D157" s="3">
        <v>46</v>
      </c>
      <c r="E157" s="3">
        <v>830512</v>
      </c>
      <c r="F157" s="4">
        <v>91.7830745835838</v>
      </c>
      <c r="G157" s="3">
        <v>787110</v>
      </c>
      <c r="H157" s="4">
        <v>94.7740670815112</v>
      </c>
      <c r="I157" s="4">
        <v>86.9865526753192</v>
      </c>
      <c r="J157" s="3">
        <v>557492</v>
      </c>
      <c r="K157" s="4">
        <v>61.6105845740354</v>
      </c>
      <c r="L157" s="4">
        <v>1.8295</v>
      </c>
      <c r="M157" s="4">
        <v>0.12272274782</v>
      </c>
      <c r="N157" s="4">
        <v>0.098178198256</v>
      </c>
    </row>
    <row r="158" spans="1:14">
      <c r="A158" s="3" t="s">
        <v>187</v>
      </c>
      <c r="B158" s="3" t="s">
        <v>196</v>
      </c>
      <c r="C158" s="3">
        <v>1402427</v>
      </c>
      <c r="D158" s="3">
        <v>41</v>
      </c>
      <c r="E158" s="3">
        <v>1088845</v>
      </c>
      <c r="F158" s="4">
        <v>77.6400482877184</v>
      </c>
      <c r="G158" s="3">
        <v>956003</v>
      </c>
      <c r="H158" s="4">
        <v>87.79973274433</v>
      </c>
      <c r="I158" s="4">
        <v>68.1677548991855</v>
      </c>
      <c r="J158" s="3">
        <v>842072</v>
      </c>
      <c r="K158" s="4">
        <v>60.0439095938683</v>
      </c>
      <c r="L158" s="4">
        <v>2.0697</v>
      </c>
      <c r="M158" s="4">
        <v>0.12395176969</v>
      </c>
      <c r="N158" s="4">
        <v>0.099161415752</v>
      </c>
    </row>
    <row r="159" spans="1:14">
      <c r="A159" s="3" t="s">
        <v>197</v>
      </c>
      <c r="B159" s="3" t="s">
        <v>198</v>
      </c>
      <c r="C159" s="3">
        <v>1507612</v>
      </c>
      <c r="D159" s="3">
        <v>40</v>
      </c>
      <c r="E159" s="3">
        <v>1464093</v>
      </c>
      <c r="F159" s="4">
        <v>97.113381957692</v>
      </c>
      <c r="G159" s="3">
        <v>1387230</v>
      </c>
      <c r="H159" s="4">
        <v>94.7501285778977</v>
      </c>
      <c r="I159" s="4">
        <v>92.0150542712581</v>
      </c>
      <c r="J159" s="3">
        <v>1106621</v>
      </c>
      <c r="K159" s="4">
        <v>73.4022414255127</v>
      </c>
      <c r="L159" s="4">
        <v>8.7738</v>
      </c>
      <c r="M159" s="4">
        <v>0.092525158124</v>
      </c>
      <c r="N159" s="4">
        <v>0.0740201264992</v>
      </c>
    </row>
    <row r="160" spans="1:14">
      <c r="A160" s="3" t="s">
        <v>197</v>
      </c>
      <c r="B160" s="3" t="s">
        <v>199</v>
      </c>
      <c r="C160" s="3">
        <v>1585959</v>
      </c>
      <c r="D160" s="3">
        <v>41</v>
      </c>
      <c r="E160" s="3">
        <v>1547778</v>
      </c>
      <c r="F160" s="4">
        <v>97.5925607156301</v>
      </c>
      <c r="G160" s="3">
        <v>1485519</v>
      </c>
      <c r="H160" s="4">
        <v>95.9775239084675</v>
      </c>
      <c r="I160" s="4">
        <v>93.6669232937295</v>
      </c>
      <c r="J160" s="3">
        <v>1181484</v>
      </c>
      <c r="K160" s="4">
        <v>74.4965033774517</v>
      </c>
      <c r="L160" s="4">
        <v>12.6372</v>
      </c>
      <c r="M160" s="4">
        <v>0.090042579009</v>
      </c>
      <c r="N160" s="4">
        <v>0.0720340632072</v>
      </c>
    </row>
    <row r="161" spans="1:14">
      <c r="A161" s="3" t="s">
        <v>197</v>
      </c>
      <c r="B161" s="3" t="s">
        <v>200</v>
      </c>
      <c r="C161" s="3">
        <v>2181113</v>
      </c>
      <c r="D161" s="3">
        <v>43</v>
      </c>
      <c r="E161" s="3">
        <v>2122934</v>
      </c>
      <c r="F161" s="4">
        <v>97.3326003742126</v>
      </c>
      <c r="G161" s="3">
        <v>898150</v>
      </c>
      <c r="H161" s="4">
        <v>42.3070147258464</v>
      </c>
      <c r="I161" s="4">
        <v>41.1785175733674</v>
      </c>
      <c r="J161" s="3">
        <v>710284</v>
      </c>
      <c r="K161" s="4">
        <v>32.5652086801555</v>
      </c>
      <c r="L161" s="4">
        <v>11.0803</v>
      </c>
      <c r="M161" s="4">
        <v>0.12305884725</v>
      </c>
      <c r="N161" s="4">
        <v>0.0984470778</v>
      </c>
    </row>
    <row r="162" spans="1:14">
      <c r="A162" s="3" t="s">
        <v>197</v>
      </c>
      <c r="B162" s="3" t="s">
        <v>201</v>
      </c>
      <c r="C162" s="3">
        <v>281136</v>
      </c>
      <c r="D162" s="3">
        <v>42</v>
      </c>
      <c r="E162" s="3">
        <v>266074</v>
      </c>
      <c r="F162" s="4">
        <v>94.6424506288771</v>
      </c>
      <c r="G162" s="3">
        <v>164185</v>
      </c>
      <c r="H162" s="4">
        <v>61.7065177356675</v>
      </c>
      <c r="I162" s="4">
        <v>58.4005605827784</v>
      </c>
      <c r="J162" s="3">
        <v>132727</v>
      </c>
      <c r="K162" s="4">
        <v>47.2109583973593</v>
      </c>
      <c r="L162" s="4">
        <v>3.3346</v>
      </c>
      <c r="M162" s="4">
        <v>0.1539992715</v>
      </c>
      <c r="N162" s="4">
        <v>0.1231994172</v>
      </c>
    </row>
    <row r="163" spans="1:14">
      <c r="A163" s="3" t="s">
        <v>197</v>
      </c>
      <c r="B163" s="3" t="s">
        <v>202</v>
      </c>
      <c r="C163" s="3">
        <v>1487810</v>
      </c>
      <c r="D163" s="3">
        <v>41</v>
      </c>
      <c r="E163" s="3">
        <v>1451731</v>
      </c>
      <c r="F163" s="4">
        <v>97.5750263810567</v>
      </c>
      <c r="G163" s="3">
        <v>1401458</v>
      </c>
      <c r="H163" s="4">
        <v>96.5370306206866</v>
      </c>
      <c r="I163" s="4">
        <v>94.1960330956238</v>
      </c>
      <c r="J163" s="3">
        <v>1113602</v>
      </c>
      <c r="K163" s="4">
        <v>74.8484013415691</v>
      </c>
      <c r="L163" s="4">
        <v>14.6455</v>
      </c>
      <c r="M163" s="4">
        <v>0.082430325959</v>
      </c>
      <c r="N163" s="4">
        <v>0.0659442607672</v>
      </c>
    </row>
    <row r="164" spans="1:14">
      <c r="A164" s="3" t="s">
        <v>197</v>
      </c>
      <c r="B164" s="3" t="s">
        <v>203</v>
      </c>
      <c r="C164" s="3">
        <v>2540878</v>
      </c>
      <c r="D164" s="3">
        <v>42</v>
      </c>
      <c r="E164" s="3">
        <v>2473813</v>
      </c>
      <c r="F164" s="4">
        <v>97.360558043322</v>
      </c>
      <c r="G164" s="3">
        <v>1328454</v>
      </c>
      <c r="H164" s="4">
        <v>53.7006637122531</v>
      </c>
      <c r="I164" s="4">
        <v>52.2832658632174</v>
      </c>
      <c r="J164" s="3">
        <v>1055806</v>
      </c>
      <c r="K164" s="4">
        <v>41.5528018267701</v>
      </c>
      <c r="L164" s="4">
        <v>10.9405</v>
      </c>
      <c r="M164" s="4">
        <v>0.12357882475</v>
      </c>
      <c r="N164" s="4">
        <v>0.0988630598</v>
      </c>
    </row>
    <row r="165" spans="1:14">
      <c r="A165" s="3" t="s">
        <v>197</v>
      </c>
      <c r="B165" s="3" t="s">
        <v>204</v>
      </c>
      <c r="C165" s="3">
        <v>2463343</v>
      </c>
      <c r="D165" s="3">
        <v>40</v>
      </c>
      <c r="E165" s="3">
        <v>2395788</v>
      </c>
      <c r="F165" s="4">
        <v>97.2575885696795</v>
      </c>
      <c r="G165" s="3">
        <v>2240209</v>
      </c>
      <c r="H165" s="4">
        <v>93.5061449510558</v>
      </c>
      <c r="I165" s="4">
        <v>90.941821743866</v>
      </c>
      <c r="J165" s="3">
        <v>1796385</v>
      </c>
      <c r="K165" s="4">
        <v>72.9246799978728</v>
      </c>
      <c r="L165" s="4">
        <v>17.6959</v>
      </c>
      <c r="M165" s="4">
        <v>0.089971755248</v>
      </c>
      <c r="N165" s="4">
        <v>0.0719774041984</v>
      </c>
    </row>
    <row r="166" spans="1:14">
      <c r="A166" s="3" t="s">
        <v>197</v>
      </c>
      <c r="B166" s="3" t="s">
        <v>205</v>
      </c>
      <c r="C166" s="3">
        <v>1219215</v>
      </c>
      <c r="D166" s="3">
        <v>41</v>
      </c>
      <c r="E166" s="3">
        <v>1191151</v>
      </c>
      <c r="F166" s="4">
        <v>97.6981910491587</v>
      </c>
      <c r="G166" s="3">
        <v>1158662</v>
      </c>
      <c r="H166" s="4">
        <v>97.2724700730638</v>
      </c>
      <c r="I166" s="4">
        <v>95.0334436502175</v>
      </c>
      <c r="J166" s="3">
        <v>921407</v>
      </c>
      <c r="K166" s="4">
        <v>75.5737913329478</v>
      </c>
      <c r="L166" s="4">
        <v>15.7747</v>
      </c>
      <c r="M166" s="4">
        <v>0.09315481242</v>
      </c>
      <c r="N166" s="4">
        <v>0.074523849936</v>
      </c>
    </row>
    <row r="167" spans="1:14">
      <c r="A167" s="3" t="s">
        <v>197</v>
      </c>
      <c r="B167" s="3" t="s">
        <v>206</v>
      </c>
      <c r="C167" s="3">
        <v>1744392</v>
      </c>
      <c r="D167" s="3">
        <v>42</v>
      </c>
      <c r="E167" s="3">
        <v>1699088</v>
      </c>
      <c r="F167" s="4">
        <v>97.402877334911</v>
      </c>
      <c r="G167" s="3">
        <v>1172313</v>
      </c>
      <c r="H167" s="4">
        <v>68.9966028834292</v>
      </c>
      <c r="I167" s="4">
        <v>67.2046764718022</v>
      </c>
      <c r="J167" s="3">
        <v>935565</v>
      </c>
      <c r="K167" s="4">
        <v>53.6327270475902</v>
      </c>
      <c r="L167" s="4">
        <v>13.8276</v>
      </c>
      <c r="M167" s="4">
        <v>0.086051369133</v>
      </c>
      <c r="N167" s="4">
        <v>0.0688410953064</v>
      </c>
    </row>
    <row r="168" spans="1:14">
      <c r="A168" s="3" t="s">
        <v>197</v>
      </c>
      <c r="B168" s="3" t="s">
        <v>207</v>
      </c>
      <c r="C168" s="3">
        <v>2931585</v>
      </c>
      <c r="D168" s="3">
        <v>40</v>
      </c>
      <c r="E168" s="3">
        <v>2851628</v>
      </c>
      <c r="F168" s="4">
        <v>97.2725675701029</v>
      </c>
      <c r="G168" s="3">
        <v>2683341</v>
      </c>
      <c r="H168" s="4">
        <v>94.0985640483261</v>
      </c>
      <c r="I168" s="4">
        <v>91.5320892964045</v>
      </c>
      <c r="J168" s="3">
        <v>2141103</v>
      </c>
      <c r="K168" s="4">
        <v>73.0356786516509</v>
      </c>
      <c r="L168" s="4">
        <v>14.9022</v>
      </c>
      <c r="M168" s="4">
        <v>0.081148898097</v>
      </c>
      <c r="N168" s="4">
        <v>0.0649191184776</v>
      </c>
    </row>
    <row r="169" spans="1:14">
      <c r="A169" s="3" t="s">
        <v>197</v>
      </c>
      <c r="B169" s="3" t="s">
        <v>208</v>
      </c>
      <c r="C169" s="3">
        <v>1284505</v>
      </c>
      <c r="D169" s="3">
        <v>41</v>
      </c>
      <c r="E169" s="3">
        <v>1253290</v>
      </c>
      <c r="F169" s="4">
        <v>97.569881004745</v>
      </c>
      <c r="G169" s="3">
        <v>1206026</v>
      </c>
      <c r="H169" s="4">
        <v>96.2288057831787</v>
      </c>
      <c r="I169" s="4">
        <v>93.8903312949346</v>
      </c>
      <c r="J169" s="3">
        <v>964007</v>
      </c>
      <c r="K169" s="4">
        <v>75.0489098913589</v>
      </c>
      <c r="L169" s="4">
        <v>15.1225</v>
      </c>
      <c r="M169" s="4">
        <v>0.09677043301</v>
      </c>
      <c r="N169" s="4">
        <v>0.077416346408</v>
      </c>
    </row>
    <row r="170" spans="1:14">
      <c r="A170" s="3" t="s">
        <v>197</v>
      </c>
      <c r="B170" s="3" t="s">
        <v>209</v>
      </c>
      <c r="C170" s="3">
        <v>982288</v>
      </c>
      <c r="D170" s="3">
        <v>43</v>
      </c>
      <c r="E170" s="3">
        <v>952269</v>
      </c>
      <c r="F170" s="4">
        <v>96.9439716254296</v>
      </c>
      <c r="G170" s="3">
        <v>467915</v>
      </c>
      <c r="H170" s="4">
        <v>49.1368510368394</v>
      </c>
      <c r="I170" s="4">
        <v>47.6352149267832</v>
      </c>
      <c r="J170" s="3">
        <v>371494</v>
      </c>
      <c r="K170" s="4">
        <v>37.8192546381509</v>
      </c>
      <c r="L170" s="4">
        <v>9.6682</v>
      </c>
      <c r="M170" s="4">
        <v>0.10730356087</v>
      </c>
      <c r="N170" s="4">
        <v>0.085842848696</v>
      </c>
    </row>
    <row r="171" spans="1:14">
      <c r="A171" s="3" t="s">
        <v>197</v>
      </c>
      <c r="B171" s="3" t="s">
        <v>210</v>
      </c>
      <c r="C171" s="3">
        <v>3088507</v>
      </c>
      <c r="D171" s="3">
        <v>41</v>
      </c>
      <c r="E171" s="3">
        <v>3005738</v>
      </c>
      <c r="F171" s="4">
        <v>97.3200967328227</v>
      </c>
      <c r="G171" s="3">
        <v>2855912</v>
      </c>
      <c r="H171" s="4">
        <v>95.0153340044941</v>
      </c>
      <c r="I171" s="4">
        <v>92.4690149641882</v>
      </c>
      <c r="J171" s="3">
        <v>2285887</v>
      </c>
      <c r="K171" s="4">
        <v>74.0126863886014</v>
      </c>
      <c r="L171" s="4">
        <v>22.0303</v>
      </c>
      <c r="M171" s="4">
        <v>0.082082902522</v>
      </c>
      <c r="N171" s="4">
        <v>0.0656663220176</v>
      </c>
    </row>
    <row r="172" spans="1:14">
      <c r="A172" s="3" t="s">
        <v>197</v>
      </c>
      <c r="B172" s="3" t="s">
        <v>211</v>
      </c>
      <c r="C172" s="3">
        <v>1502027</v>
      </c>
      <c r="D172" s="3">
        <v>41</v>
      </c>
      <c r="E172" s="3">
        <v>1466003</v>
      </c>
      <c r="F172" s="4">
        <v>97.6016409824857</v>
      </c>
      <c r="G172" s="3">
        <v>1407143</v>
      </c>
      <c r="H172" s="4">
        <v>95.9850013949494</v>
      </c>
      <c r="I172" s="4">
        <v>93.6829364585324</v>
      </c>
      <c r="J172" s="3">
        <v>1128119</v>
      </c>
      <c r="K172" s="4">
        <v>75.1064394980916</v>
      </c>
      <c r="L172" s="4">
        <v>14.7473</v>
      </c>
      <c r="M172" s="4">
        <v>0.092499872534</v>
      </c>
      <c r="N172" s="4">
        <v>0.0739998980272</v>
      </c>
    </row>
    <row r="173" spans="1:14">
      <c r="A173" s="3" t="s">
        <v>197</v>
      </c>
      <c r="B173" s="3" t="s">
        <v>212</v>
      </c>
      <c r="C173" s="3">
        <v>1409630</v>
      </c>
      <c r="D173" s="3">
        <v>44</v>
      </c>
      <c r="E173" s="3">
        <v>1369262</v>
      </c>
      <c r="F173" s="4">
        <v>97.1362698012954</v>
      </c>
      <c r="G173" s="3">
        <v>340740</v>
      </c>
      <c r="H173" s="4">
        <v>24.8849380177059</v>
      </c>
      <c r="I173" s="4">
        <v>24.1723005327639</v>
      </c>
      <c r="J173" s="3">
        <v>270136</v>
      </c>
      <c r="K173" s="4">
        <v>19.1636103090882</v>
      </c>
      <c r="L173" s="4">
        <v>11.1514</v>
      </c>
      <c r="M173" s="4">
        <v>0.14568468495</v>
      </c>
      <c r="N173" s="4">
        <v>0.11654774796</v>
      </c>
    </row>
    <row r="174" spans="1:14">
      <c r="A174" s="3" t="s">
        <v>213</v>
      </c>
      <c r="B174" s="3" t="s">
        <v>214</v>
      </c>
      <c r="C174" s="3">
        <v>7595048</v>
      </c>
      <c r="D174" s="3" t="s">
        <v>215</v>
      </c>
      <c r="E174" s="3">
        <v>7326833</v>
      </c>
      <c r="F174" s="4">
        <v>96.4685542474518</v>
      </c>
      <c r="G174" s="3">
        <v>6817290.00000001</v>
      </c>
      <c r="H174" s="4">
        <v>93.0455218509826</v>
      </c>
      <c r="I174" s="4">
        <v>89.7596697216398</v>
      </c>
      <c r="J174" s="3">
        <v>4482327</v>
      </c>
      <c r="K174" s="4">
        <v>59.0164407124221</v>
      </c>
      <c r="L174" s="4">
        <v>24.4507</v>
      </c>
      <c r="M174" s="4">
        <v>0.0448566828249801</v>
      </c>
      <c r="N174" s="4">
        <f>M174*0.8</f>
        <v>0.0358853462599841</v>
      </c>
    </row>
    <row r="175" spans="1:14">
      <c r="A175" s="3" t="s">
        <v>213</v>
      </c>
      <c r="B175" s="3" t="s">
        <v>216</v>
      </c>
      <c r="C175" s="3">
        <v>4372282</v>
      </c>
      <c r="D175" s="3" t="s">
        <v>215</v>
      </c>
      <c r="E175" s="3">
        <v>4234718</v>
      </c>
      <c r="F175" s="4">
        <v>96.853725354403</v>
      </c>
      <c r="G175" s="3">
        <v>4075267</v>
      </c>
      <c r="H175" s="4">
        <v>96.2346725330943</v>
      </c>
      <c r="I175" s="4">
        <v>93.2068654309122</v>
      </c>
      <c r="J175" s="3">
        <v>2417361</v>
      </c>
      <c r="K175" s="4">
        <v>55.2883139742587</v>
      </c>
      <c r="L175" s="4">
        <v>31.1986</v>
      </c>
      <c r="M175" s="4">
        <v>0.0486304898828026</v>
      </c>
      <c r="N175" s="4">
        <f>M175*0.8</f>
        <v>0.0389043919062421</v>
      </c>
    </row>
    <row r="176" spans="1:14">
      <c r="A176" s="3" t="s">
        <v>213</v>
      </c>
      <c r="B176" s="3" t="s">
        <v>217</v>
      </c>
      <c r="C176" s="3">
        <v>2389996</v>
      </c>
      <c r="D176" s="3" t="s">
        <v>218</v>
      </c>
      <c r="E176" s="3">
        <v>2314677</v>
      </c>
      <c r="F176" s="4">
        <v>96.8485721315015</v>
      </c>
      <c r="G176" s="3">
        <v>1303640</v>
      </c>
      <c r="H176" s="4">
        <v>56.3206011033073</v>
      </c>
      <c r="I176" s="4">
        <v>54.5456979844318</v>
      </c>
      <c r="J176" s="3">
        <v>858758</v>
      </c>
      <c r="K176" s="4">
        <v>35.9313572072924</v>
      </c>
      <c r="L176" s="4">
        <v>22.1599</v>
      </c>
      <c r="M176" s="4">
        <v>0.048851691435321</v>
      </c>
      <c r="N176" s="4">
        <f>M176*0.8</f>
        <v>0.0390813531482568</v>
      </c>
    </row>
    <row r="177" spans="1:14">
      <c r="A177" s="3" t="s">
        <v>219</v>
      </c>
      <c r="B177" s="3" t="s">
        <v>220</v>
      </c>
      <c r="C177" s="3">
        <v>1756823</v>
      </c>
      <c r="D177" s="3">
        <v>41</v>
      </c>
      <c r="E177" s="3">
        <v>1685264</v>
      </c>
      <c r="F177" s="4">
        <v>95.9267951296175</v>
      </c>
      <c r="G177" s="3">
        <v>1235202</v>
      </c>
      <c r="H177" s="4">
        <v>73.2942731821246</v>
      </c>
      <c r="I177" s="4">
        <v>70.3088472771588</v>
      </c>
      <c r="J177" s="3">
        <v>1076121</v>
      </c>
      <c r="K177" s="4">
        <v>61.2538087217665</v>
      </c>
      <c r="L177" s="4">
        <v>11.9378</v>
      </c>
      <c r="M177" s="4">
        <v>0.23018552405</v>
      </c>
      <c r="N177" s="4">
        <v>0.18414841924</v>
      </c>
    </row>
    <row r="178" spans="1:14">
      <c r="A178" s="3" t="s">
        <v>219</v>
      </c>
      <c r="B178" s="3" t="s">
        <v>221</v>
      </c>
      <c r="C178" s="3">
        <v>1734185</v>
      </c>
      <c r="D178" s="3">
        <v>41</v>
      </c>
      <c r="E178" s="3">
        <v>1683573</v>
      </c>
      <c r="F178" s="4">
        <v>97.0815109114656</v>
      </c>
      <c r="G178" s="3">
        <v>1592375</v>
      </c>
      <c r="H178" s="4">
        <v>94.5830682720619</v>
      </c>
      <c r="I178" s="4">
        <v>91.8226717449407</v>
      </c>
      <c r="J178" s="3">
        <v>1389366</v>
      </c>
      <c r="K178" s="4">
        <v>80.1163659009852</v>
      </c>
      <c r="L178" s="4">
        <v>16.2384</v>
      </c>
      <c r="M178" s="4">
        <v>0.076638275195</v>
      </c>
      <c r="N178" s="4">
        <v>0.061310620156</v>
      </c>
    </row>
    <row r="179" spans="1:14">
      <c r="A179" s="3" t="s">
        <v>219</v>
      </c>
      <c r="B179" s="3" t="s">
        <v>222</v>
      </c>
      <c r="C179" s="3">
        <v>3341401</v>
      </c>
      <c r="D179" s="3">
        <v>42</v>
      </c>
      <c r="E179" s="3">
        <v>3252742</v>
      </c>
      <c r="F179" s="4">
        <v>97.3466518984103</v>
      </c>
      <c r="G179" s="3">
        <v>1787124</v>
      </c>
      <c r="H179" s="4">
        <v>54.9420765618669</v>
      </c>
      <c r="I179" s="4">
        <v>53.4842720164386</v>
      </c>
      <c r="J179" s="3">
        <v>1545942</v>
      </c>
      <c r="K179" s="4">
        <v>46.2662817183571</v>
      </c>
      <c r="L179" s="4">
        <v>16.114</v>
      </c>
      <c r="M179" s="4">
        <v>0.077105450358</v>
      </c>
      <c r="N179" s="4">
        <v>0.0616843602864</v>
      </c>
    </row>
    <row r="180" spans="1:14">
      <c r="A180" s="3" t="s">
        <v>223</v>
      </c>
      <c r="B180" s="3" t="s">
        <v>224</v>
      </c>
      <c r="C180" s="3">
        <v>2715202</v>
      </c>
      <c r="D180" s="3">
        <v>40</v>
      </c>
      <c r="E180" s="3">
        <v>2637733</v>
      </c>
      <c r="F180" s="4">
        <v>97.1468421134044</v>
      </c>
      <c r="G180" s="3">
        <v>2450765</v>
      </c>
      <c r="H180" s="4">
        <v>92.9117920578012</v>
      </c>
      <c r="I180" s="4">
        <v>90.2608719351267</v>
      </c>
      <c r="J180" s="3">
        <v>2149937</v>
      </c>
      <c r="K180" s="4">
        <v>79.1814752640872</v>
      </c>
      <c r="L180" s="4">
        <v>14.1601</v>
      </c>
      <c r="M180" s="4">
        <v>0.080937974863</v>
      </c>
      <c r="N180" s="4">
        <v>0.0647503798904</v>
      </c>
    </row>
    <row r="181" spans="1:14">
      <c r="A181" s="3" t="s">
        <v>223</v>
      </c>
      <c r="B181" s="3" t="s">
        <v>225</v>
      </c>
      <c r="C181" s="3">
        <v>1927500</v>
      </c>
      <c r="D181" s="3">
        <v>41</v>
      </c>
      <c r="E181" s="3">
        <v>1874773</v>
      </c>
      <c r="F181" s="4">
        <v>97.2644876783398</v>
      </c>
      <c r="G181" s="3">
        <v>1790991</v>
      </c>
      <c r="H181" s="4">
        <v>95.5310856301003</v>
      </c>
      <c r="I181" s="4">
        <v>92.9178210116732</v>
      </c>
      <c r="J181" s="3">
        <v>1563811</v>
      </c>
      <c r="K181" s="4">
        <v>81.1315693904021</v>
      </c>
      <c r="L181" s="4">
        <v>20.0687</v>
      </c>
      <c r="M181" s="4">
        <v>0.089965214533</v>
      </c>
      <c r="N181" s="4">
        <v>0.0719721716264</v>
      </c>
    </row>
    <row r="182" spans="1:14">
      <c r="A182" s="3" t="s">
        <v>223</v>
      </c>
      <c r="B182" s="3" t="s">
        <v>226</v>
      </c>
      <c r="C182" s="3">
        <v>2889021</v>
      </c>
      <c r="D182" s="3">
        <v>41</v>
      </c>
      <c r="E182" s="3">
        <v>2804371</v>
      </c>
      <c r="F182" s="4">
        <v>97.0699416861283</v>
      </c>
      <c r="G182" s="3">
        <v>1716960</v>
      </c>
      <c r="H182" s="4">
        <v>61.2244243004938</v>
      </c>
      <c r="I182" s="4">
        <v>59.430512966157</v>
      </c>
      <c r="J182" s="3">
        <v>1504710</v>
      </c>
      <c r="K182" s="4">
        <v>52.0837335554155</v>
      </c>
      <c r="L182" s="4">
        <v>13.9141</v>
      </c>
      <c r="M182" s="4">
        <v>0.10770798899</v>
      </c>
      <c r="N182" s="4">
        <v>0.086166391192</v>
      </c>
    </row>
    <row r="183" spans="1:14">
      <c r="A183" s="3" t="s">
        <v>223</v>
      </c>
      <c r="B183" s="3" t="s">
        <v>227</v>
      </c>
      <c r="C183" s="3">
        <v>3166435</v>
      </c>
      <c r="D183" s="3">
        <v>40</v>
      </c>
      <c r="E183" s="3">
        <v>3060573</v>
      </c>
      <c r="F183" s="4">
        <v>96.6567448881787</v>
      </c>
      <c r="G183" s="3">
        <v>2613147</v>
      </c>
      <c r="H183" s="4">
        <v>85.3809727786268</v>
      </c>
      <c r="I183" s="4">
        <v>82.5264690416825</v>
      </c>
      <c r="J183" s="3">
        <v>2290635</v>
      </c>
      <c r="K183" s="4">
        <v>72.341134430361</v>
      </c>
      <c r="L183" s="4">
        <v>12.8212</v>
      </c>
      <c r="M183" s="4">
        <v>0.11157633752</v>
      </c>
      <c r="N183" s="4">
        <v>0.089261070016</v>
      </c>
    </row>
    <row r="184" spans="1:14">
      <c r="A184" s="3" t="s">
        <v>223</v>
      </c>
      <c r="B184" s="3" t="s">
        <v>228</v>
      </c>
      <c r="C184" s="3">
        <v>1944667</v>
      </c>
      <c r="D184" s="3">
        <v>41</v>
      </c>
      <c r="E184" s="3">
        <v>1888741</v>
      </c>
      <c r="F184" s="4">
        <v>97.1241348775909</v>
      </c>
      <c r="G184" s="3">
        <v>1775304</v>
      </c>
      <c r="H184" s="4">
        <v>93.9940415334871</v>
      </c>
      <c r="I184" s="4">
        <v>91.2908996758828</v>
      </c>
      <c r="J184" s="3">
        <v>1554921</v>
      </c>
      <c r="K184" s="4">
        <v>79.9582139255718</v>
      </c>
      <c r="L184" s="4">
        <v>13.5384</v>
      </c>
      <c r="M184" s="4">
        <v>0.081473166392</v>
      </c>
      <c r="N184" s="4">
        <v>0.0651785331136</v>
      </c>
    </row>
    <row r="185" spans="1:14">
      <c r="A185" s="3" t="s">
        <v>223</v>
      </c>
      <c r="B185" s="3" t="s">
        <v>229</v>
      </c>
      <c r="C185" s="3">
        <v>2700164</v>
      </c>
      <c r="D185" s="3">
        <v>42</v>
      </c>
      <c r="E185" s="3">
        <v>2628163</v>
      </c>
      <c r="F185" s="4">
        <v>97.3334582640166</v>
      </c>
      <c r="G185" s="3">
        <v>1278683</v>
      </c>
      <c r="H185" s="4">
        <v>48.6531086542197</v>
      </c>
      <c r="I185" s="4">
        <v>47.3557532061016</v>
      </c>
      <c r="J185" s="3">
        <v>1110165</v>
      </c>
      <c r="K185" s="4">
        <v>41.1147248833774</v>
      </c>
      <c r="L185" s="4">
        <v>15.032</v>
      </c>
      <c r="M185" s="4">
        <v>0.089138888549</v>
      </c>
      <c r="N185" s="4">
        <v>0.0713111108392</v>
      </c>
    </row>
    <row r="186" spans="1:14">
      <c r="A186" s="3" t="s">
        <v>230</v>
      </c>
      <c r="B186" s="3" t="s">
        <v>231</v>
      </c>
      <c r="C186" s="3">
        <v>1617352</v>
      </c>
      <c r="D186" s="3">
        <v>41</v>
      </c>
      <c r="E186" s="3">
        <v>1577408</v>
      </c>
      <c r="F186" s="4">
        <v>97.5302840692688</v>
      </c>
      <c r="G186" s="3">
        <v>1522346</v>
      </c>
      <c r="H186" s="4">
        <v>96.5093368361261</v>
      </c>
      <c r="I186" s="4">
        <v>94.1258303696412</v>
      </c>
      <c r="J186" s="3">
        <v>1463676</v>
      </c>
      <c r="K186" s="4">
        <v>90.4982959800959</v>
      </c>
      <c r="L186" s="4">
        <v>25.8458</v>
      </c>
      <c r="M186" s="4">
        <v>0.099660860394</v>
      </c>
      <c r="N186" s="4">
        <v>0.0797286883152</v>
      </c>
    </row>
    <row r="187" spans="1:14">
      <c r="A187" s="3" t="s">
        <v>230</v>
      </c>
      <c r="B187" s="3" t="s">
        <v>232</v>
      </c>
      <c r="C187" s="3">
        <v>1290635</v>
      </c>
      <c r="D187" s="3">
        <v>41</v>
      </c>
      <c r="E187" s="3">
        <v>1259240</v>
      </c>
      <c r="F187" s="4">
        <v>97.5674764747585</v>
      </c>
      <c r="G187" s="3">
        <v>1217035</v>
      </c>
      <c r="H187" s="4">
        <v>96.6483752104444</v>
      </c>
      <c r="I187" s="4">
        <v>94.2973807466867</v>
      </c>
      <c r="J187" s="3">
        <v>1169745</v>
      </c>
      <c r="K187" s="4">
        <v>90.6332929139532</v>
      </c>
      <c r="L187" s="4">
        <v>26.9252</v>
      </c>
      <c r="M187" s="4">
        <v>0.097410443469</v>
      </c>
      <c r="N187" s="4">
        <v>0.0779283547752</v>
      </c>
    </row>
    <row r="188" spans="1:14">
      <c r="A188" s="3" t="s">
        <v>230</v>
      </c>
      <c r="B188" s="3" t="s">
        <v>233</v>
      </c>
      <c r="C188" s="3">
        <v>5624500</v>
      </c>
      <c r="D188" s="3">
        <v>41</v>
      </c>
      <c r="E188" s="3">
        <v>5475320</v>
      </c>
      <c r="F188" s="4">
        <v>97.3476753489199</v>
      </c>
      <c r="G188" s="3">
        <v>5155851</v>
      </c>
      <c r="H188" s="4">
        <v>94.1652907957891</v>
      </c>
      <c r="I188" s="4">
        <v>91.6677215752511</v>
      </c>
      <c r="J188" s="3">
        <v>4955841</v>
      </c>
      <c r="K188" s="4">
        <v>88.1116721486354</v>
      </c>
      <c r="L188" s="4">
        <v>35.3085</v>
      </c>
      <c r="M188" s="4">
        <v>0.073746826344</v>
      </c>
      <c r="N188" s="4">
        <v>0.0589974610752</v>
      </c>
    </row>
    <row r="189" spans="1:14">
      <c r="A189" s="3" t="s">
        <v>230</v>
      </c>
      <c r="B189" s="3" t="s">
        <v>234</v>
      </c>
      <c r="C189" s="3">
        <v>1642956</v>
      </c>
      <c r="D189" s="3">
        <v>41</v>
      </c>
      <c r="E189" s="3">
        <v>1601046</v>
      </c>
      <c r="F189" s="4">
        <v>97.4491100187711</v>
      </c>
      <c r="G189" s="3">
        <v>1538945</v>
      </c>
      <c r="H189" s="4">
        <v>96.1212232503001</v>
      </c>
      <c r="I189" s="4">
        <v>93.6692765965735</v>
      </c>
      <c r="J189" s="3">
        <v>1480107</v>
      </c>
      <c r="K189" s="4">
        <v>90.0880486148138</v>
      </c>
      <c r="L189" s="4">
        <v>21.6844</v>
      </c>
      <c r="M189" s="4">
        <v>0.086408523251</v>
      </c>
      <c r="N189" s="4">
        <v>0.0691268186008</v>
      </c>
    </row>
    <row r="190" s="1" customFormat="1" spans="1:14">
      <c r="A190" s="1" t="s">
        <v>230</v>
      </c>
      <c r="B190" s="1" t="s">
        <v>235</v>
      </c>
      <c r="C190" s="1">
        <v>419391</v>
      </c>
      <c r="D190" s="1">
        <v>41</v>
      </c>
      <c r="E190" s="1">
        <v>406711</v>
      </c>
      <c r="F190" s="8">
        <v>96.9765611960228</v>
      </c>
      <c r="G190" s="1">
        <v>391661</v>
      </c>
      <c r="H190" s="8">
        <v>96.2995746354897</v>
      </c>
      <c r="I190" s="8">
        <v>93.3880159278953</v>
      </c>
      <c r="J190" s="1">
        <v>377151</v>
      </c>
      <c r="K190" s="8">
        <v>89.9282290946374</v>
      </c>
      <c r="L190" s="8">
        <v>1.3089</v>
      </c>
      <c r="M190" s="8">
        <v>0.18914516304</v>
      </c>
      <c r="N190" s="8">
        <v>0.151316130432</v>
      </c>
    </row>
    <row r="191" spans="1:14">
      <c r="A191" s="3" t="s">
        <v>230</v>
      </c>
      <c r="B191" s="3" t="s">
        <v>236</v>
      </c>
      <c r="C191" s="3">
        <v>3097615</v>
      </c>
      <c r="D191" s="3">
        <v>41</v>
      </c>
      <c r="E191" s="3">
        <v>3018013</v>
      </c>
      <c r="F191" s="4">
        <v>97.4302164729962</v>
      </c>
      <c r="G191" s="3">
        <v>2755690</v>
      </c>
      <c r="H191" s="4">
        <v>91.3080891301661</v>
      </c>
      <c r="I191" s="4">
        <v>88.9616688968771</v>
      </c>
      <c r="J191" s="3">
        <v>2644876</v>
      </c>
      <c r="K191" s="4">
        <v>85.3842714475492</v>
      </c>
      <c r="L191" s="4">
        <v>27.4685</v>
      </c>
      <c r="M191" s="4">
        <v>0.093979756809</v>
      </c>
      <c r="N191" s="4">
        <v>0.0751838054472</v>
      </c>
    </row>
    <row r="192" spans="1:14">
      <c r="A192" s="3" t="s">
        <v>230</v>
      </c>
      <c r="B192" s="3" t="s">
        <v>237</v>
      </c>
      <c r="C192" s="3">
        <v>1562430</v>
      </c>
      <c r="D192" s="3">
        <v>41</v>
      </c>
      <c r="E192" s="3">
        <v>1520432</v>
      </c>
      <c r="F192" s="4">
        <v>97.3120075779395</v>
      </c>
      <c r="G192" s="3">
        <v>1470030</v>
      </c>
      <c r="H192" s="4">
        <v>96.6850210992665</v>
      </c>
      <c r="I192" s="4">
        <v>94.0861350588506</v>
      </c>
      <c r="J192" s="3">
        <v>1417703</v>
      </c>
      <c r="K192" s="4">
        <v>90.7370570201545</v>
      </c>
      <c r="L192" s="4">
        <v>22.803</v>
      </c>
      <c r="M192" s="4">
        <v>0.090022917284</v>
      </c>
      <c r="N192" s="4">
        <v>0.0720183338272</v>
      </c>
    </row>
    <row r="193" spans="1:14">
      <c r="A193" s="3" t="s">
        <v>230</v>
      </c>
      <c r="B193" s="3" t="s">
        <v>238</v>
      </c>
      <c r="C193" s="3">
        <v>1496638</v>
      </c>
      <c r="D193" s="3">
        <v>41</v>
      </c>
      <c r="E193" s="3">
        <v>1458751</v>
      </c>
      <c r="F193" s="4">
        <v>97.4685261232175</v>
      </c>
      <c r="G193" s="3">
        <v>1413866</v>
      </c>
      <c r="H193" s="4">
        <v>96.9230526662878</v>
      </c>
      <c r="I193" s="4">
        <v>94.4694709074606</v>
      </c>
      <c r="J193" s="3">
        <v>1362888</v>
      </c>
      <c r="K193" s="4">
        <v>91.0633032169436</v>
      </c>
      <c r="L193" s="4">
        <v>29.5536</v>
      </c>
      <c r="M193" s="4">
        <v>0.10078329351</v>
      </c>
      <c r="N193" s="4">
        <v>0.080626634808</v>
      </c>
    </row>
    <row r="194" spans="1:14">
      <c r="A194" s="3" t="s">
        <v>230</v>
      </c>
      <c r="B194" s="3" t="s">
        <v>239</v>
      </c>
      <c r="C194" s="3">
        <v>1475572</v>
      </c>
      <c r="D194" s="3">
        <v>41</v>
      </c>
      <c r="E194" s="3">
        <v>1437024</v>
      </c>
      <c r="F194" s="4">
        <v>97.3875893551789</v>
      </c>
      <c r="G194" s="3">
        <v>1287025</v>
      </c>
      <c r="H194" s="4">
        <v>89.5618305609371</v>
      </c>
      <c r="I194" s="4">
        <v>87.2221077656665</v>
      </c>
      <c r="J194" s="3">
        <v>1237889</v>
      </c>
      <c r="K194" s="4">
        <v>83.8921448766987</v>
      </c>
      <c r="L194" s="4">
        <v>25.9177</v>
      </c>
      <c r="M194" s="4">
        <v>0.10078831446</v>
      </c>
      <c r="N194" s="4">
        <v>0.080630651568</v>
      </c>
    </row>
    <row r="195" spans="1:14">
      <c r="A195" s="3" t="s">
        <v>230</v>
      </c>
      <c r="B195" s="3" t="s">
        <v>240</v>
      </c>
      <c r="C195" s="3">
        <v>796186</v>
      </c>
      <c r="D195" s="3">
        <v>41</v>
      </c>
      <c r="E195" s="3">
        <v>772779</v>
      </c>
      <c r="F195" s="4">
        <v>97.0601090699912</v>
      </c>
      <c r="G195" s="3">
        <v>743278</v>
      </c>
      <c r="H195" s="4">
        <v>96.1824790787534</v>
      </c>
      <c r="I195" s="4">
        <v>93.3548191000595</v>
      </c>
      <c r="J195" s="3">
        <v>716335</v>
      </c>
      <c r="K195" s="4">
        <v>89.970810840683</v>
      </c>
      <c r="L195" s="4">
        <v>15.1963</v>
      </c>
      <c r="M195" s="4">
        <v>0.093546725295</v>
      </c>
      <c r="N195" s="4">
        <v>0.074837380236</v>
      </c>
    </row>
    <row r="196" spans="1:14">
      <c r="A196" s="3" t="s">
        <v>230</v>
      </c>
      <c r="B196" s="3" t="s">
        <v>241</v>
      </c>
      <c r="C196" s="3">
        <v>1849166</v>
      </c>
      <c r="D196" s="3">
        <v>41</v>
      </c>
      <c r="E196" s="3">
        <v>1804383</v>
      </c>
      <c r="F196" s="4">
        <v>97.5782055261669</v>
      </c>
      <c r="G196" s="3">
        <v>1742318</v>
      </c>
      <c r="H196" s="4">
        <v>96.560320065086</v>
      </c>
      <c r="I196" s="4">
        <v>94.2218275698342</v>
      </c>
      <c r="J196" s="3">
        <v>1678383</v>
      </c>
      <c r="K196" s="4">
        <v>90.7643229434242</v>
      </c>
      <c r="L196" s="4">
        <v>25.6008</v>
      </c>
      <c r="M196" s="4">
        <v>0.082020920793</v>
      </c>
      <c r="N196" s="4">
        <v>0.0656167366344</v>
      </c>
    </row>
    <row r="197" spans="1:14">
      <c r="A197" s="3" t="s">
        <v>230</v>
      </c>
      <c r="B197" s="3" t="s">
        <v>242</v>
      </c>
      <c r="C197" s="3">
        <v>663711</v>
      </c>
      <c r="D197" s="3">
        <v>41</v>
      </c>
      <c r="E197" s="3">
        <v>644101</v>
      </c>
      <c r="F197" s="4">
        <v>97.0454007843775</v>
      </c>
      <c r="G197" s="3">
        <v>518929</v>
      </c>
      <c r="H197" s="4">
        <v>80.5664018531255</v>
      </c>
      <c r="I197" s="4">
        <v>78.1859875759178</v>
      </c>
      <c r="J197" s="3">
        <v>499575</v>
      </c>
      <c r="K197" s="4">
        <v>75.269959364844</v>
      </c>
      <c r="L197" s="4">
        <v>22.0382</v>
      </c>
      <c r="M197" s="4">
        <v>0.12755234473</v>
      </c>
      <c r="N197" s="4">
        <v>0.102041875784</v>
      </c>
    </row>
    <row r="198" spans="1:14">
      <c r="A198" s="3" t="s">
        <v>230</v>
      </c>
      <c r="B198" s="3" t="s">
        <v>243</v>
      </c>
      <c r="C198" s="3">
        <v>1239618</v>
      </c>
      <c r="D198" s="3">
        <v>41</v>
      </c>
      <c r="E198" s="3">
        <v>1205705</v>
      </c>
      <c r="F198" s="4">
        <v>97.2642378539195</v>
      </c>
      <c r="G198" s="3">
        <v>1165928</v>
      </c>
      <c r="H198" s="4">
        <v>96.7009343081434</v>
      </c>
      <c r="I198" s="4">
        <v>94.055426752435</v>
      </c>
      <c r="J198" s="3">
        <v>1122868</v>
      </c>
      <c r="K198" s="4">
        <v>90.5817759987351</v>
      </c>
      <c r="L198" s="4">
        <v>22.5436</v>
      </c>
      <c r="M198" s="4">
        <v>0.089143579486</v>
      </c>
      <c r="N198" s="4">
        <v>0.0713148635888</v>
      </c>
    </row>
    <row r="199" spans="1:14">
      <c r="A199" s="3" t="s">
        <v>230</v>
      </c>
      <c r="B199" s="3" t="s">
        <v>244</v>
      </c>
      <c r="C199" s="3">
        <v>1606144</v>
      </c>
      <c r="D199" s="3">
        <v>41</v>
      </c>
      <c r="E199" s="3">
        <v>1564882</v>
      </c>
      <c r="F199" s="4">
        <v>97.4309899984061</v>
      </c>
      <c r="G199" s="3">
        <v>1510094</v>
      </c>
      <c r="H199" s="4">
        <v>96.4989053487739</v>
      </c>
      <c r="I199" s="4">
        <v>94.0198388189353</v>
      </c>
      <c r="J199" s="3">
        <v>1453175</v>
      </c>
      <c r="K199" s="4">
        <v>90.4760096230475</v>
      </c>
      <c r="L199" s="4">
        <v>27.4169</v>
      </c>
      <c r="M199" s="4">
        <v>0.091815186822</v>
      </c>
      <c r="N199" s="4">
        <v>0.0734521494576</v>
      </c>
    </row>
    <row r="200" spans="1:14">
      <c r="A200" s="3" t="s">
        <v>230</v>
      </c>
      <c r="B200" s="3" t="s">
        <v>245</v>
      </c>
      <c r="C200" s="3">
        <v>1217738</v>
      </c>
      <c r="D200" s="3">
        <v>41</v>
      </c>
      <c r="E200" s="3">
        <v>1183863</v>
      </c>
      <c r="F200" s="4">
        <v>97.2182029303512</v>
      </c>
      <c r="G200" s="3">
        <v>998744</v>
      </c>
      <c r="H200" s="4">
        <v>84.3631399917051</v>
      </c>
      <c r="I200" s="4">
        <v>82.0163286355522</v>
      </c>
      <c r="J200" s="3">
        <v>960260</v>
      </c>
      <c r="K200" s="4">
        <v>78.8560429254897</v>
      </c>
      <c r="L200" s="4">
        <v>24.3436</v>
      </c>
      <c r="M200" s="4">
        <v>0.11922706577</v>
      </c>
      <c r="N200" s="4">
        <v>0.095381652616</v>
      </c>
    </row>
    <row r="201" spans="1:14">
      <c r="A201" s="3" t="s">
        <v>230</v>
      </c>
      <c r="B201" s="3" t="s">
        <v>246</v>
      </c>
      <c r="C201" s="3">
        <v>1489499</v>
      </c>
      <c r="D201" s="3">
        <v>41</v>
      </c>
      <c r="E201" s="3">
        <v>1448570</v>
      </c>
      <c r="F201" s="4">
        <v>97.2521633112879</v>
      </c>
      <c r="G201" s="3">
        <v>1387519</v>
      </c>
      <c r="H201" s="4">
        <v>95.7854297686684</v>
      </c>
      <c r="I201" s="4">
        <v>93.1534025870444</v>
      </c>
      <c r="J201" s="3">
        <v>1336576</v>
      </c>
      <c r="K201" s="4">
        <v>89.7332593039673</v>
      </c>
      <c r="L201" s="4">
        <v>17.9925</v>
      </c>
      <c r="M201" s="4">
        <v>0.081413343668</v>
      </c>
      <c r="N201" s="4">
        <v>0.0651306749344</v>
      </c>
    </row>
    <row r="202" spans="1:14">
      <c r="A202" s="3" t="s">
        <v>230</v>
      </c>
      <c r="B202" s="3" t="s">
        <v>247</v>
      </c>
      <c r="C202" s="3">
        <v>1725652</v>
      </c>
      <c r="D202" s="3">
        <v>41</v>
      </c>
      <c r="E202" s="3">
        <v>1680494</v>
      </c>
      <c r="F202" s="4">
        <v>97.3831340270228</v>
      </c>
      <c r="G202" s="3">
        <v>1616741</v>
      </c>
      <c r="H202" s="4">
        <v>96.2062941016154</v>
      </c>
      <c r="I202" s="4">
        <v>93.6887043274078</v>
      </c>
      <c r="J202" s="3">
        <v>1556135</v>
      </c>
      <c r="K202" s="4">
        <v>90.1766404813949</v>
      </c>
      <c r="L202" s="4">
        <v>21.0869</v>
      </c>
      <c r="M202" s="4">
        <v>0.078618521516</v>
      </c>
      <c r="N202" s="4">
        <v>0.0628948172128</v>
      </c>
    </row>
    <row r="203" spans="1:14">
      <c r="A203" s="3" t="s">
        <v>230</v>
      </c>
      <c r="B203" s="3" t="s">
        <v>248</v>
      </c>
      <c r="C203" s="3">
        <v>1248087</v>
      </c>
      <c r="D203" s="3">
        <v>41</v>
      </c>
      <c r="E203" s="3">
        <v>1215511</v>
      </c>
      <c r="F203" s="4">
        <v>97.3899255420496</v>
      </c>
      <c r="G203" s="3">
        <v>1022209</v>
      </c>
      <c r="H203" s="4">
        <v>84.0970587678762</v>
      </c>
      <c r="I203" s="4">
        <v>81.9020629170883</v>
      </c>
      <c r="J203" s="3">
        <v>982595</v>
      </c>
      <c r="K203" s="4">
        <v>78.728085461991</v>
      </c>
      <c r="L203" s="4">
        <v>25.1822</v>
      </c>
      <c r="M203" s="4">
        <v>0.088108639025</v>
      </c>
      <c r="N203" s="4">
        <v>0.07048691122</v>
      </c>
    </row>
    <row r="204" spans="1:14">
      <c r="A204" s="3" t="s">
        <v>249</v>
      </c>
      <c r="B204" s="3" t="s">
        <v>250</v>
      </c>
      <c r="C204" s="3">
        <v>1357233</v>
      </c>
      <c r="D204" s="3">
        <v>41</v>
      </c>
      <c r="E204" s="3">
        <v>1322069</v>
      </c>
      <c r="F204" s="4">
        <v>97.4091405086673</v>
      </c>
      <c r="G204" s="3">
        <v>1253360</v>
      </c>
      <c r="H204" s="4">
        <v>94.8029187584007</v>
      </c>
      <c r="I204" s="4">
        <v>92.3467083396882</v>
      </c>
      <c r="J204" s="3">
        <v>1204212</v>
      </c>
      <c r="K204" s="4">
        <v>88.7255172840625</v>
      </c>
      <c r="L204" s="4">
        <v>17.4579</v>
      </c>
      <c r="M204" s="4">
        <v>0.077961048574</v>
      </c>
      <c r="N204" s="4">
        <v>0.0623688388592</v>
      </c>
    </row>
    <row r="205" spans="1:14">
      <c r="A205" s="3" t="s">
        <v>249</v>
      </c>
      <c r="B205" s="3" t="s">
        <v>251</v>
      </c>
      <c r="C205" s="3">
        <v>1438260</v>
      </c>
      <c r="D205" s="3">
        <v>41</v>
      </c>
      <c r="E205" s="3">
        <v>1400980</v>
      </c>
      <c r="F205" s="4">
        <v>97.4079790858398</v>
      </c>
      <c r="G205" s="3">
        <v>1330590</v>
      </c>
      <c r="H205" s="4">
        <v>94.9756598952162</v>
      </c>
      <c r="I205" s="4">
        <v>92.5138709273706</v>
      </c>
      <c r="J205" s="3">
        <v>1276727</v>
      </c>
      <c r="K205" s="4">
        <v>88.7688595942319</v>
      </c>
      <c r="L205" s="4">
        <v>14.787</v>
      </c>
      <c r="M205" s="4">
        <v>0.094003244245</v>
      </c>
      <c r="N205" s="4">
        <v>0.075202595396</v>
      </c>
    </row>
    <row r="206" spans="1:14">
      <c r="A206" s="3" t="s">
        <v>249</v>
      </c>
      <c r="B206" s="3" t="s">
        <v>252</v>
      </c>
      <c r="C206" s="3">
        <v>1626728</v>
      </c>
      <c r="D206" s="3">
        <v>41</v>
      </c>
      <c r="E206" s="3">
        <v>1585796</v>
      </c>
      <c r="F206" s="4">
        <v>97.4837833983309</v>
      </c>
      <c r="G206" s="3">
        <v>1386807</v>
      </c>
      <c r="H206" s="4">
        <v>87.4517907725836</v>
      </c>
      <c r="I206" s="4">
        <v>85.2513142947069</v>
      </c>
      <c r="J206" s="3">
        <v>1331846</v>
      </c>
      <c r="K206" s="4">
        <v>81.8726916853955</v>
      </c>
      <c r="L206" s="4">
        <v>26.0435</v>
      </c>
      <c r="M206" s="4">
        <v>0.10534955449</v>
      </c>
      <c r="N206" s="4">
        <v>0.084279643592</v>
      </c>
    </row>
    <row r="207" spans="1:14">
      <c r="A207" s="3" t="s">
        <v>249</v>
      </c>
      <c r="B207" s="3" t="s">
        <v>253</v>
      </c>
      <c r="C207" s="3">
        <v>1941516</v>
      </c>
      <c r="D207" s="3">
        <v>41</v>
      </c>
      <c r="E207" s="3">
        <v>1894399</v>
      </c>
      <c r="F207" s="4">
        <v>97.5731850780524</v>
      </c>
      <c r="G207" s="3">
        <v>1811023</v>
      </c>
      <c r="H207" s="4">
        <v>95.598815244307</v>
      </c>
      <c r="I207" s="4">
        <v>93.2788089307531</v>
      </c>
      <c r="J207" s="3">
        <v>1738811</v>
      </c>
      <c r="K207" s="4">
        <v>89.5594473596921</v>
      </c>
      <c r="L207" s="4">
        <v>20.2454</v>
      </c>
      <c r="M207" s="4">
        <v>0.087341411317</v>
      </c>
      <c r="N207" s="4">
        <v>0.0698731290536</v>
      </c>
    </row>
    <row r="208" spans="1:14">
      <c r="A208" s="3" t="s">
        <v>249</v>
      </c>
      <c r="B208" s="3" t="s">
        <v>254</v>
      </c>
      <c r="C208" s="3">
        <v>1588559</v>
      </c>
      <c r="D208" s="3">
        <v>41</v>
      </c>
      <c r="E208" s="3">
        <v>1549115</v>
      </c>
      <c r="F208" s="4">
        <v>97.5169949621009</v>
      </c>
      <c r="G208" s="3">
        <v>1495273</v>
      </c>
      <c r="H208" s="4">
        <v>96.5243380898126</v>
      </c>
      <c r="I208" s="4">
        <v>94.1276339122437</v>
      </c>
      <c r="J208" s="3">
        <v>1440555</v>
      </c>
      <c r="K208" s="4">
        <v>90.6831285460597</v>
      </c>
      <c r="L208" s="4">
        <v>25.154</v>
      </c>
      <c r="M208" s="4">
        <v>0.10149328764</v>
      </c>
      <c r="N208" s="4">
        <v>0.081194630112</v>
      </c>
    </row>
    <row r="209" spans="1:14">
      <c r="A209" s="3" t="s">
        <v>249</v>
      </c>
      <c r="B209" s="3" t="s">
        <v>255</v>
      </c>
      <c r="C209" s="3">
        <v>828745</v>
      </c>
      <c r="D209" s="3">
        <v>42</v>
      </c>
      <c r="E209" s="3">
        <v>806826</v>
      </c>
      <c r="F209" s="4">
        <v>97.3551574971795</v>
      </c>
      <c r="G209" s="3">
        <v>636705</v>
      </c>
      <c r="H209" s="4">
        <v>78.9147846003971</v>
      </c>
      <c r="I209" s="4">
        <v>76.8276128362765</v>
      </c>
      <c r="J209" s="3">
        <v>611418</v>
      </c>
      <c r="K209" s="4">
        <v>73.776372708131</v>
      </c>
      <c r="L209" s="4">
        <v>23.3581</v>
      </c>
      <c r="M209" s="4">
        <v>0.14103774672</v>
      </c>
      <c r="N209" s="4">
        <v>0.112830197376</v>
      </c>
    </row>
    <row r="210" spans="1:14">
      <c r="A210" s="3" t="s">
        <v>249</v>
      </c>
      <c r="B210" s="3" t="s">
        <v>256</v>
      </c>
      <c r="C210" s="3">
        <v>1537565</v>
      </c>
      <c r="D210" s="3">
        <v>41</v>
      </c>
      <c r="E210" s="3">
        <v>1499099</v>
      </c>
      <c r="F210" s="4">
        <v>97.498252106415</v>
      </c>
      <c r="G210" s="3">
        <v>1443567</v>
      </c>
      <c r="H210" s="4">
        <v>96.2956415820436</v>
      </c>
      <c r="I210" s="4">
        <v>93.8865673971507</v>
      </c>
      <c r="J210" s="3">
        <v>1391658</v>
      </c>
      <c r="K210" s="4">
        <v>90.5105150026178</v>
      </c>
      <c r="L210" s="4">
        <v>23.3967</v>
      </c>
      <c r="M210" s="4">
        <v>0.092714659352</v>
      </c>
      <c r="N210" s="4">
        <v>0.0741717274816</v>
      </c>
    </row>
    <row r="211" spans="1:14">
      <c r="A211" s="3" t="s">
        <v>249</v>
      </c>
      <c r="B211" s="3" t="s">
        <v>257</v>
      </c>
      <c r="C211" s="3">
        <v>1175388</v>
      </c>
      <c r="D211" s="3">
        <v>41</v>
      </c>
      <c r="E211" s="3">
        <v>1144588</v>
      </c>
      <c r="F211" s="4">
        <v>97.3795886975195</v>
      </c>
      <c r="G211" s="3">
        <v>1115253</v>
      </c>
      <c r="H211" s="4">
        <v>97.4370690589103</v>
      </c>
      <c r="I211" s="4">
        <v>94.8838170884848</v>
      </c>
      <c r="J211" s="3">
        <v>1077468</v>
      </c>
      <c r="K211" s="4">
        <v>91.6691339370489</v>
      </c>
      <c r="L211" s="4">
        <v>25.9373</v>
      </c>
      <c r="M211" s="4">
        <v>0.11338895498</v>
      </c>
      <c r="N211" s="4">
        <v>0.090711163984</v>
      </c>
    </row>
    <row r="212" spans="1:14">
      <c r="A212" s="3" t="s">
        <v>249</v>
      </c>
      <c r="B212" s="3" t="s">
        <v>258</v>
      </c>
      <c r="C212" s="3">
        <v>1679172</v>
      </c>
      <c r="D212" s="3">
        <v>41</v>
      </c>
      <c r="E212" s="3">
        <v>1637567</v>
      </c>
      <c r="F212" s="4">
        <v>97.5222907480592</v>
      </c>
      <c r="G212" s="3">
        <v>1470213</v>
      </c>
      <c r="H212" s="4">
        <v>89.7803265454177</v>
      </c>
      <c r="I212" s="4">
        <v>87.5558310881792</v>
      </c>
      <c r="J212" s="3">
        <v>1414048</v>
      </c>
      <c r="K212" s="4">
        <v>84.2110278160903</v>
      </c>
      <c r="L212" s="4">
        <v>26.0269</v>
      </c>
      <c r="M212" s="4">
        <v>0.10896782998</v>
      </c>
      <c r="N212" s="4">
        <v>0.087174263984</v>
      </c>
    </row>
    <row r="213" spans="1:14">
      <c r="A213" s="3" t="s">
        <v>249</v>
      </c>
      <c r="B213" s="3" t="s">
        <v>259</v>
      </c>
      <c r="C213" s="3">
        <v>994372</v>
      </c>
      <c r="D213" s="3">
        <v>41</v>
      </c>
      <c r="E213" s="3">
        <v>966853</v>
      </c>
      <c r="F213" s="4">
        <v>97.232524648723</v>
      </c>
      <c r="G213" s="3">
        <v>878190</v>
      </c>
      <c r="H213" s="4">
        <v>90.8297331652278</v>
      </c>
      <c r="I213" s="4">
        <v>88.3160426882495</v>
      </c>
      <c r="J213" s="3">
        <v>842837</v>
      </c>
      <c r="K213" s="4">
        <v>84.7607334076181</v>
      </c>
      <c r="L213" s="4">
        <v>17.6619</v>
      </c>
      <c r="M213" s="4">
        <v>0.097931171612</v>
      </c>
      <c r="N213" s="4">
        <v>0.0783449372896</v>
      </c>
    </row>
    <row r="214" spans="1:14">
      <c r="A214" s="3" t="s">
        <v>249</v>
      </c>
      <c r="B214" s="3" t="s">
        <v>260</v>
      </c>
      <c r="C214" s="3">
        <v>1534646</v>
      </c>
      <c r="D214" s="3">
        <v>41</v>
      </c>
      <c r="E214" s="3">
        <v>1497465</v>
      </c>
      <c r="F214" s="4">
        <v>97.5772262788943</v>
      </c>
      <c r="G214" s="3">
        <v>1437542</v>
      </c>
      <c r="H214" s="4">
        <v>95.9983705796129</v>
      </c>
      <c r="I214" s="4">
        <v>93.6725472845203</v>
      </c>
      <c r="J214" s="3">
        <v>1380896</v>
      </c>
      <c r="K214" s="4">
        <v>89.9814028772759</v>
      </c>
      <c r="L214" s="4">
        <v>19.6086</v>
      </c>
      <c r="M214" s="4">
        <v>0.080048510036</v>
      </c>
      <c r="N214" s="4">
        <v>0.0640388080288</v>
      </c>
    </row>
    <row r="215" spans="1:14">
      <c r="A215" s="3" t="s">
        <v>249</v>
      </c>
      <c r="B215" s="3" t="s">
        <v>261</v>
      </c>
      <c r="C215" s="3">
        <v>495647</v>
      </c>
      <c r="D215" s="3">
        <v>42</v>
      </c>
      <c r="E215" s="3">
        <v>482660</v>
      </c>
      <c r="F215" s="4">
        <v>97.3797884381425</v>
      </c>
      <c r="G215" s="3">
        <v>357973</v>
      </c>
      <c r="H215" s="4">
        <v>74.1667011975303</v>
      </c>
      <c r="I215" s="4">
        <v>72.2233767177043</v>
      </c>
      <c r="J215" s="3">
        <v>343850</v>
      </c>
      <c r="K215" s="4">
        <v>69.3739697809126</v>
      </c>
      <c r="L215" s="4">
        <v>20.2771</v>
      </c>
      <c r="M215" s="4">
        <v>0.12579274491</v>
      </c>
      <c r="N215" s="4">
        <v>0.100634195928</v>
      </c>
    </row>
    <row r="216" spans="1:14">
      <c r="A216" s="3" t="s">
        <v>262</v>
      </c>
      <c r="B216" s="3" t="s">
        <v>263</v>
      </c>
      <c r="C216" s="3">
        <v>1267819</v>
      </c>
      <c r="D216" s="3">
        <v>41</v>
      </c>
      <c r="E216" s="3">
        <v>1234498</v>
      </c>
      <c r="F216" s="4">
        <v>97.3717857202014</v>
      </c>
      <c r="G216" s="3">
        <v>1169895</v>
      </c>
      <c r="H216" s="4">
        <v>94.7668606996528</v>
      </c>
      <c r="I216" s="4">
        <v>92.2761845342277</v>
      </c>
      <c r="J216" s="3">
        <v>1127143</v>
      </c>
      <c r="K216" s="4">
        <v>88.9040943541625</v>
      </c>
      <c r="L216" s="4">
        <v>14.5356</v>
      </c>
      <c r="M216" s="4">
        <v>0.079402783266</v>
      </c>
      <c r="N216" s="4">
        <v>0.0635222266128</v>
      </c>
    </row>
    <row r="217" spans="1:14">
      <c r="A217" s="3" t="s">
        <v>262</v>
      </c>
      <c r="B217" s="3" t="s">
        <v>264</v>
      </c>
      <c r="C217" s="3">
        <v>1205256</v>
      </c>
      <c r="D217" s="3">
        <v>41</v>
      </c>
      <c r="E217" s="3">
        <v>1175403</v>
      </c>
      <c r="F217" s="4">
        <v>97.5230988271371</v>
      </c>
      <c r="G217" s="3">
        <v>1126243</v>
      </c>
      <c r="H217" s="4">
        <v>95.8176046853717</v>
      </c>
      <c r="I217" s="4">
        <v>93.4442973111107</v>
      </c>
      <c r="J217" s="3">
        <v>1084393</v>
      </c>
      <c r="K217" s="4">
        <v>89.9720059472842</v>
      </c>
      <c r="L217" s="4">
        <v>16.6334</v>
      </c>
      <c r="M217" s="4">
        <v>0.082365933507</v>
      </c>
      <c r="N217" s="4">
        <v>0.0658927468056</v>
      </c>
    </row>
    <row r="218" s="1" customFormat="1" spans="1:14">
      <c r="A218" s="1" t="s">
        <v>262</v>
      </c>
      <c r="B218" s="1" t="s">
        <v>265</v>
      </c>
      <c r="C218" s="1">
        <v>1076021</v>
      </c>
      <c r="D218" s="1">
        <v>41</v>
      </c>
      <c r="E218" s="1">
        <v>1036740</v>
      </c>
      <c r="F218" s="8">
        <v>96.3495102321518</v>
      </c>
      <c r="G218" s="1">
        <v>768691</v>
      </c>
      <c r="H218" s="8">
        <v>74.1449157937381</v>
      </c>
      <c r="I218" s="8">
        <v>71.438263229308</v>
      </c>
      <c r="J218" s="1">
        <v>739801</v>
      </c>
      <c r="K218" s="8">
        <v>68.7533688964889</v>
      </c>
      <c r="L218" s="8">
        <v>10.923</v>
      </c>
      <c r="M218" s="8">
        <v>0.16831386511</v>
      </c>
      <c r="N218" s="8">
        <v>0.134651092088</v>
      </c>
    </row>
    <row r="219" spans="1:14">
      <c r="A219" s="3" t="s">
        <v>262</v>
      </c>
      <c r="B219" s="3" t="s">
        <v>266</v>
      </c>
      <c r="C219" s="3">
        <v>264439</v>
      </c>
      <c r="D219" s="3">
        <v>41</v>
      </c>
      <c r="E219" s="3">
        <v>257445</v>
      </c>
      <c r="F219" s="4">
        <v>97.3551556313554</v>
      </c>
      <c r="G219" s="3">
        <v>246845</v>
      </c>
      <c r="H219" s="4">
        <v>95.8826157043252</v>
      </c>
      <c r="I219" s="4">
        <v>93.3466697423602</v>
      </c>
      <c r="J219" s="3">
        <v>236961</v>
      </c>
      <c r="K219" s="4">
        <v>89.6089457303953</v>
      </c>
      <c r="L219" s="4">
        <v>4.5322</v>
      </c>
      <c r="M219" s="4">
        <v>0.094768017321</v>
      </c>
      <c r="N219" s="4">
        <v>0.0758144138568</v>
      </c>
    </row>
    <row r="220" spans="1:14">
      <c r="A220" s="3" t="s">
        <v>262</v>
      </c>
      <c r="B220" s="3" t="s">
        <v>267</v>
      </c>
      <c r="C220" s="3">
        <v>1319288</v>
      </c>
      <c r="D220" s="3">
        <v>41</v>
      </c>
      <c r="E220" s="3">
        <v>1287402</v>
      </c>
      <c r="F220" s="4">
        <v>97.5830902729351</v>
      </c>
      <c r="G220" s="3">
        <v>1230594</v>
      </c>
      <c r="H220" s="4">
        <v>95.5873922830631</v>
      </c>
      <c r="I220" s="4">
        <v>93.2771313011261</v>
      </c>
      <c r="J220" s="3">
        <v>1179649</v>
      </c>
      <c r="K220" s="4">
        <v>89.4155787060899</v>
      </c>
      <c r="L220" s="4">
        <v>17.1292</v>
      </c>
      <c r="M220" s="4">
        <v>0.0836667529</v>
      </c>
      <c r="N220" s="4">
        <v>0.06693340232</v>
      </c>
    </row>
    <row r="221" spans="1:14">
      <c r="A221" s="3" t="s">
        <v>262</v>
      </c>
      <c r="B221" s="3" t="s">
        <v>268</v>
      </c>
      <c r="C221" s="3">
        <v>1602035</v>
      </c>
      <c r="D221" s="3">
        <v>41</v>
      </c>
      <c r="E221" s="3">
        <v>1557326</v>
      </c>
      <c r="F221" s="4">
        <v>97.2092370016885</v>
      </c>
      <c r="G221" s="3">
        <v>1454157</v>
      </c>
      <c r="H221" s="4">
        <v>93.3752470580983</v>
      </c>
      <c r="I221" s="4">
        <v>90.7693652136189</v>
      </c>
      <c r="J221" s="3">
        <v>1398788</v>
      </c>
      <c r="K221" s="4">
        <v>87.3131985256252</v>
      </c>
      <c r="L221" s="4">
        <v>25.2576</v>
      </c>
      <c r="M221" s="4">
        <v>0.11098799666</v>
      </c>
      <c r="N221" s="4">
        <v>0.088790397328</v>
      </c>
    </row>
    <row r="222" spans="1:14">
      <c r="A222" s="3" t="s">
        <v>262</v>
      </c>
      <c r="B222" s="3" t="s">
        <v>269</v>
      </c>
      <c r="C222" s="3">
        <v>1930944</v>
      </c>
      <c r="D222" s="3">
        <v>40</v>
      </c>
      <c r="E222" s="3">
        <v>1880156</v>
      </c>
      <c r="F222" s="4">
        <v>97.3697838984455</v>
      </c>
      <c r="G222" s="3">
        <v>1771185</v>
      </c>
      <c r="H222" s="4">
        <v>94.204151144905</v>
      </c>
      <c r="I222" s="4">
        <v>91.726378393159</v>
      </c>
      <c r="J222" s="3">
        <v>1703976</v>
      </c>
      <c r="K222" s="4">
        <v>88.2457492293925</v>
      </c>
      <c r="L222" s="4">
        <v>15.4385</v>
      </c>
      <c r="M222" s="4">
        <v>0.075071458206</v>
      </c>
      <c r="N222" s="4">
        <v>0.0600571665648</v>
      </c>
    </row>
    <row r="223" spans="1:14">
      <c r="A223" s="3" t="s">
        <v>262</v>
      </c>
      <c r="B223" s="3" t="s">
        <v>270</v>
      </c>
      <c r="C223" s="3">
        <v>1775329</v>
      </c>
      <c r="D223" s="3">
        <v>41</v>
      </c>
      <c r="E223" s="3">
        <v>1731403</v>
      </c>
      <c r="F223" s="4">
        <v>97.5257543813006</v>
      </c>
      <c r="G223" s="3">
        <v>1650991</v>
      </c>
      <c r="H223" s="4">
        <v>95.3556739823138</v>
      </c>
      <c r="I223" s="4">
        <v>92.9963403966251</v>
      </c>
      <c r="J223" s="3">
        <v>1587796</v>
      </c>
      <c r="K223" s="4">
        <v>89.436718489925</v>
      </c>
      <c r="L223" s="4">
        <v>18.041</v>
      </c>
      <c r="M223" s="4">
        <v>0.081337611061</v>
      </c>
      <c r="N223" s="4">
        <v>0.0650700888488</v>
      </c>
    </row>
    <row r="224" spans="1:14">
      <c r="A224" s="3" t="s">
        <v>262</v>
      </c>
      <c r="B224" s="3" t="s">
        <v>271</v>
      </c>
      <c r="C224" s="3">
        <v>482876</v>
      </c>
      <c r="D224" s="3">
        <v>41</v>
      </c>
      <c r="E224" s="3">
        <v>470022</v>
      </c>
      <c r="F224" s="4">
        <v>97.3380329525592</v>
      </c>
      <c r="G224" s="3">
        <v>423382</v>
      </c>
      <c r="H224" s="4">
        <v>90.077060222713</v>
      </c>
      <c r="I224" s="4">
        <v>87.679238562281</v>
      </c>
      <c r="J224" s="3">
        <v>407405</v>
      </c>
      <c r="K224" s="4">
        <v>84.3705216245993</v>
      </c>
      <c r="L224" s="4">
        <v>18.8367</v>
      </c>
      <c r="M224" s="4">
        <v>0.10239444065</v>
      </c>
      <c r="N224" s="4">
        <v>0.08191555252</v>
      </c>
    </row>
    <row r="225" spans="1:14">
      <c r="A225" s="3" t="s">
        <v>262</v>
      </c>
      <c r="B225" s="3" t="s">
        <v>272</v>
      </c>
      <c r="C225" s="3">
        <v>2046029</v>
      </c>
      <c r="D225" s="3">
        <v>41</v>
      </c>
      <c r="E225" s="3">
        <v>1994612</v>
      </c>
      <c r="F225" s="4">
        <v>97.4869857660864</v>
      </c>
      <c r="G225" s="3">
        <v>1903451</v>
      </c>
      <c r="H225" s="4">
        <v>95.4296374432722</v>
      </c>
      <c r="I225" s="4">
        <v>93.0314770709506</v>
      </c>
      <c r="J225" s="3">
        <v>1830295</v>
      </c>
      <c r="K225" s="4">
        <v>89.4559656779058</v>
      </c>
      <c r="L225" s="4">
        <v>18.2014</v>
      </c>
      <c r="M225" s="4">
        <v>0.078041394276</v>
      </c>
      <c r="N225" s="4">
        <v>0.0624331154208</v>
      </c>
    </row>
    <row r="226" spans="1:14">
      <c r="A226" s="3" t="s">
        <v>262</v>
      </c>
      <c r="B226" s="3" t="s">
        <v>273</v>
      </c>
      <c r="C226" s="3">
        <v>820583</v>
      </c>
      <c r="D226" s="3">
        <v>41</v>
      </c>
      <c r="E226" s="3">
        <v>800264</v>
      </c>
      <c r="F226" s="4">
        <v>97.5238336646019</v>
      </c>
      <c r="G226" s="3">
        <v>768105</v>
      </c>
      <c r="H226" s="4">
        <v>95.98145112113</v>
      </c>
      <c r="I226" s="4">
        <v>93.604790740242</v>
      </c>
      <c r="J226" s="3">
        <v>737215</v>
      </c>
      <c r="K226" s="4">
        <v>89.8403939638038</v>
      </c>
      <c r="L226" s="4">
        <v>14.0842</v>
      </c>
      <c r="M226" s="4">
        <v>0.088827642665</v>
      </c>
      <c r="N226" s="4">
        <v>0.071062114132</v>
      </c>
    </row>
    <row r="227" s="1" customFormat="1" spans="1:14">
      <c r="A227" s="1" t="s">
        <v>262</v>
      </c>
      <c r="B227" s="1" t="s">
        <v>274</v>
      </c>
      <c r="C227" s="1">
        <v>1552411</v>
      </c>
      <c r="D227" s="1">
        <v>42</v>
      </c>
      <c r="E227" s="1">
        <v>1512791</v>
      </c>
      <c r="F227" s="8">
        <v>97.4478391661996</v>
      </c>
      <c r="G227" s="1">
        <v>1192911</v>
      </c>
      <c r="H227" s="8">
        <v>78.8549633458709</v>
      </c>
      <c r="I227" s="8">
        <v>76.8424578558499</v>
      </c>
      <c r="J227" s="1">
        <v>1148281</v>
      </c>
      <c r="K227" s="8">
        <v>73.9675729994009</v>
      </c>
      <c r="L227" s="8">
        <v>14.7234</v>
      </c>
      <c r="M227" s="8">
        <v>0.17885266789</v>
      </c>
      <c r="N227" s="8">
        <v>0.143082134312</v>
      </c>
    </row>
    <row r="228" spans="1:14">
      <c r="A228" s="3" t="s">
        <v>275</v>
      </c>
      <c r="B228" s="3" t="s">
        <v>276</v>
      </c>
      <c r="C228" s="3">
        <v>1801224</v>
      </c>
      <c r="D228" s="3">
        <v>41</v>
      </c>
      <c r="E228" s="3">
        <v>1754940</v>
      </c>
      <c r="F228" s="4">
        <v>97.4304139851568</v>
      </c>
      <c r="G228" s="3">
        <v>1678013</v>
      </c>
      <c r="H228" s="4">
        <v>95.6165452949958</v>
      </c>
      <c r="I228" s="4">
        <v>93.1595959192194</v>
      </c>
      <c r="J228" s="3">
        <v>1613785</v>
      </c>
      <c r="K228" s="4">
        <v>89.5937984392835</v>
      </c>
      <c r="L228" s="4">
        <v>20.288</v>
      </c>
      <c r="M228" s="4">
        <v>0.076332879123</v>
      </c>
      <c r="N228" s="4">
        <v>0.0610663032984</v>
      </c>
    </row>
    <row r="229" spans="1:14">
      <c r="A229" s="3" t="s">
        <v>275</v>
      </c>
      <c r="B229" s="3" t="s">
        <v>277</v>
      </c>
      <c r="C229" s="3">
        <v>1820661</v>
      </c>
      <c r="D229" s="3">
        <v>41</v>
      </c>
      <c r="E229" s="3">
        <v>1775855</v>
      </c>
      <c r="F229" s="4">
        <v>97.5390256615592</v>
      </c>
      <c r="G229" s="3">
        <v>1702885</v>
      </c>
      <c r="H229" s="4">
        <v>95.8909933524978</v>
      </c>
      <c r="I229" s="4">
        <v>93.5311406132168</v>
      </c>
      <c r="J229" s="3">
        <v>1638002</v>
      </c>
      <c r="K229" s="4">
        <v>89.9674349041365</v>
      </c>
      <c r="L229" s="4">
        <v>23.2966</v>
      </c>
      <c r="M229" s="4">
        <v>0.086887424492</v>
      </c>
      <c r="N229" s="4">
        <v>0.0695099395936</v>
      </c>
    </row>
    <row r="230" spans="1:14">
      <c r="A230" s="3" t="s">
        <v>275</v>
      </c>
      <c r="B230" s="3" t="s">
        <v>278</v>
      </c>
      <c r="C230" s="3">
        <v>2520479</v>
      </c>
      <c r="D230" s="3">
        <v>40</v>
      </c>
      <c r="E230" s="3">
        <v>2454167</v>
      </c>
      <c r="F230" s="4">
        <v>97.3690715137877</v>
      </c>
      <c r="G230" s="3">
        <v>2318974</v>
      </c>
      <c r="H230" s="4">
        <v>94.4912876752071</v>
      </c>
      <c r="I230" s="4">
        <v>92.0052894707712</v>
      </c>
      <c r="J230" s="3">
        <v>2228540</v>
      </c>
      <c r="K230" s="4">
        <v>88.4173206759509</v>
      </c>
      <c r="L230" s="4">
        <v>17.2749</v>
      </c>
      <c r="M230" s="4">
        <v>0.06420709761</v>
      </c>
      <c r="N230" s="4">
        <v>0.051365678088</v>
      </c>
    </row>
    <row r="231" spans="1:14">
      <c r="A231" s="3" t="s">
        <v>275</v>
      </c>
      <c r="B231" s="3" t="s">
        <v>279</v>
      </c>
      <c r="C231" s="3">
        <v>1824441</v>
      </c>
      <c r="D231" s="3">
        <v>41</v>
      </c>
      <c r="E231" s="3">
        <v>1778136</v>
      </c>
      <c r="F231" s="4">
        <v>97.4619623216097</v>
      </c>
      <c r="G231" s="3">
        <v>1696461</v>
      </c>
      <c r="H231" s="4">
        <v>95.4067067985801</v>
      </c>
      <c r="I231" s="4">
        <v>92.9852486323208</v>
      </c>
      <c r="J231" s="3">
        <v>1630380</v>
      </c>
      <c r="K231" s="4">
        <v>89.3632625006783</v>
      </c>
      <c r="L231" s="4">
        <v>21.3122</v>
      </c>
      <c r="M231" s="4">
        <v>0.074504414946</v>
      </c>
      <c r="N231" s="4">
        <v>0.0596035319568</v>
      </c>
    </row>
    <row r="232" spans="1:14">
      <c r="A232" s="3" t="s">
        <v>275</v>
      </c>
      <c r="B232" s="3" t="s">
        <v>280</v>
      </c>
      <c r="C232" s="3">
        <v>220423</v>
      </c>
      <c r="D232" s="3">
        <v>42</v>
      </c>
      <c r="E232" s="3">
        <v>211987</v>
      </c>
      <c r="F232" s="4">
        <v>96.1728131819275</v>
      </c>
      <c r="G232" s="3">
        <v>187200</v>
      </c>
      <c r="H232" s="4">
        <v>88.3073018628501</v>
      </c>
      <c r="I232" s="4">
        <v>84.9276164465596</v>
      </c>
      <c r="J232" s="3">
        <v>180266</v>
      </c>
      <c r="K232" s="4">
        <v>81.7818467219846</v>
      </c>
      <c r="L232" s="4">
        <v>15.7566</v>
      </c>
      <c r="M232" s="4">
        <v>0.14351371079</v>
      </c>
      <c r="N232" s="4">
        <v>0.114810968632</v>
      </c>
    </row>
    <row r="233" spans="1:14">
      <c r="A233" s="3" t="s">
        <v>275</v>
      </c>
      <c r="B233" s="3" t="s">
        <v>281</v>
      </c>
      <c r="C233" s="3">
        <v>1053884</v>
      </c>
      <c r="D233" s="3">
        <v>41</v>
      </c>
      <c r="E233" s="3">
        <v>1022960</v>
      </c>
      <c r="F233" s="4">
        <v>97.0657112167943</v>
      </c>
      <c r="G233" s="3">
        <v>948210</v>
      </c>
      <c r="H233" s="4">
        <v>92.6927739110034</v>
      </c>
      <c r="I233" s="4">
        <v>89.9729002432905</v>
      </c>
      <c r="J233" s="3">
        <v>911427</v>
      </c>
      <c r="K233" s="4">
        <v>86.4826679217068</v>
      </c>
      <c r="L233" s="4">
        <v>22.5737</v>
      </c>
      <c r="M233" s="4">
        <v>0.097564995864</v>
      </c>
      <c r="N233" s="4">
        <v>0.0780519966912</v>
      </c>
    </row>
    <row r="234" spans="1:14">
      <c r="A234" s="3" t="s">
        <v>282</v>
      </c>
      <c r="B234" s="3" t="s">
        <v>283</v>
      </c>
      <c r="C234" s="3">
        <v>1820839</v>
      </c>
      <c r="D234" s="3">
        <v>41</v>
      </c>
      <c r="E234" s="3">
        <v>1765988</v>
      </c>
      <c r="F234" s="4">
        <v>96.9875974756692</v>
      </c>
      <c r="G234" s="3">
        <v>1698455</v>
      </c>
      <c r="H234" s="4">
        <v>96.1759083300679</v>
      </c>
      <c r="I234" s="4">
        <v>93.2787028397349</v>
      </c>
      <c r="J234" s="3">
        <v>1639505</v>
      </c>
      <c r="K234" s="4">
        <v>90.0411843111884</v>
      </c>
      <c r="L234" s="4">
        <v>24.0402</v>
      </c>
      <c r="M234" s="4">
        <v>0.099497978813</v>
      </c>
      <c r="N234" s="4">
        <v>0.0795983830504</v>
      </c>
    </row>
    <row r="235" spans="1:14">
      <c r="A235" s="3" t="s">
        <v>282</v>
      </c>
      <c r="B235" s="3" t="s">
        <v>284</v>
      </c>
      <c r="C235" s="3">
        <v>1706031</v>
      </c>
      <c r="D235" s="3">
        <v>41</v>
      </c>
      <c r="E235" s="3">
        <v>1659296</v>
      </c>
      <c r="F235" s="4">
        <v>97.2606007745463</v>
      </c>
      <c r="G235" s="3">
        <v>1603183</v>
      </c>
      <c r="H235" s="4">
        <v>96.6182646134264</v>
      </c>
      <c r="I235" s="4">
        <v>93.9715046209594</v>
      </c>
      <c r="J235" s="3">
        <v>1546914</v>
      </c>
      <c r="K235" s="4">
        <v>90.6732644365782</v>
      </c>
      <c r="L235" s="4">
        <v>28.1639</v>
      </c>
      <c r="M235" s="4">
        <v>0.091283901696</v>
      </c>
      <c r="N235" s="4">
        <v>0.0730271213568</v>
      </c>
    </row>
    <row r="236" spans="1:14">
      <c r="A236" s="3" t="s">
        <v>282</v>
      </c>
      <c r="B236" s="3" t="s">
        <v>285</v>
      </c>
      <c r="C236" s="3">
        <v>2095819</v>
      </c>
      <c r="D236" s="3">
        <v>41</v>
      </c>
      <c r="E236" s="3">
        <v>2028491</v>
      </c>
      <c r="F236" s="4">
        <v>96.7875088449909</v>
      </c>
      <c r="G236" s="3">
        <v>1924173</v>
      </c>
      <c r="H236" s="4">
        <v>94.85735948545</v>
      </c>
      <c r="I236" s="4">
        <v>91.8100752021048</v>
      </c>
      <c r="J236" s="3">
        <v>1852038</v>
      </c>
      <c r="K236" s="4">
        <v>88.3682226375465</v>
      </c>
      <c r="L236" s="4">
        <v>26.4982</v>
      </c>
      <c r="M236" s="4">
        <v>0.10800567734</v>
      </c>
      <c r="N236" s="4">
        <v>0.086404541872</v>
      </c>
    </row>
    <row r="237" spans="1:14">
      <c r="A237" s="3" t="s">
        <v>282</v>
      </c>
      <c r="B237" s="3" t="s">
        <v>286</v>
      </c>
      <c r="C237" s="3">
        <v>2341171</v>
      </c>
      <c r="D237" s="3">
        <v>41</v>
      </c>
      <c r="E237" s="3">
        <v>2273053</v>
      </c>
      <c r="F237" s="4">
        <v>97.0904303871866</v>
      </c>
      <c r="G237" s="3">
        <v>2183075</v>
      </c>
      <c r="H237" s="4">
        <v>96.0415353271569</v>
      </c>
      <c r="I237" s="4">
        <v>93.2471399995985</v>
      </c>
      <c r="J237" s="3">
        <v>2104871</v>
      </c>
      <c r="K237" s="4">
        <v>89.9067603348922</v>
      </c>
      <c r="L237" s="4">
        <v>24.7951</v>
      </c>
      <c r="M237" s="4">
        <v>0.083098418211</v>
      </c>
      <c r="N237" s="4">
        <v>0.0664787345688</v>
      </c>
    </row>
    <row r="238" spans="1:14">
      <c r="A238" s="3" t="s">
        <v>282</v>
      </c>
      <c r="B238" s="3" t="s">
        <v>287</v>
      </c>
      <c r="C238" s="3">
        <v>2551739</v>
      </c>
      <c r="D238" s="3">
        <v>41</v>
      </c>
      <c r="E238" s="3">
        <v>2483057</v>
      </c>
      <c r="F238" s="4">
        <v>97.3084237847209</v>
      </c>
      <c r="G238" s="3">
        <v>2387985</v>
      </c>
      <c r="H238" s="4">
        <v>96.171171261876</v>
      </c>
      <c r="I238" s="4">
        <v>93.582650890236</v>
      </c>
      <c r="J238" s="3">
        <v>2298935</v>
      </c>
      <c r="K238" s="4">
        <v>90.0928739185316</v>
      </c>
      <c r="L238" s="4">
        <v>32.7286</v>
      </c>
      <c r="M238" s="4">
        <v>0.086187134768</v>
      </c>
      <c r="N238" s="4">
        <v>0.0689497078144</v>
      </c>
    </row>
    <row r="239" spans="1:14">
      <c r="A239" s="3" t="s">
        <v>282</v>
      </c>
      <c r="B239" s="3" t="s">
        <v>288</v>
      </c>
      <c r="C239" s="3">
        <v>2666375</v>
      </c>
      <c r="D239" s="3">
        <v>41</v>
      </c>
      <c r="E239" s="3">
        <v>2586159</v>
      </c>
      <c r="F239" s="4">
        <v>96.991570953073</v>
      </c>
      <c r="G239" s="3">
        <v>2434959</v>
      </c>
      <c r="H239" s="4">
        <v>94.1534917226667</v>
      </c>
      <c r="I239" s="4">
        <v>91.320950728986</v>
      </c>
      <c r="J239" s="3">
        <v>2343754</v>
      </c>
      <c r="K239" s="4">
        <v>87.9003891050584</v>
      </c>
      <c r="L239" s="4">
        <v>29.1709</v>
      </c>
      <c r="M239" s="4">
        <v>0.10069939816</v>
      </c>
      <c r="N239" s="4">
        <v>0.080559518528</v>
      </c>
    </row>
    <row r="240" spans="1:14">
      <c r="A240" s="3" t="s">
        <v>282</v>
      </c>
      <c r="B240" s="3" t="s">
        <v>289</v>
      </c>
      <c r="C240" s="3">
        <v>2641372</v>
      </c>
      <c r="D240" s="3">
        <v>41</v>
      </c>
      <c r="E240" s="3">
        <v>2567109</v>
      </c>
      <c r="F240" s="4">
        <v>97.188468720044</v>
      </c>
      <c r="G240" s="3">
        <v>2471518</v>
      </c>
      <c r="H240" s="4">
        <v>96.2763170554893</v>
      </c>
      <c r="I240" s="4">
        <v>93.5694782862846</v>
      </c>
      <c r="J240" s="3">
        <v>2382226</v>
      </c>
      <c r="K240" s="4">
        <v>90.1889624028724</v>
      </c>
      <c r="L240" s="4">
        <v>28.0082</v>
      </c>
      <c r="M240" s="4">
        <v>0.087035151041</v>
      </c>
      <c r="N240" s="4">
        <v>0.0696281208328</v>
      </c>
    </row>
    <row r="241" spans="1:14">
      <c r="A241" s="3" t="s">
        <v>282</v>
      </c>
      <c r="B241" s="3" t="s">
        <v>290</v>
      </c>
      <c r="C241" s="3">
        <v>2671874</v>
      </c>
      <c r="D241" s="3">
        <v>41</v>
      </c>
      <c r="E241" s="3">
        <v>2595924</v>
      </c>
      <c r="F241" s="4">
        <v>97.1574258366974</v>
      </c>
      <c r="G241" s="3">
        <v>2501176</v>
      </c>
      <c r="H241" s="4">
        <v>96.3501242717429</v>
      </c>
      <c r="I241" s="4">
        <v>93.6113005328844</v>
      </c>
      <c r="J241" s="3">
        <v>2410064</v>
      </c>
      <c r="K241" s="4">
        <v>90.2012594905299</v>
      </c>
      <c r="L241" s="4">
        <v>30.3243</v>
      </c>
      <c r="M241" s="4">
        <v>0.096073011292</v>
      </c>
      <c r="N241" s="4">
        <v>0.0768584090336</v>
      </c>
    </row>
    <row r="242" spans="1:14">
      <c r="A242" s="3" t="s">
        <v>282</v>
      </c>
      <c r="B242" s="3" t="s">
        <v>291</v>
      </c>
      <c r="C242" s="3">
        <v>1188798</v>
      </c>
      <c r="D242" s="3">
        <v>41</v>
      </c>
      <c r="E242" s="3">
        <v>1153472</v>
      </c>
      <c r="F242" s="4">
        <v>97.0284270330199</v>
      </c>
      <c r="G242" s="3">
        <v>1086631</v>
      </c>
      <c r="H242" s="4">
        <v>94.2052342839705</v>
      </c>
      <c r="I242" s="4">
        <v>91.4058570085078</v>
      </c>
      <c r="J242" s="3">
        <v>1046823</v>
      </c>
      <c r="K242" s="4">
        <v>88.0572645647116</v>
      </c>
      <c r="L242" s="4">
        <v>22.9005</v>
      </c>
      <c r="M242" s="4">
        <v>0.083002995979</v>
      </c>
      <c r="N242" s="4">
        <v>0.0664023967832</v>
      </c>
    </row>
    <row r="243" spans="1:14">
      <c r="A243" s="3" t="s">
        <v>282</v>
      </c>
      <c r="B243" s="3" t="s">
        <v>292</v>
      </c>
      <c r="C243" s="3">
        <v>694497</v>
      </c>
      <c r="D243" s="3">
        <v>41</v>
      </c>
      <c r="E243" s="3">
        <v>670094</v>
      </c>
      <c r="F243" s="4">
        <v>96.4862339218168</v>
      </c>
      <c r="G243" s="3">
        <v>632583</v>
      </c>
      <c r="H243" s="4">
        <v>94.4021286565766</v>
      </c>
      <c r="I243" s="4">
        <v>91.0850586827589</v>
      </c>
      <c r="J243" s="3">
        <v>609065</v>
      </c>
      <c r="K243" s="4">
        <v>87.6987229606463</v>
      </c>
      <c r="L243" s="4">
        <v>15.3072</v>
      </c>
      <c r="M243" s="4">
        <v>0.08283036755</v>
      </c>
      <c r="N243" s="4">
        <v>0.06626429404</v>
      </c>
    </row>
    <row r="244" spans="1:14">
      <c r="A244" s="3" t="s">
        <v>282</v>
      </c>
      <c r="B244" s="3" t="s">
        <v>293</v>
      </c>
      <c r="C244" s="3">
        <v>510676</v>
      </c>
      <c r="D244" s="3">
        <v>41</v>
      </c>
      <c r="E244" s="3">
        <v>496241</v>
      </c>
      <c r="F244" s="4">
        <v>97.1733545339902</v>
      </c>
      <c r="G244" s="3">
        <v>481058</v>
      </c>
      <c r="H244" s="4">
        <v>96.9403979114986</v>
      </c>
      <c r="I244" s="4">
        <v>94.2002365492014</v>
      </c>
      <c r="J244" s="3">
        <v>464224</v>
      </c>
      <c r="K244" s="4">
        <v>90.9038216011718</v>
      </c>
      <c r="L244" s="4">
        <v>14.5315</v>
      </c>
      <c r="M244" s="4">
        <v>0.10300378671</v>
      </c>
      <c r="N244" s="4">
        <v>0.082403029368</v>
      </c>
    </row>
    <row r="245" spans="1:14">
      <c r="A245" s="3" t="s">
        <v>282</v>
      </c>
      <c r="B245" s="3" t="s">
        <v>294</v>
      </c>
      <c r="C245" s="3">
        <v>1560322</v>
      </c>
      <c r="D245" s="3">
        <v>41</v>
      </c>
      <c r="E245" s="3">
        <v>1515539</v>
      </c>
      <c r="F245" s="4">
        <v>97.1298872924948</v>
      </c>
      <c r="G245" s="3">
        <v>1417745</v>
      </c>
      <c r="H245" s="4">
        <v>93.5472462272498</v>
      </c>
      <c r="I245" s="4">
        <v>90.8623348257603</v>
      </c>
      <c r="J245" s="3">
        <v>1365385</v>
      </c>
      <c r="K245" s="4">
        <v>87.5066172238807</v>
      </c>
      <c r="L245" s="4">
        <v>24.8207</v>
      </c>
      <c r="M245" s="4">
        <v>0.083167646103</v>
      </c>
      <c r="N245" s="4">
        <v>0.0665341168824</v>
      </c>
    </row>
    <row r="246" spans="1:14">
      <c r="A246" s="3" t="s">
        <v>282</v>
      </c>
      <c r="B246" s="3" t="s">
        <v>295</v>
      </c>
      <c r="C246" s="3">
        <v>2704946</v>
      </c>
      <c r="D246" s="3">
        <v>41</v>
      </c>
      <c r="E246" s="3">
        <v>2628592</v>
      </c>
      <c r="F246" s="4">
        <v>97.1772449431523</v>
      </c>
      <c r="G246" s="3">
        <v>2529042</v>
      </c>
      <c r="H246" s="4">
        <v>96.2128013780762</v>
      </c>
      <c r="I246" s="4">
        <v>93.4969496618417</v>
      </c>
      <c r="J246" s="3">
        <v>2434908</v>
      </c>
      <c r="K246" s="4">
        <v>90.0168801891054</v>
      </c>
      <c r="L246" s="4">
        <v>29.2533</v>
      </c>
      <c r="M246" s="4">
        <v>0.077342576563</v>
      </c>
      <c r="N246" s="4">
        <v>0.0618740612504</v>
      </c>
    </row>
    <row r="247" spans="1:14">
      <c r="A247" s="3" t="s">
        <v>282</v>
      </c>
      <c r="B247" s="3" t="s">
        <v>296</v>
      </c>
      <c r="C247" s="3">
        <v>1758518</v>
      </c>
      <c r="D247" s="3">
        <v>41</v>
      </c>
      <c r="E247" s="3">
        <v>1705542</v>
      </c>
      <c r="F247" s="4">
        <v>96.9874633071712</v>
      </c>
      <c r="G247" s="3">
        <v>1629316</v>
      </c>
      <c r="H247" s="4">
        <v>95.530687605465</v>
      </c>
      <c r="I247" s="4">
        <v>92.6527905884387</v>
      </c>
      <c r="J247" s="3">
        <v>1567370</v>
      </c>
      <c r="K247" s="4">
        <v>89.1301652869064</v>
      </c>
      <c r="L247" s="4">
        <v>22.5784</v>
      </c>
      <c r="M247" s="4">
        <v>0.079806709221</v>
      </c>
      <c r="N247" s="4">
        <v>0.0638453673768</v>
      </c>
    </row>
    <row r="248" spans="1:14">
      <c r="A248" s="3" t="s">
        <v>282</v>
      </c>
      <c r="B248" s="3" t="s">
        <v>297</v>
      </c>
      <c r="C248" s="3">
        <v>2885150</v>
      </c>
      <c r="D248" s="3">
        <v>41</v>
      </c>
      <c r="E248" s="3">
        <v>2799528</v>
      </c>
      <c r="F248" s="4">
        <v>97.0323206765679</v>
      </c>
      <c r="G248" s="3">
        <v>2651590</v>
      </c>
      <c r="H248" s="4">
        <v>94.7156092026942</v>
      </c>
      <c r="I248" s="4">
        <v>91.9047536523231</v>
      </c>
      <c r="J248" s="3">
        <v>2552497</v>
      </c>
      <c r="K248" s="4">
        <v>88.470166195865</v>
      </c>
      <c r="L248" s="4">
        <v>29.2112</v>
      </c>
      <c r="M248" s="4">
        <v>0.094097433118</v>
      </c>
      <c r="N248" s="4">
        <v>0.0752779464944</v>
      </c>
    </row>
    <row r="249" spans="1:14">
      <c r="A249" s="3" t="s">
        <v>282</v>
      </c>
      <c r="B249" s="3" t="s">
        <v>298</v>
      </c>
      <c r="C249" s="3">
        <v>1105011</v>
      </c>
      <c r="D249" s="3">
        <v>40</v>
      </c>
      <c r="E249" s="3">
        <v>1067530</v>
      </c>
      <c r="F249" s="4">
        <v>96.6080880642817</v>
      </c>
      <c r="G249" s="3">
        <v>1003993</v>
      </c>
      <c r="H249" s="4">
        <v>94.0482234691297</v>
      </c>
      <c r="I249" s="4">
        <v>90.8581905519493</v>
      </c>
      <c r="J249" s="3">
        <v>964512</v>
      </c>
      <c r="K249" s="4">
        <v>87.2852849428648</v>
      </c>
      <c r="L249" s="4">
        <v>15.5862</v>
      </c>
      <c r="M249" s="4">
        <v>0.074262796729</v>
      </c>
      <c r="N249" s="4">
        <v>0.0594102373832</v>
      </c>
    </row>
    <row r="250" spans="1:14">
      <c r="A250" s="3" t="s">
        <v>282</v>
      </c>
      <c r="B250" s="3" t="s">
        <v>299</v>
      </c>
      <c r="C250" s="3">
        <v>1996881</v>
      </c>
      <c r="D250" s="3">
        <v>40</v>
      </c>
      <c r="E250" s="3">
        <v>1936875</v>
      </c>
      <c r="F250" s="4">
        <v>96.9950137239024</v>
      </c>
      <c r="G250" s="3">
        <v>1828988</v>
      </c>
      <c r="H250" s="4">
        <v>94.4298418844789</v>
      </c>
      <c r="I250" s="4">
        <v>91.5922380953096</v>
      </c>
      <c r="J250" s="3">
        <v>1756604</v>
      </c>
      <c r="K250" s="4">
        <v>87.9673851371213</v>
      </c>
      <c r="L250" s="4">
        <v>21.4477</v>
      </c>
      <c r="M250" s="4">
        <v>0.07075641949</v>
      </c>
      <c r="N250" s="4">
        <v>0.056605135592</v>
      </c>
    </row>
    <row r="251" spans="1:14">
      <c r="A251" s="3" t="s">
        <v>282</v>
      </c>
      <c r="B251" s="3" t="s">
        <v>300</v>
      </c>
      <c r="C251" s="3">
        <v>1625357</v>
      </c>
      <c r="D251" s="3">
        <v>41</v>
      </c>
      <c r="E251" s="3">
        <v>1577331</v>
      </c>
      <c r="F251" s="4">
        <v>97.0452029923272</v>
      </c>
      <c r="G251" s="3">
        <v>1494812</v>
      </c>
      <c r="H251" s="4">
        <v>94.7684411198411</v>
      </c>
      <c r="I251" s="4">
        <v>91.9682260574138</v>
      </c>
      <c r="J251" s="3">
        <v>1438787</v>
      </c>
      <c r="K251" s="4">
        <v>88.5212910148355</v>
      </c>
      <c r="L251" s="4">
        <v>23.182</v>
      </c>
      <c r="M251" s="4">
        <v>0.087530423197</v>
      </c>
      <c r="N251" s="4">
        <v>0.0700243385576</v>
      </c>
    </row>
    <row r="252" spans="1:14">
      <c r="A252" s="3" t="s">
        <v>282</v>
      </c>
      <c r="B252" s="3" t="s">
        <v>301</v>
      </c>
      <c r="C252" s="3">
        <v>650591</v>
      </c>
      <c r="D252" s="3">
        <v>41</v>
      </c>
      <c r="E252" s="3">
        <v>628727</v>
      </c>
      <c r="F252" s="4">
        <v>96.6393632866117</v>
      </c>
      <c r="G252" s="3">
        <v>611019</v>
      </c>
      <c r="H252" s="4">
        <v>97.1835152617909</v>
      </c>
      <c r="I252" s="4">
        <v>93.9175303685418</v>
      </c>
      <c r="J252" s="3">
        <v>591147</v>
      </c>
      <c r="K252" s="4">
        <v>90.8630768024765</v>
      </c>
      <c r="L252" s="4">
        <v>20.2549</v>
      </c>
      <c r="M252" s="4">
        <v>0.10790181207</v>
      </c>
      <c r="N252" s="4">
        <v>0.086321449656</v>
      </c>
    </row>
    <row r="253" spans="1:14">
      <c r="A253" s="3" t="s">
        <v>282</v>
      </c>
      <c r="B253" s="3" t="s">
        <v>302</v>
      </c>
      <c r="C253" s="3">
        <v>2802672</v>
      </c>
      <c r="D253" s="3">
        <v>41</v>
      </c>
      <c r="E253" s="3">
        <v>2721020</v>
      </c>
      <c r="F253" s="4">
        <v>97.0866373232401</v>
      </c>
      <c r="G253" s="3">
        <v>2623443</v>
      </c>
      <c r="H253" s="4">
        <v>96.4139550609698</v>
      </c>
      <c r="I253" s="4">
        <v>93.6050668790354</v>
      </c>
      <c r="J253" s="3">
        <v>2528434</v>
      </c>
      <c r="K253" s="4">
        <v>90.2151232823534</v>
      </c>
      <c r="L253" s="4">
        <v>32.1427</v>
      </c>
      <c r="M253" s="4">
        <v>0.080695021353</v>
      </c>
      <c r="N253" s="4">
        <v>0.0645560170824</v>
      </c>
    </row>
    <row r="254" spans="1:14">
      <c r="A254" s="3" t="s">
        <v>282</v>
      </c>
      <c r="B254" s="3" t="s">
        <v>303</v>
      </c>
      <c r="C254" s="3">
        <v>455519</v>
      </c>
      <c r="D254" s="3">
        <v>41</v>
      </c>
      <c r="E254" s="3">
        <v>441349</v>
      </c>
      <c r="F254" s="4">
        <v>96.8892625774117</v>
      </c>
      <c r="G254" s="3">
        <v>412267</v>
      </c>
      <c r="H254" s="4">
        <v>93.4106568724524</v>
      </c>
      <c r="I254" s="4">
        <v>90.5048966124355</v>
      </c>
      <c r="J254" s="3">
        <v>397373</v>
      </c>
      <c r="K254" s="4">
        <v>87.2352196066465</v>
      </c>
      <c r="L254" s="4">
        <v>15.9441</v>
      </c>
      <c r="M254" s="4">
        <v>0.11256537955</v>
      </c>
      <c r="N254" s="4">
        <v>0.09005230364</v>
      </c>
    </row>
    <row r="255" spans="1:14">
      <c r="A255" s="3" t="s">
        <v>282</v>
      </c>
      <c r="B255" s="3" t="s">
        <v>304</v>
      </c>
      <c r="C255" s="3">
        <v>2391256</v>
      </c>
      <c r="D255" s="3">
        <v>41</v>
      </c>
      <c r="E255" s="3">
        <v>2322469</v>
      </c>
      <c r="F255" s="4">
        <v>97.1233945675411</v>
      </c>
      <c r="G255" s="3">
        <v>2216977</v>
      </c>
      <c r="H255" s="4">
        <v>95.4577649906199</v>
      </c>
      <c r="I255" s="4">
        <v>92.7118217371958</v>
      </c>
      <c r="J255" s="3">
        <v>2133378</v>
      </c>
      <c r="K255" s="4">
        <v>89.2157928720304</v>
      </c>
      <c r="L255" s="4">
        <v>27.7751</v>
      </c>
      <c r="M255" s="4">
        <v>0.074243466111</v>
      </c>
      <c r="N255" s="4">
        <v>0.0593947728888</v>
      </c>
    </row>
    <row r="256" spans="1:14">
      <c r="A256" s="3" t="s">
        <v>282</v>
      </c>
      <c r="B256" s="3" t="s">
        <v>305</v>
      </c>
      <c r="C256" s="3">
        <v>2070138</v>
      </c>
      <c r="D256" s="3">
        <v>41</v>
      </c>
      <c r="E256" s="3">
        <v>2008039</v>
      </c>
      <c r="F256" s="4">
        <v>97.0002482926259</v>
      </c>
      <c r="G256" s="3">
        <v>1929952</v>
      </c>
      <c r="H256" s="4">
        <v>96.1112807071974</v>
      </c>
      <c r="I256" s="4">
        <v>93.2281809232041</v>
      </c>
      <c r="J256" s="3">
        <v>1863231</v>
      </c>
      <c r="K256" s="4">
        <v>90.0051590763514</v>
      </c>
      <c r="L256" s="4">
        <v>24.3971</v>
      </c>
      <c r="M256" s="4">
        <v>0.13296129957</v>
      </c>
      <c r="N256" s="4">
        <v>0.106369039656</v>
      </c>
    </row>
    <row r="257" spans="1:14">
      <c r="A257" s="3" t="s">
        <v>282</v>
      </c>
      <c r="B257" s="3" t="s">
        <v>306</v>
      </c>
      <c r="C257" s="3">
        <v>1208796</v>
      </c>
      <c r="D257" s="3">
        <v>41</v>
      </c>
      <c r="E257" s="3">
        <v>1170998</v>
      </c>
      <c r="F257" s="4">
        <v>96.8730869394008</v>
      </c>
      <c r="G257" s="3">
        <v>1115528</v>
      </c>
      <c r="H257" s="4">
        <v>95.2630149667207</v>
      </c>
      <c r="I257" s="4">
        <v>92.2842233098058</v>
      </c>
      <c r="J257" s="3">
        <v>1074670</v>
      </c>
      <c r="K257" s="4">
        <v>88.9041657980337</v>
      </c>
      <c r="L257" s="4">
        <v>21.1947</v>
      </c>
      <c r="M257" s="4">
        <v>0.085133781887</v>
      </c>
      <c r="N257" s="4">
        <v>0.0681070255096</v>
      </c>
    </row>
    <row r="258" spans="1:14">
      <c r="A258" s="3" t="s">
        <v>307</v>
      </c>
      <c r="B258" s="3" t="s">
        <v>308</v>
      </c>
      <c r="C258" s="3">
        <v>2200959</v>
      </c>
      <c r="D258" s="3">
        <v>40</v>
      </c>
      <c r="E258" s="3">
        <v>2126429</v>
      </c>
      <c r="F258" s="4">
        <v>96.613748824944</v>
      </c>
      <c r="G258" s="3">
        <v>2071813</v>
      </c>
      <c r="H258" s="4">
        <v>97.431562492799</v>
      </c>
      <c r="I258" s="4">
        <v>94.1322850630112</v>
      </c>
      <c r="J258" s="3">
        <v>1836691</v>
      </c>
      <c r="K258" s="4">
        <v>83.4495781157214</v>
      </c>
      <c r="L258" s="4">
        <v>16.692</v>
      </c>
      <c r="M258" s="4">
        <v>0.099632705358</v>
      </c>
      <c r="N258" s="4">
        <v>0.0797061642864</v>
      </c>
    </row>
    <row r="259" spans="1:14">
      <c r="A259" s="3" t="s">
        <v>307</v>
      </c>
      <c r="B259" s="3" t="s">
        <v>309</v>
      </c>
      <c r="C259" s="3">
        <v>2628474</v>
      </c>
      <c r="D259" s="3">
        <v>41</v>
      </c>
      <c r="E259" s="3">
        <v>2542699</v>
      </c>
      <c r="F259" s="4">
        <v>96.7366996972388</v>
      </c>
      <c r="G259" s="3">
        <v>2486461</v>
      </c>
      <c r="H259" s="4">
        <v>97.7882557078128</v>
      </c>
      <c r="I259" s="4">
        <v>94.5971312632349</v>
      </c>
      <c r="J259" s="3">
        <v>2203817</v>
      </c>
      <c r="K259" s="4">
        <v>83.8439718254775</v>
      </c>
      <c r="L259" s="4">
        <v>27.8474</v>
      </c>
      <c r="M259" s="4">
        <v>0.09896954838</v>
      </c>
      <c r="N259" s="4">
        <v>0.079175638704</v>
      </c>
    </row>
    <row r="260" spans="1:14">
      <c r="A260" s="3" t="s">
        <v>307</v>
      </c>
      <c r="B260" s="3" t="s">
        <v>310</v>
      </c>
      <c r="C260" s="3">
        <v>9494431</v>
      </c>
      <c r="D260" s="3">
        <v>43</v>
      </c>
      <c r="E260" s="3">
        <v>8796437</v>
      </c>
      <c r="F260" s="4">
        <v>92.6483851428274</v>
      </c>
      <c r="G260" s="3">
        <v>6554660</v>
      </c>
      <c r="H260" s="4">
        <v>74.5149428115042</v>
      </c>
      <c r="I260" s="4">
        <v>69.03689120496</v>
      </c>
      <c r="J260" s="3">
        <v>5663245</v>
      </c>
      <c r="K260" s="4">
        <v>59.6480715905987</v>
      </c>
      <c r="L260" s="4">
        <v>27.6419</v>
      </c>
      <c r="M260" s="4">
        <v>0.089266376012</v>
      </c>
      <c r="N260" s="4">
        <v>0.0714131008096</v>
      </c>
    </row>
    <row r="261" spans="1:14">
      <c r="A261" s="3" t="s">
        <v>311</v>
      </c>
      <c r="B261" s="3" t="s">
        <v>312</v>
      </c>
      <c r="C261" s="3">
        <v>1289428</v>
      </c>
      <c r="D261" s="3">
        <v>40</v>
      </c>
      <c r="E261" s="3">
        <v>1250569</v>
      </c>
      <c r="F261" s="4">
        <v>96.9863381282243</v>
      </c>
      <c r="G261" s="3">
        <v>1206771</v>
      </c>
      <c r="H261" s="4">
        <v>96.497754222278</v>
      </c>
      <c r="I261" s="4">
        <v>93.5896381961614</v>
      </c>
      <c r="J261" s="3">
        <v>1161889</v>
      </c>
      <c r="K261" s="4">
        <v>90.1088699795568</v>
      </c>
      <c r="L261" s="4">
        <v>15.1721</v>
      </c>
      <c r="M261" s="4">
        <v>0.073493878366</v>
      </c>
      <c r="N261" s="4">
        <v>0.0587951026928</v>
      </c>
    </row>
    <row r="262" spans="1:14">
      <c r="A262" s="3" t="s">
        <v>311</v>
      </c>
      <c r="B262" s="3" t="s">
        <v>313</v>
      </c>
      <c r="C262" s="3">
        <v>1100418</v>
      </c>
      <c r="D262" s="3">
        <v>40</v>
      </c>
      <c r="E262" s="3">
        <v>1068734</v>
      </c>
      <c r="F262" s="4">
        <v>97.1207304860517</v>
      </c>
      <c r="G262" s="3">
        <v>1032758</v>
      </c>
      <c r="H262" s="4">
        <v>96.6337741664437</v>
      </c>
      <c r="I262" s="4">
        <v>93.8514273666916</v>
      </c>
      <c r="J262" s="3">
        <v>993975</v>
      </c>
      <c r="K262" s="4">
        <v>90.3270393614063</v>
      </c>
      <c r="L262" s="4">
        <v>20.7803</v>
      </c>
      <c r="M262" s="4">
        <v>0.094551497749</v>
      </c>
      <c r="N262" s="4">
        <v>0.0756411981992</v>
      </c>
    </row>
    <row r="263" spans="1:14">
      <c r="A263" s="3" t="s">
        <v>311</v>
      </c>
      <c r="B263" s="3" t="s">
        <v>314</v>
      </c>
      <c r="C263" s="3">
        <v>2125762</v>
      </c>
      <c r="D263" s="3">
        <v>40</v>
      </c>
      <c r="E263" s="3">
        <v>2049056</v>
      </c>
      <c r="F263" s="4">
        <v>96.3915998122085</v>
      </c>
      <c r="G263" s="3">
        <v>1940596</v>
      </c>
      <c r="H263" s="4">
        <v>94.7068308528415</v>
      </c>
      <c r="I263" s="4">
        <v>91.2894293904962</v>
      </c>
      <c r="J263" s="3">
        <v>1865732</v>
      </c>
      <c r="K263" s="4">
        <v>87.767680483516</v>
      </c>
      <c r="L263" s="4">
        <v>20.2612</v>
      </c>
      <c r="M263" s="4">
        <v>0.090915748289</v>
      </c>
      <c r="N263" s="4">
        <v>0.0727325986312</v>
      </c>
    </row>
    <row r="264" spans="1:14">
      <c r="A264" s="3" t="s">
        <v>311</v>
      </c>
      <c r="B264" s="3" t="s">
        <v>315</v>
      </c>
      <c r="C264" s="3">
        <v>1498813</v>
      </c>
      <c r="D264" s="3">
        <v>40</v>
      </c>
      <c r="E264" s="3">
        <v>1454261</v>
      </c>
      <c r="F264" s="4">
        <v>97.02751443976</v>
      </c>
      <c r="G264" s="3">
        <v>1406353</v>
      </c>
      <c r="H264" s="4">
        <v>96.7056807546926</v>
      </c>
      <c r="I264" s="4">
        <v>93.8311183583276</v>
      </c>
      <c r="J264" s="3">
        <v>1352353</v>
      </c>
      <c r="K264" s="4">
        <v>90.2282673021918</v>
      </c>
      <c r="L264" s="4">
        <v>22.1946</v>
      </c>
      <c r="M264" s="4">
        <v>0.079566994777</v>
      </c>
      <c r="N264" s="4">
        <v>0.0636535958216</v>
      </c>
    </row>
    <row r="265" spans="1:14">
      <c r="A265" s="3" t="s">
        <v>311</v>
      </c>
      <c r="B265" s="3" t="s">
        <v>316</v>
      </c>
      <c r="C265" s="3">
        <v>1125373</v>
      </c>
      <c r="D265" s="3">
        <v>39</v>
      </c>
      <c r="E265" s="3">
        <v>1092469</v>
      </c>
      <c r="F265" s="4">
        <v>97.0761694122749</v>
      </c>
      <c r="G265" s="3">
        <v>1056596</v>
      </c>
      <c r="H265" s="4">
        <v>96.7163370310736</v>
      </c>
      <c r="I265" s="4">
        <v>93.8885151856318</v>
      </c>
      <c r="J265" s="3">
        <v>1016968</v>
      </c>
      <c r="K265" s="4">
        <v>90.3671938104078</v>
      </c>
      <c r="L265" s="4">
        <v>18.4407</v>
      </c>
      <c r="M265" s="4">
        <v>0.087008260674</v>
      </c>
      <c r="N265" s="4">
        <v>0.0696066085392</v>
      </c>
    </row>
    <row r="266" spans="1:14">
      <c r="A266" s="3" t="s">
        <v>311</v>
      </c>
      <c r="B266" s="3" t="s">
        <v>317</v>
      </c>
      <c r="C266" s="3">
        <v>2100841</v>
      </c>
      <c r="D266" s="3">
        <v>40</v>
      </c>
      <c r="E266" s="3">
        <v>2032647</v>
      </c>
      <c r="F266" s="4">
        <v>96.7539666257465</v>
      </c>
      <c r="G266" s="3">
        <v>1939785</v>
      </c>
      <c r="H266" s="4">
        <v>95.4314743287939</v>
      </c>
      <c r="I266" s="4">
        <v>92.3337368225392</v>
      </c>
      <c r="J266" s="3">
        <v>1865322</v>
      </c>
      <c r="K266" s="4">
        <v>88.7892991425815</v>
      </c>
      <c r="L266" s="4">
        <v>22.464</v>
      </c>
      <c r="M266" s="4">
        <v>0.093117926738</v>
      </c>
      <c r="N266" s="4">
        <v>0.0744943413904</v>
      </c>
    </row>
    <row r="267" spans="1:14">
      <c r="A267" s="3" t="s">
        <v>311</v>
      </c>
      <c r="B267" s="3" t="s">
        <v>318</v>
      </c>
      <c r="C267" s="3">
        <v>1835398</v>
      </c>
      <c r="D267" s="3">
        <v>40</v>
      </c>
      <c r="E267" s="3">
        <v>1782612</v>
      </c>
      <c r="F267" s="4">
        <v>97.1240025324208</v>
      </c>
      <c r="G267" s="3">
        <v>1715077</v>
      </c>
      <c r="H267" s="4">
        <v>96.211458242175</v>
      </c>
      <c r="I267" s="4">
        <v>93.444419139609</v>
      </c>
      <c r="J267" s="3">
        <v>1649723</v>
      </c>
      <c r="K267" s="4">
        <v>89.8836655591866</v>
      </c>
      <c r="L267" s="4">
        <v>21.3017</v>
      </c>
      <c r="M267" s="4">
        <v>0.080472308262</v>
      </c>
      <c r="N267" s="4">
        <v>0.0643778466096</v>
      </c>
    </row>
    <row r="268" spans="1:14">
      <c r="A268" s="3" t="s">
        <v>311</v>
      </c>
      <c r="B268" s="3" t="s">
        <v>319</v>
      </c>
      <c r="C268" s="3">
        <v>1813160</v>
      </c>
      <c r="D268" s="3">
        <v>40</v>
      </c>
      <c r="E268" s="3">
        <v>1760656</v>
      </c>
      <c r="F268" s="4">
        <v>97.1042820269585</v>
      </c>
      <c r="G268" s="3">
        <v>1695967</v>
      </c>
      <c r="H268" s="4">
        <v>96.3258580892577</v>
      </c>
      <c r="I268" s="4">
        <v>93.5365329038805</v>
      </c>
      <c r="J268" s="3">
        <v>1631985</v>
      </c>
      <c r="K268" s="4">
        <v>90.007776478634</v>
      </c>
      <c r="L268" s="4">
        <v>21.0901</v>
      </c>
      <c r="M268" s="4">
        <v>0.08352085284</v>
      </c>
      <c r="N268" s="4">
        <v>0.066816682272</v>
      </c>
    </row>
    <row r="269" spans="1:14">
      <c r="A269" s="3" t="s">
        <v>311</v>
      </c>
      <c r="B269" s="3" t="s">
        <v>320</v>
      </c>
      <c r="C269" s="3">
        <v>1891438</v>
      </c>
      <c r="D269" s="3">
        <v>40</v>
      </c>
      <c r="E269" s="3">
        <v>1833750</v>
      </c>
      <c r="F269" s="4">
        <v>96.9500454151815</v>
      </c>
      <c r="G269" s="3">
        <v>1716744</v>
      </c>
      <c r="H269" s="4">
        <v>93.6193047034765</v>
      </c>
      <c r="I269" s="4">
        <v>90.7639584273976</v>
      </c>
      <c r="J269" s="3">
        <v>1649863</v>
      </c>
      <c r="K269" s="4">
        <v>87.2279715221963</v>
      </c>
      <c r="L269" s="4">
        <v>20.832</v>
      </c>
      <c r="M269" s="4">
        <v>0.10454146944</v>
      </c>
      <c r="N269" s="4">
        <v>0.083633175552</v>
      </c>
    </row>
    <row r="270" spans="1:14">
      <c r="A270" s="3" t="s">
        <v>311</v>
      </c>
      <c r="B270" s="3" t="s">
        <v>321</v>
      </c>
      <c r="C270" s="3">
        <v>1328567</v>
      </c>
      <c r="D270" s="3">
        <v>40</v>
      </c>
      <c r="E270" s="3">
        <v>1287280</v>
      </c>
      <c r="F270" s="4">
        <v>96.892365985306</v>
      </c>
      <c r="G270" s="3">
        <v>1244795</v>
      </c>
      <c r="H270" s="4">
        <v>96.6996302280778</v>
      </c>
      <c r="I270" s="4">
        <v>93.6945596270267</v>
      </c>
      <c r="J270" s="3">
        <v>1199695</v>
      </c>
      <c r="K270" s="4">
        <v>90.2999246556628</v>
      </c>
      <c r="L270" s="4">
        <v>19.7856</v>
      </c>
      <c r="M270" s="4">
        <v>0.084518437368</v>
      </c>
      <c r="N270" s="4">
        <v>0.0676147498944</v>
      </c>
    </row>
    <row r="271" spans="1:14">
      <c r="A271" s="3" t="s">
        <v>311</v>
      </c>
      <c r="B271" s="3" t="s">
        <v>322</v>
      </c>
      <c r="C271" s="3">
        <v>1298402</v>
      </c>
      <c r="D271" s="3">
        <v>40</v>
      </c>
      <c r="E271" s="3">
        <v>1258619</v>
      </c>
      <c r="F271" s="4">
        <v>96.9360028712217</v>
      </c>
      <c r="G271" s="3">
        <v>1217641</v>
      </c>
      <c r="H271" s="4">
        <v>96.7442093278427</v>
      </c>
      <c r="I271" s="4">
        <v>93.7799695317783</v>
      </c>
      <c r="J271" s="3">
        <v>1173215</v>
      </c>
      <c r="K271" s="4">
        <v>90.3583789920225</v>
      </c>
      <c r="L271" s="4">
        <v>23.2272</v>
      </c>
      <c r="M271" s="4">
        <v>0.091814692094</v>
      </c>
      <c r="N271" s="4">
        <v>0.0734517536752</v>
      </c>
    </row>
    <row r="272" spans="1:14">
      <c r="A272" s="3" t="s">
        <v>311</v>
      </c>
      <c r="B272" s="3" t="s">
        <v>323</v>
      </c>
      <c r="C272" s="3">
        <v>1250791</v>
      </c>
      <c r="D272" s="3">
        <v>40</v>
      </c>
      <c r="E272" s="3">
        <v>1212724</v>
      </c>
      <c r="F272" s="4">
        <v>96.9565658851079</v>
      </c>
      <c r="G272" s="3">
        <v>1145023</v>
      </c>
      <c r="H272" s="4">
        <v>94.4174437052454</v>
      </c>
      <c r="I272" s="4">
        <v>91.5439110131109</v>
      </c>
      <c r="J272" s="3">
        <v>1101083</v>
      </c>
      <c r="K272" s="4">
        <v>88.030934024949</v>
      </c>
      <c r="L272" s="4">
        <v>18.0767</v>
      </c>
      <c r="M272" s="4">
        <v>0.075688370361</v>
      </c>
      <c r="N272" s="4">
        <v>0.0605506962888</v>
      </c>
    </row>
    <row r="273" spans="1:14">
      <c r="A273" s="3" t="s">
        <v>311</v>
      </c>
      <c r="B273" s="3" t="s">
        <v>324</v>
      </c>
      <c r="C273" s="3">
        <v>2100025</v>
      </c>
      <c r="D273" s="3">
        <v>40</v>
      </c>
      <c r="E273" s="3">
        <v>2035739</v>
      </c>
      <c r="F273" s="4">
        <v>96.9387983476387</v>
      </c>
      <c r="G273" s="3">
        <v>1920705</v>
      </c>
      <c r="H273" s="4">
        <v>94.3492756193206</v>
      </c>
      <c r="I273" s="4">
        <v>91.461054035071</v>
      </c>
      <c r="J273" s="3">
        <v>1846088</v>
      </c>
      <c r="K273" s="4">
        <v>87.9079058582636</v>
      </c>
      <c r="L273" s="4">
        <v>14.9675</v>
      </c>
      <c r="M273" s="4">
        <v>0.08091262556</v>
      </c>
      <c r="N273" s="4">
        <v>0.064730100448</v>
      </c>
    </row>
    <row r="274" spans="1:14">
      <c r="A274" s="3" t="s">
        <v>311</v>
      </c>
      <c r="B274" s="3" t="s">
        <v>325</v>
      </c>
      <c r="C274" s="3">
        <v>1290833</v>
      </c>
      <c r="D274" s="3">
        <v>40</v>
      </c>
      <c r="E274" s="3">
        <v>1252700</v>
      </c>
      <c r="F274" s="4">
        <v>97.0458610835019</v>
      </c>
      <c r="G274" s="3">
        <v>1206100</v>
      </c>
      <c r="H274" s="4">
        <v>96.2800351241319</v>
      </c>
      <c r="I274" s="4">
        <v>93.4357891377119</v>
      </c>
      <c r="J274" s="3">
        <v>1161432</v>
      </c>
      <c r="K274" s="4">
        <v>89.9753879858975</v>
      </c>
      <c r="L274" s="4">
        <v>19.2045</v>
      </c>
      <c r="M274" s="4">
        <v>0.075430259271</v>
      </c>
      <c r="N274" s="4">
        <v>0.0603442074168</v>
      </c>
    </row>
    <row r="275" ht="13.5" customHeight="1" spans="1:14">
      <c r="A275" s="3" t="s">
        <v>311</v>
      </c>
      <c r="B275" s="3" t="s">
        <v>326</v>
      </c>
      <c r="C275" s="3">
        <v>1836012</v>
      </c>
      <c r="D275" s="3">
        <v>38</v>
      </c>
      <c r="E275" s="3">
        <v>1781743</v>
      </c>
      <c r="F275" s="4">
        <v>97.0441914323</v>
      </c>
      <c r="G275" s="3">
        <v>1743563</v>
      </c>
      <c r="H275" s="4">
        <v>97.8571544829978</v>
      </c>
      <c r="I275" s="4">
        <v>94.964684326682</v>
      </c>
      <c r="J275" s="3">
        <v>1539378</v>
      </c>
      <c r="K275" s="4">
        <v>83.8435696498716</v>
      </c>
      <c r="L275" s="4">
        <v>13.7446</v>
      </c>
      <c r="M275" s="4">
        <v>0.087331189337</v>
      </c>
      <c r="N275" s="4">
        <v>0.0698649514696</v>
      </c>
    </row>
    <row r="276" spans="1:14">
      <c r="A276" s="3" t="s">
        <v>311</v>
      </c>
      <c r="B276" s="3" t="s">
        <v>327</v>
      </c>
      <c r="C276" s="3">
        <v>1099006</v>
      </c>
      <c r="D276" s="3">
        <v>40</v>
      </c>
      <c r="E276" s="3">
        <v>1063882</v>
      </c>
      <c r="F276" s="4">
        <v>96.8040210881469</v>
      </c>
      <c r="G276" s="3">
        <v>1042425</v>
      </c>
      <c r="H276" s="4">
        <v>97.9831409874403</v>
      </c>
      <c r="I276" s="4">
        <v>94.8516204643105</v>
      </c>
      <c r="J276" s="3">
        <v>911945</v>
      </c>
      <c r="K276" s="4">
        <v>82.9790738176134</v>
      </c>
      <c r="L276" s="4">
        <v>16.6117</v>
      </c>
      <c r="M276" s="4">
        <v>0.083699681422</v>
      </c>
      <c r="N276" s="4">
        <v>0.0669597451376</v>
      </c>
    </row>
    <row r="277" spans="1:14">
      <c r="A277" s="3" t="s">
        <v>311</v>
      </c>
      <c r="B277" s="3" t="s">
        <v>328</v>
      </c>
      <c r="C277" s="3">
        <v>3607329</v>
      </c>
      <c r="D277" s="3">
        <v>40</v>
      </c>
      <c r="E277" s="3">
        <v>3492733</v>
      </c>
      <c r="F277" s="4">
        <v>96.8232451212518</v>
      </c>
      <c r="G277" s="3">
        <v>3403328</v>
      </c>
      <c r="H277" s="4">
        <v>97.4402566700632</v>
      </c>
      <c r="I277" s="4">
        <v>94.3448185624322</v>
      </c>
      <c r="J277" s="3">
        <v>2980375</v>
      </c>
      <c r="K277" s="4">
        <v>82.6199939068491</v>
      </c>
      <c r="L277" s="4">
        <v>28.7379</v>
      </c>
      <c r="M277" s="4">
        <v>0.081995138286</v>
      </c>
      <c r="N277" s="4">
        <v>0.0655961106288</v>
      </c>
    </row>
    <row r="278" spans="1:14">
      <c r="A278" s="3" t="s">
        <v>311</v>
      </c>
      <c r="B278" s="3" t="s">
        <v>329</v>
      </c>
      <c r="C278" s="3">
        <v>1462681</v>
      </c>
      <c r="D278" s="3">
        <v>39</v>
      </c>
      <c r="E278" s="3">
        <v>1408435</v>
      </c>
      <c r="F278" s="4">
        <v>96.29133078231</v>
      </c>
      <c r="G278" s="3">
        <v>1367015</v>
      </c>
      <c r="H278" s="4">
        <v>97.0591472094914</v>
      </c>
      <c r="I278" s="4">
        <v>93.4595444939806</v>
      </c>
      <c r="J278" s="3">
        <v>1198157</v>
      </c>
      <c r="K278" s="4">
        <v>81.9151270851266</v>
      </c>
      <c r="L278" s="4">
        <v>17.1416</v>
      </c>
      <c r="M278" s="4">
        <v>0.091522880295</v>
      </c>
      <c r="N278" s="4">
        <v>0.073218304236</v>
      </c>
    </row>
    <row r="279" spans="1:14">
      <c r="A279" s="3" t="s">
        <v>311</v>
      </c>
      <c r="B279" s="3" t="s">
        <v>330</v>
      </c>
      <c r="C279" s="3">
        <v>1680886</v>
      </c>
      <c r="D279" s="3">
        <v>40</v>
      </c>
      <c r="E279" s="3">
        <v>1629795</v>
      </c>
      <c r="F279" s="4">
        <v>96.9604720367711</v>
      </c>
      <c r="G279" s="3">
        <v>1598136</v>
      </c>
      <c r="H279" s="4">
        <v>98.0574857574112</v>
      </c>
      <c r="I279" s="4">
        <v>95.0770010577755</v>
      </c>
      <c r="J279" s="3">
        <v>1392362</v>
      </c>
      <c r="K279" s="4">
        <v>82.8350048724304</v>
      </c>
      <c r="L279" s="4">
        <v>22.1099</v>
      </c>
      <c r="M279" s="4">
        <v>0.081734733492</v>
      </c>
      <c r="N279" s="4">
        <v>0.0653877867936</v>
      </c>
    </row>
    <row r="280" spans="1:14">
      <c r="A280" s="3" t="s">
        <v>311</v>
      </c>
      <c r="B280" s="3" t="s">
        <v>331</v>
      </c>
      <c r="C280" s="3">
        <v>2182983</v>
      </c>
      <c r="D280" s="3">
        <v>39</v>
      </c>
      <c r="E280" s="3">
        <v>2108327</v>
      </c>
      <c r="F280" s="4">
        <v>96.5800924697994</v>
      </c>
      <c r="G280" s="3">
        <v>2053778</v>
      </c>
      <c r="H280" s="4">
        <v>97.412687880011</v>
      </c>
      <c r="I280" s="4">
        <v>94.0812640318317</v>
      </c>
      <c r="J280" s="3">
        <v>1817970</v>
      </c>
      <c r="K280" s="4">
        <v>83.27916433614</v>
      </c>
      <c r="L280" s="4">
        <v>25.3677</v>
      </c>
      <c r="M280" s="4">
        <v>0.11001797621</v>
      </c>
      <c r="N280" s="4">
        <v>0.088014380968</v>
      </c>
    </row>
    <row r="281" spans="1:14">
      <c r="A281" s="3" t="s">
        <v>311</v>
      </c>
      <c r="B281" s="3" t="s">
        <v>332</v>
      </c>
      <c r="C281" s="3">
        <v>281603</v>
      </c>
      <c r="D281" s="3">
        <v>40</v>
      </c>
      <c r="E281" s="3">
        <v>272657</v>
      </c>
      <c r="F281" s="4">
        <v>96.8231872529767</v>
      </c>
      <c r="G281" s="3">
        <v>267123</v>
      </c>
      <c r="H281" s="4">
        <v>97.9703436918913</v>
      </c>
      <c r="I281" s="4">
        <v>94.8580093251847</v>
      </c>
      <c r="J281" s="3">
        <v>234533</v>
      </c>
      <c r="K281" s="4">
        <v>83.2849792083181</v>
      </c>
      <c r="L281" s="4">
        <v>3.9342</v>
      </c>
      <c r="M281" s="4">
        <v>0.10132417008</v>
      </c>
      <c r="N281" s="4">
        <v>0.081059336064</v>
      </c>
    </row>
    <row r="282" spans="1:14">
      <c r="A282" s="3" t="s">
        <v>311</v>
      </c>
      <c r="B282" s="3" t="s">
        <v>333</v>
      </c>
      <c r="C282" s="3">
        <v>1275029</v>
      </c>
      <c r="D282" s="3">
        <v>40</v>
      </c>
      <c r="E282" s="3">
        <v>1237963</v>
      </c>
      <c r="F282" s="4">
        <v>97.092928866716</v>
      </c>
      <c r="G282" s="3">
        <v>1215750</v>
      </c>
      <c r="H282" s="4">
        <v>98.2056814298973</v>
      </c>
      <c r="I282" s="4">
        <v>95.3507724138039</v>
      </c>
      <c r="J282" s="3">
        <v>1060407</v>
      </c>
      <c r="K282" s="4">
        <v>83.1672848225413</v>
      </c>
      <c r="L282" s="4">
        <v>19.5857</v>
      </c>
      <c r="M282" s="4">
        <v>0.091722285619</v>
      </c>
      <c r="N282" s="4">
        <v>0.0733778284952</v>
      </c>
    </row>
    <row r="283" spans="1:14">
      <c r="A283" s="3" t="s">
        <v>311</v>
      </c>
      <c r="B283" s="3" t="s">
        <v>334</v>
      </c>
      <c r="C283" s="3">
        <v>3577687</v>
      </c>
      <c r="D283" s="3">
        <v>40</v>
      </c>
      <c r="E283" s="3">
        <v>3455974</v>
      </c>
      <c r="F283" s="4">
        <v>96.597997533043</v>
      </c>
      <c r="G283" s="3">
        <v>3385208</v>
      </c>
      <c r="H283" s="4">
        <v>97.9523572804656</v>
      </c>
      <c r="I283" s="4">
        <v>94.6200156693417</v>
      </c>
      <c r="J283" s="3">
        <v>2990312</v>
      </c>
      <c r="K283" s="4">
        <v>83.5822697737393</v>
      </c>
      <c r="L283" s="4">
        <v>31.4606</v>
      </c>
      <c r="M283" s="4">
        <v>0.12183951433</v>
      </c>
      <c r="N283" s="4">
        <v>0.097471611464</v>
      </c>
    </row>
    <row r="284" spans="1:14">
      <c r="A284" s="3" t="s">
        <v>311</v>
      </c>
      <c r="B284" s="3" t="s">
        <v>335</v>
      </c>
      <c r="C284" s="3">
        <v>5635080</v>
      </c>
      <c r="D284" s="3">
        <v>40</v>
      </c>
      <c r="E284" s="3">
        <v>5446653</v>
      </c>
      <c r="F284" s="4">
        <v>96.6561787942673</v>
      </c>
      <c r="G284" s="3">
        <v>5327106</v>
      </c>
      <c r="H284" s="4">
        <v>97.805129131597</v>
      </c>
      <c r="I284" s="4">
        <v>94.5347004834004</v>
      </c>
      <c r="J284" s="3">
        <v>4710795</v>
      </c>
      <c r="K284" s="4">
        <v>83.597659660555</v>
      </c>
      <c r="L284" s="4">
        <v>31.7501</v>
      </c>
      <c r="M284" s="4">
        <v>0.13525132244</v>
      </c>
      <c r="N284" s="4">
        <v>0.108201057952</v>
      </c>
    </row>
    <row r="285" spans="1:14">
      <c r="A285" s="3" t="s">
        <v>336</v>
      </c>
      <c r="B285" s="3" t="s">
        <v>337</v>
      </c>
      <c r="C285" s="3">
        <v>3326112</v>
      </c>
      <c r="D285" s="3">
        <v>39</v>
      </c>
      <c r="E285" s="3">
        <v>3190096</v>
      </c>
      <c r="F285" s="4">
        <v>95.9106608556777</v>
      </c>
      <c r="G285" s="3">
        <v>3127993</v>
      </c>
      <c r="H285" s="4">
        <v>98.0532560775601</v>
      </c>
      <c r="I285" s="4">
        <v>94.0435258944978</v>
      </c>
      <c r="J285" s="3">
        <v>2752565</v>
      </c>
      <c r="K285" s="4">
        <v>82.7562331033952</v>
      </c>
      <c r="L285" s="4">
        <v>21.6099</v>
      </c>
      <c r="M285" s="4">
        <v>0.10271369155</v>
      </c>
      <c r="N285" s="4">
        <v>0.08217095324</v>
      </c>
    </row>
    <row r="286" spans="1:14">
      <c r="A286" s="3" t="s">
        <v>336</v>
      </c>
      <c r="B286" s="3" t="s">
        <v>338</v>
      </c>
      <c r="C286" s="3">
        <v>2565549</v>
      </c>
      <c r="D286" s="3">
        <v>40</v>
      </c>
      <c r="E286" s="3">
        <v>2461338</v>
      </c>
      <c r="F286" s="4">
        <v>95.938062379631</v>
      </c>
      <c r="G286" s="3">
        <v>2407548</v>
      </c>
      <c r="H286" s="4">
        <v>97.8146032767544</v>
      </c>
      <c r="I286" s="4">
        <v>93.8414351080412</v>
      </c>
      <c r="J286" s="3">
        <v>2097947</v>
      </c>
      <c r="K286" s="4">
        <v>81.7738035796627</v>
      </c>
      <c r="L286" s="4">
        <v>25.4108</v>
      </c>
      <c r="M286" s="4">
        <v>0.09710297209</v>
      </c>
      <c r="N286" s="4">
        <v>0.077682377672</v>
      </c>
    </row>
    <row r="287" spans="1:14">
      <c r="A287" s="3" t="s">
        <v>336</v>
      </c>
      <c r="B287" s="3" t="s">
        <v>339</v>
      </c>
      <c r="C287" s="3">
        <v>5931076</v>
      </c>
      <c r="D287" s="3">
        <v>40</v>
      </c>
      <c r="E287" s="3">
        <v>5676552</v>
      </c>
      <c r="F287" s="4">
        <v>95.7086370162851</v>
      </c>
      <c r="G287" s="3">
        <v>5533300</v>
      </c>
      <c r="H287" s="4">
        <v>97.476425830328</v>
      </c>
      <c r="I287" s="4">
        <v>93.293358574397</v>
      </c>
      <c r="J287" s="3">
        <v>4826641</v>
      </c>
      <c r="K287" s="4">
        <v>81.3788425574044</v>
      </c>
      <c r="L287" s="4">
        <v>28.1885</v>
      </c>
      <c r="M287" s="4">
        <v>0.085599396443</v>
      </c>
      <c r="N287" s="4">
        <v>0.0684795171544</v>
      </c>
    </row>
    <row r="288" spans="1:14">
      <c r="A288" s="3" t="s">
        <v>336</v>
      </c>
      <c r="B288" s="3" t="s">
        <v>340</v>
      </c>
      <c r="C288" s="3">
        <v>3595980</v>
      </c>
      <c r="D288" s="3">
        <v>39</v>
      </c>
      <c r="E288" s="3">
        <v>3449311</v>
      </c>
      <c r="F288" s="4">
        <v>95.9213065701144</v>
      </c>
      <c r="G288" s="3">
        <v>3365613</v>
      </c>
      <c r="H288" s="4">
        <v>97.573486415113</v>
      </c>
      <c r="I288" s="4">
        <v>93.5937630353895</v>
      </c>
      <c r="J288" s="3">
        <v>2962411</v>
      </c>
      <c r="K288" s="4">
        <v>82.3811867696706</v>
      </c>
      <c r="L288" s="4">
        <v>18.4621</v>
      </c>
      <c r="M288" s="4">
        <v>0.10237073045</v>
      </c>
      <c r="N288" s="4">
        <v>0.08189658436</v>
      </c>
    </row>
    <row r="289" spans="1:14">
      <c r="A289" s="3" t="s">
        <v>336</v>
      </c>
      <c r="B289" s="3" t="s">
        <v>341</v>
      </c>
      <c r="C289" s="3">
        <v>1818378</v>
      </c>
      <c r="D289" s="3">
        <v>40</v>
      </c>
      <c r="E289" s="3">
        <v>1745314</v>
      </c>
      <c r="F289" s="4">
        <v>95.9819135515278</v>
      </c>
      <c r="G289" s="3">
        <v>1711138</v>
      </c>
      <c r="H289" s="4">
        <v>98.0418423275124</v>
      </c>
      <c r="I289" s="4">
        <v>94.1024363471181</v>
      </c>
      <c r="J289" s="3">
        <v>1494270</v>
      </c>
      <c r="K289" s="4">
        <v>82.1759832114115</v>
      </c>
      <c r="L289" s="4">
        <v>21.2438</v>
      </c>
      <c r="M289" s="4">
        <v>0.085507366051</v>
      </c>
      <c r="N289" s="4">
        <v>0.0684058928408</v>
      </c>
    </row>
    <row r="290" spans="1:14">
      <c r="A290" s="3" t="s">
        <v>336</v>
      </c>
      <c r="B290" s="3" t="s">
        <v>342</v>
      </c>
      <c r="C290" s="3">
        <v>4876192</v>
      </c>
      <c r="D290" s="3">
        <v>40</v>
      </c>
      <c r="E290" s="3">
        <v>4667481</v>
      </c>
      <c r="F290" s="4">
        <v>95.7197952828765</v>
      </c>
      <c r="G290" s="3">
        <v>4496664</v>
      </c>
      <c r="H290" s="4">
        <v>96.340274336414</v>
      </c>
      <c r="I290" s="4">
        <v>92.2167133697771</v>
      </c>
      <c r="J290" s="3">
        <v>3920869</v>
      </c>
      <c r="K290" s="4">
        <v>80.4084211614309</v>
      </c>
      <c r="L290" s="4">
        <v>25.5646</v>
      </c>
      <c r="M290" s="4">
        <v>0.086757266236</v>
      </c>
      <c r="N290" s="4">
        <v>0.0694058129888</v>
      </c>
    </row>
    <row r="291" spans="1:14">
      <c r="A291" s="3" t="s">
        <v>336</v>
      </c>
      <c r="B291" s="3" t="s">
        <v>343</v>
      </c>
      <c r="C291" s="3">
        <v>3553324</v>
      </c>
      <c r="D291" s="3">
        <v>39</v>
      </c>
      <c r="E291" s="3">
        <v>3409185</v>
      </c>
      <c r="F291" s="4">
        <v>95.9435446922375</v>
      </c>
      <c r="G291" s="3">
        <v>3335348</v>
      </c>
      <c r="H291" s="4">
        <v>97.834174443452</v>
      </c>
      <c r="I291" s="4">
        <v>93.865574881435</v>
      </c>
      <c r="J291" s="3">
        <v>2944086</v>
      </c>
      <c r="K291" s="4">
        <v>82.8544202555129</v>
      </c>
      <c r="L291" s="4">
        <v>20.8171</v>
      </c>
      <c r="M291" s="4">
        <v>0.097526093173</v>
      </c>
      <c r="N291" s="4">
        <v>0.0780208745384</v>
      </c>
    </row>
    <row r="292" spans="1:14">
      <c r="A292" s="3" t="s">
        <v>336</v>
      </c>
      <c r="B292" s="3" t="s">
        <v>344</v>
      </c>
      <c r="C292" s="3">
        <v>1770166</v>
      </c>
      <c r="D292" s="3">
        <v>40</v>
      </c>
      <c r="E292" s="3">
        <v>1696008</v>
      </c>
      <c r="F292" s="4">
        <v>95.8106753829867</v>
      </c>
      <c r="G292" s="3">
        <v>1666926</v>
      </c>
      <c r="H292" s="4">
        <v>98.285267522323</v>
      </c>
      <c r="I292" s="4">
        <v>94.1677786151129</v>
      </c>
      <c r="J292" s="3">
        <v>1463245</v>
      </c>
      <c r="K292" s="4">
        <v>82.6614566091542</v>
      </c>
      <c r="L292" s="4">
        <v>26.3504</v>
      </c>
      <c r="M292" s="4">
        <v>0.10293483477</v>
      </c>
      <c r="N292" s="4">
        <v>0.082347867816</v>
      </c>
    </row>
    <row r="293" spans="1:14">
      <c r="A293" s="3" t="s">
        <v>336</v>
      </c>
      <c r="B293" s="3" t="s">
        <v>345</v>
      </c>
      <c r="C293" s="3">
        <v>1932120</v>
      </c>
      <c r="D293" s="3">
        <v>40</v>
      </c>
      <c r="E293" s="3">
        <v>1849653</v>
      </c>
      <c r="F293" s="4">
        <v>95.7317868455375</v>
      </c>
      <c r="G293" s="3">
        <v>1701165</v>
      </c>
      <c r="H293" s="4">
        <v>91.9721158509191</v>
      </c>
      <c r="I293" s="4">
        <v>88.0465499037327</v>
      </c>
      <c r="J293" s="3">
        <v>1476642</v>
      </c>
      <c r="K293" s="4">
        <v>76.4259983851935</v>
      </c>
      <c r="L293" s="4">
        <v>23.8428</v>
      </c>
      <c r="M293" s="4">
        <v>0.099603053481</v>
      </c>
      <c r="N293" s="4">
        <v>0.0796824427848</v>
      </c>
    </row>
    <row r="294" spans="1:14">
      <c r="A294" s="3" t="s">
        <v>346</v>
      </c>
      <c r="B294" s="3" t="s">
        <v>347</v>
      </c>
      <c r="C294" s="3">
        <v>2261425</v>
      </c>
      <c r="D294" s="3">
        <v>40</v>
      </c>
      <c r="E294" s="3">
        <v>2198114</v>
      </c>
      <c r="F294" s="4">
        <v>97.2003935571598</v>
      </c>
      <c r="G294" s="3">
        <v>2052026</v>
      </c>
      <c r="H294" s="4">
        <v>93.3539388766916</v>
      </c>
      <c r="I294" s="4">
        <v>90.7403959892546</v>
      </c>
      <c r="J294" s="3">
        <v>1970728</v>
      </c>
      <c r="K294" s="4">
        <v>87.145406104558</v>
      </c>
      <c r="L294" s="4">
        <v>21.8963</v>
      </c>
      <c r="M294" s="4">
        <v>0.11619407052</v>
      </c>
      <c r="N294" s="4">
        <v>0.092955256416</v>
      </c>
    </row>
    <row r="295" spans="1:14">
      <c r="A295" s="3" t="s">
        <v>346</v>
      </c>
      <c r="B295" s="3" t="s">
        <v>348</v>
      </c>
      <c r="C295" s="3">
        <v>2073464</v>
      </c>
      <c r="D295" s="3">
        <v>41</v>
      </c>
      <c r="E295" s="3">
        <v>2014904</v>
      </c>
      <c r="F295" s="4">
        <v>97.1757406928695</v>
      </c>
      <c r="G295" s="3">
        <v>1933418</v>
      </c>
      <c r="H295" s="4">
        <v>95.9558371019165</v>
      </c>
      <c r="I295" s="4">
        <v>93.2457954418307</v>
      </c>
      <c r="J295" s="3">
        <v>1852780</v>
      </c>
      <c r="K295" s="4">
        <v>89.3567479348568</v>
      </c>
      <c r="L295" s="4">
        <v>21.719</v>
      </c>
      <c r="M295" s="4">
        <v>0.080575255527</v>
      </c>
      <c r="N295" s="4">
        <v>0.0644602044216</v>
      </c>
    </row>
    <row r="296" spans="1:14">
      <c r="A296" s="3" t="s">
        <v>346</v>
      </c>
      <c r="B296" s="3" t="s">
        <v>349</v>
      </c>
      <c r="C296" s="3">
        <v>852824</v>
      </c>
      <c r="D296" s="3">
        <v>42</v>
      </c>
      <c r="E296" s="3">
        <v>826532</v>
      </c>
      <c r="F296" s="4">
        <v>96.9170661238427</v>
      </c>
      <c r="G296" s="3">
        <v>578732</v>
      </c>
      <c r="H296" s="4">
        <v>70.0193095972086</v>
      </c>
      <c r="I296" s="4">
        <v>67.8606605817847</v>
      </c>
      <c r="J296" s="3">
        <v>555863</v>
      </c>
      <c r="K296" s="4">
        <v>65.1790990872677</v>
      </c>
      <c r="L296" s="4">
        <v>21.5976</v>
      </c>
      <c r="M296" s="4">
        <v>0.10833248541</v>
      </c>
      <c r="N296" s="4">
        <v>0.086665988328</v>
      </c>
    </row>
    <row r="297" spans="1:14">
      <c r="A297" s="3" t="s">
        <v>346</v>
      </c>
      <c r="B297" s="3" t="s">
        <v>350</v>
      </c>
      <c r="C297" s="3">
        <v>1829178</v>
      </c>
      <c r="D297" s="3">
        <v>41</v>
      </c>
      <c r="E297" s="3">
        <v>1779699</v>
      </c>
      <c r="F297" s="4">
        <v>97.2950144819148</v>
      </c>
      <c r="G297" s="3">
        <v>1712109</v>
      </c>
      <c r="H297" s="4">
        <v>96.2021667708978</v>
      </c>
      <c r="I297" s="4">
        <v>93.5999120916608</v>
      </c>
      <c r="J297" s="3">
        <v>1641858</v>
      </c>
      <c r="K297" s="4">
        <v>89.7593345207519</v>
      </c>
      <c r="L297" s="4">
        <v>22.1869</v>
      </c>
      <c r="M297" s="4">
        <v>0.087259212993</v>
      </c>
      <c r="N297" s="4">
        <v>0.0698073703944</v>
      </c>
    </row>
    <row r="298" spans="1:14">
      <c r="A298" s="3" t="s">
        <v>346</v>
      </c>
      <c r="B298" s="3" t="s">
        <v>351</v>
      </c>
      <c r="C298" s="3">
        <v>1520165</v>
      </c>
      <c r="D298" s="3">
        <v>41</v>
      </c>
      <c r="E298" s="3">
        <v>1480797</v>
      </c>
      <c r="F298" s="4">
        <v>97.4102811207994</v>
      </c>
      <c r="G298" s="3">
        <v>1429502</v>
      </c>
      <c r="H298" s="4">
        <v>96.5359870394119</v>
      </c>
      <c r="I298" s="4">
        <v>94.0359763578296</v>
      </c>
      <c r="J298" s="3">
        <v>1372752</v>
      </c>
      <c r="K298" s="4">
        <v>90.3028289692237</v>
      </c>
      <c r="L298" s="4">
        <v>24.3179</v>
      </c>
      <c r="M298" s="4">
        <v>0.087249675425</v>
      </c>
      <c r="N298" s="4">
        <v>0.06979974034</v>
      </c>
    </row>
    <row r="299" spans="1:14">
      <c r="A299" s="3" t="s">
        <v>346</v>
      </c>
      <c r="B299" s="3" t="s">
        <v>352</v>
      </c>
      <c r="C299" s="3">
        <v>487052</v>
      </c>
      <c r="D299" s="3">
        <v>43</v>
      </c>
      <c r="E299" s="3">
        <v>471554</v>
      </c>
      <c r="F299" s="4">
        <v>96.8179988995015</v>
      </c>
      <c r="G299" s="3">
        <v>276711</v>
      </c>
      <c r="H299" s="4">
        <v>58.6806601152784</v>
      </c>
      <c r="I299" s="4">
        <v>56.8134408646305</v>
      </c>
      <c r="J299" s="3">
        <v>265799</v>
      </c>
      <c r="K299" s="4">
        <v>54.5730230037039</v>
      </c>
      <c r="L299" s="4">
        <v>17.4585</v>
      </c>
      <c r="M299" s="4">
        <v>0.12337590243</v>
      </c>
      <c r="N299" s="4">
        <v>0.098700721944</v>
      </c>
    </row>
    <row r="300" spans="1:14">
      <c r="A300" s="3" t="s">
        <v>353</v>
      </c>
      <c r="B300" s="3" t="s">
        <v>354</v>
      </c>
      <c r="C300" s="3">
        <v>1102836</v>
      </c>
      <c r="D300" s="3">
        <v>41</v>
      </c>
      <c r="E300" s="3">
        <v>1072472</v>
      </c>
      <c r="F300" s="4">
        <v>97.2467347819621</v>
      </c>
      <c r="G300" s="3">
        <v>1035104</v>
      </c>
      <c r="H300" s="4">
        <v>96.5157132307417</v>
      </c>
      <c r="I300" s="4">
        <v>93.8583796684185</v>
      </c>
      <c r="J300" s="3">
        <v>998264</v>
      </c>
      <c r="K300" s="4">
        <v>90.5179011203842</v>
      </c>
      <c r="L300" s="4">
        <v>22.3963</v>
      </c>
      <c r="M300" s="4">
        <v>0.10091373844</v>
      </c>
      <c r="N300" s="4">
        <v>0.080730990752</v>
      </c>
    </row>
    <row r="301" spans="1:14">
      <c r="A301" s="3" t="s">
        <v>353</v>
      </c>
      <c r="B301" s="3" t="s">
        <v>355</v>
      </c>
      <c r="C301" s="3">
        <v>1384959</v>
      </c>
      <c r="D301" s="3">
        <v>41</v>
      </c>
      <c r="E301" s="3">
        <v>1346387</v>
      </c>
      <c r="F301" s="4">
        <v>97.2149356045919</v>
      </c>
      <c r="G301" s="3">
        <v>1297965</v>
      </c>
      <c r="H301" s="4">
        <v>96.4035600462571</v>
      </c>
      <c r="I301" s="4">
        <v>93.718658819503</v>
      </c>
      <c r="J301" s="3">
        <v>1251723</v>
      </c>
      <c r="K301" s="4">
        <v>90.3797874160896</v>
      </c>
      <c r="L301" s="4">
        <v>22.0567</v>
      </c>
      <c r="M301" s="4">
        <v>0.10079141181</v>
      </c>
      <c r="N301" s="4">
        <v>0.080633129448</v>
      </c>
    </row>
    <row r="302" spans="1:14">
      <c r="A302" s="3" t="s">
        <v>353</v>
      </c>
      <c r="B302" s="3" t="s">
        <v>356</v>
      </c>
      <c r="C302" s="3">
        <v>1251961</v>
      </c>
      <c r="D302" s="3">
        <v>41</v>
      </c>
      <c r="E302" s="3">
        <v>1213469</v>
      </c>
      <c r="F302" s="4">
        <v>96.925463333123</v>
      </c>
      <c r="G302" s="3">
        <v>978991</v>
      </c>
      <c r="H302" s="4">
        <v>80.6770506704333</v>
      </c>
      <c r="I302" s="4">
        <v>78.1966051658159</v>
      </c>
      <c r="J302" s="3">
        <v>943543</v>
      </c>
      <c r="K302" s="4">
        <v>75.3652070631593</v>
      </c>
      <c r="L302" s="4">
        <v>24.096</v>
      </c>
      <c r="M302" s="4">
        <v>0.10027301743</v>
      </c>
      <c r="N302" s="4">
        <v>0.080218413944</v>
      </c>
    </row>
    <row r="303" spans="1:14">
      <c r="A303" s="3" t="s">
        <v>353</v>
      </c>
      <c r="B303" s="3" t="s">
        <v>357</v>
      </c>
      <c r="C303" s="3">
        <v>2835100</v>
      </c>
      <c r="D303" s="3">
        <v>40</v>
      </c>
      <c r="E303" s="3">
        <v>2755916</v>
      </c>
      <c r="F303" s="4">
        <v>97.2070120983387</v>
      </c>
      <c r="G303" s="3">
        <v>2586376</v>
      </c>
      <c r="H303" s="4">
        <v>93.8481434122085</v>
      </c>
      <c r="I303" s="4">
        <v>91.2269761207718</v>
      </c>
      <c r="J303" s="3">
        <v>2482115</v>
      </c>
      <c r="K303" s="4">
        <v>87.5494691545272</v>
      </c>
      <c r="L303" s="4">
        <v>21.0109</v>
      </c>
      <c r="M303" s="4">
        <v>0.083289124409</v>
      </c>
      <c r="N303" s="4">
        <v>0.0666312995272</v>
      </c>
    </row>
    <row r="304" spans="1:14">
      <c r="A304" s="3" t="s">
        <v>353</v>
      </c>
      <c r="B304" s="3" t="s">
        <v>358</v>
      </c>
      <c r="C304" s="3">
        <v>2388548</v>
      </c>
      <c r="D304" s="3">
        <v>41</v>
      </c>
      <c r="E304" s="3">
        <v>2322727</v>
      </c>
      <c r="F304" s="4">
        <v>97.2443090948978</v>
      </c>
      <c r="G304" s="3">
        <v>2211471</v>
      </c>
      <c r="H304" s="4">
        <v>95.2101129405221</v>
      </c>
      <c r="I304" s="4">
        <v>92.5864165174826</v>
      </c>
      <c r="J304" s="3">
        <v>2121196</v>
      </c>
      <c r="K304" s="4">
        <v>88.8069237042756</v>
      </c>
      <c r="L304" s="4">
        <v>20.4895</v>
      </c>
      <c r="M304" s="4">
        <v>0.076596333053</v>
      </c>
      <c r="N304" s="4">
        <v>0.0612770664424</v>
      </c>
    </row>
    <row r="305" spans="1:14">
      <c r="A305" s="3" t="s">
        <v>353</v>
      </c>
      <c r="B305" s="3" t="s">
        <v>359</v>
      </c>
      <c r="C305" s="3">
        <v>964834</v>
      </c>
      <c r="D305" s="3">
        <v>42</v>
      </c>
      <c r="E305" s="3">
        <v>935702</v>
      </c>
      <c r="F305" s="4">
        <v>96.9806205005213</v>
      </c>
      <c r="G305" s="3">
        <v>726660</v>
      </c>
      <c r="H305" s="4">
        <v>77.6593402600401</v>
      </c>
      <c r="I305" s="4">
        <v>75.314510060798</v>
      </c>
      <c r="J305" s="3">
        <v>698859</v>
      </c>
      <c r="K305" s="4">
        <v>72.4330817529233</v>
      </c>
      <c r="L305" s="4">
        <v>24.1828</v>
      </c>
      <c r="M305" s="4">
        <v>0.10137109892</v>
      </c>
      <c r="N305" s="4">
        <v>0.081096879136</v>
      </c>
    </row>
    <row r="306" spans="1:14">
      <c r="A306" s="3" t="s">
        <v>353</v>
      </c>
      <c r="B306" s="3" t="s">
        <v>360</v>
      </c>
      <c r="C306" s="3">
        <v>1686636</v>
      </c>
      <c r="D306" s="3">
        <v>41</v>
      </c>
      <c r="E306" s="3">
        <v>1639071</v>
      </c>
      <c r="F306" s="4">
        <v>97.1798894367249</v>
      </c>
      <c r="G306" s="3">
        <v>1580957</v>
      </c>
      <c r="H306" s="4">
        <v>96.4544549931028</v>
      </c>
      <c r="I306" s="4">
        <v>93.7343327190929</v>
      </c>
      <c r="J306" s="3">
        <v>1520641</v>
      </c>
      <c r="K306" s="4">
        <v>90.1582202680365</v>
      </c>
      <c r="L306" s="4">
        <v>24.4171</v>
      </c>
      <c r="M306" s="4">
        <v>0.08339230643</v>
      </c>
      <c r="N306" s="4">
        <v>0.066713845144</v>
      </c>
    </row>
    <row r="307" spans="1:14">
      <c r="A307" s="3" t="s">
        <v>353</v>
      </c>
      <c r="B307" s="3" t="s">
        <v>361</v>
      </c>
      <c r="C307" s="3">
        <v>1198240</v>
      </c>
      <c r="D307" s="3">
        <v>41</v>
      </c>
      <c r="E307" s="3">
        <v>1164538</v>
      </c>
      <c r="F307" s="4">
        <v>97.1873748163974</v>
      </c>
      <c r="G307" s="3">
        <v>1128919</v>
      </c>
      <c r="H307" s="4">
        <v>96.9413621539185</v>
      </c>
      <c r="I307" s="4">
        <v>94.21476498865</v>
      </c>
      <c r="J307" s="3">
        <v>1086051</v>
      </c>
      <c r="K307" s="4">
        <v>90.6371845373214</v>
      </c>
      <c r="L307" s="4">
        <v>24.507</v>
      </c>
      <c r="M307" s="4">
        <v>0.10720984028</v>
      </c>
      <c r="N307" s="4">
        <v>0.085767872224</v>
      </c>
    </row>
    <row r="308" spans="1:14">
      <c r="A308" s="3" t="s">
        <v>353</v>
      </c>
      <c r="B308" s="3" t="s">
        <v>362</v>
      </c>
      <c r="C308" s="3">
        <v>2157177</v>
      </c>
      <c r="D308" s="3">
        <v>41</v>
      </c>
      <c r="E308" s="3">
        <v>2093345</v>
      </c>
      <c r="F308" s="4">
        <v>97.040947497586</v>
      </c>
      <c r="G308" s="3">
        <v>1864534</v>
      </c>
      <c r="H308" s="4">
        <v>89.0695991343997</v>
      </c>
      <c r="I308" s="4">
        <v>86.4339829323231</v>
      </c>
      <c r="J308" s="3">
        <v>1791126</v>
      </c>
      <c r="K308" s="4">
        <v>83.0310169262884</v>
      </c>
      <c r="L308" s="4">
        <v>26.9257</v>
      </c>
      <c r="M308" s="4">
        <v>0.08589695919</v>
      </c>
      <c r="N308" s="4">
        <v>0.068717567352</v>
      </c>
    </row>
    <row r="309" spans="1:14">
      <c r="A309" s="3" t="s">
        <v>353</v>
      </c>
      <c r="B309" s="3" t="s">
        <v>363</v>
      </c>
      <c r="C309" s="3">
        <v>1908570</v>
      </c>
      <c r="D309" s="3">
        <v>41</v>
      </c>
      <c r="E309" s="3">
        <v>1856255</v>
      </c>
      <c r="F309" s="4">
        <v>97.2589425590888</v>
      </c>
      <c r="G309" s="3">
        <v>1778891</v>
      </c>
      <c r="H309" s="4">
        <v>95.8322536504952</v>
      </c>
      <c r="I309" s="4">
        <v>93.2054365310154</v>
      </c>
      <c r="J309" s="3">
        <v>1713113</v>
      </c>
      <c r="K309" s="4">
        <v>89.7589818555253</v>
      </c>
      <c r="L309" s="4">
        <v>22.7819</v>
      </c>
      <c r="M309" s="4">
        <v>0.10011026389</v>
      </c>
      <c r="N309" s="4">
        <v>0.080088211112</v>
      </c>
    </row>
    <row r="310" spans="1:14">
      <c r="A310" s="3" t="s">
        <v>353</v>
      </c>
      <c r="B310" s="3" t="s">
        <v>364</v>
      </c>
      <c r="C310" s="3">
        <v>2377693</v>
      </c>
      <c r="D310" s="3">
        <v>41</v>
      </c>
      <c r="E310" s="3">
        <v>2313457</v>
      </c>
      <c r="F310" s="4">
        <v>97.2983896575378</v>
      </c>
      <c r="G310" s="3">
        <v>2223523</v>
      </c>
      <c r="H310" s="4">
        <v>96.1125709274043</v>
      </c>
      <c r="I310" s="4">
        <v>93.5159837708232</v>
      </c>
      <c r="J310" s="3">
        <v>2134686</v>
      </c>
      <c r="K310" s="4">
        <v>89.7797150431111</v>
      </c>
      <c r="L310" s="4">
        <v>26.6845</v>
      </c>
      <c r="M310" s="4">
        <v>0.083999028912</v>
      </c>
      <c r="N310" s="4">
        <v>0.0671992231296</v>
      </c>
    </row>
    <row r="311" spans="1:14">
      <c r="A311" s="3" t="s">
        <v>353</v>
      </c>
      <c r="B311" s="3" t="s">
        <v>365</v>
      </c>
      <c r="C311" s="3">
        <v>1267072</v>
      </c>
      <c r="D311" s="3">
        <v>41</v>
      </c>
      <c r="E311" s="3">
        <v>1227841</v>
      </c>
      <c r="F311" s="4">
        <v>96.9038065713708</v>
      </c>
      <c r="G311" s="3">
        <v>988507</v>
      </c>
      <c r="H311" s="4">
        <v>80.5077367509311</v>
      </c>
      <c r="I311" s="4">
        <v>78.0150614961107</v>
      </c>
      <c r="J311" s="3">
        <v>950658</v>
      </c>
      <c r="K311" s="4">
        <v>75.0279384281241</v>
      </c>
      <c r="L311" s="4">
        <v>24.7844</v>
      </c>
      <c r="M311" s="4">
        <v>0.10419404642</v>
      </c>
      <c r="N311" s="4">
        <v>0.083355237136</v>
      </c>
    </row>
    <row r="312" s="1" customFormat="1" spans="1:14">
      <c r="A312" s="1" t="s">
        <v>353</v>
      </c>
      <c r="B312" s="1" t="s">
        <v>366</v>
      </c>
      <c r="C312" s="1">
        <v>1616261</v>
      </c>
      <c r="D312" s="1">
        <v>46</v>
      </c>
      <c r="E312" s="1">
        <v>1565541</v>
      </c>
      <c r="F312" s="8">
        <v>96.8618910323834</v>
      </c>
      <c r="G312" s="1">
        <v>441160</v>
      </c>
      <c r="H312" s="8">
        <v>28.179414131865</v>
      </c>
      <c r="I312" s="8">
        <v>27.2951134099712</v>
      </c>
      <c r="J312" s="1">
        <v>422850</v>
      </c>
      <c r="K312" s="8">
        <v>26.1622511229629</v>
      </c>
      <c r="L312" s="8">
        <v>7.7775</v>
      </c>
      <c r="M312" s="8">
        <v>0.23804877727</v>
      </c>
      <c r="N312" s="8">
        <v>0.190439021816</v>
      </c>
    </row>
    <row r="313" spans="1:14">
      <c r="A313" s="3" t="s">
        <v>353</v>
      </c>
      <c r="B313" s="3" t="s">
        <v>367</v>
      </c>
      <c r="C313" s="3">
        <v>1311837</v>
      </c>
      <c r="D313" s="3">
        <v>41</v>
      </c>
      <c r="E313" s="3">
        <v>1275985</v>
      </c>
      <c r="F313" s="4">
        <v>97.2670385116444</v>
      </c>
      <c r="G313" s="3">
        <v>1222713</v>
      </c>
      <c r="H313" s="4">
        <v>95.8250292910967</v>
      </c>
      <c r="I313" s="4">
        <v>93.2061681443655</v>
      </c>
      <c r="J313" s="3">
        <v>1173205</v>
      </c>
      <c r="K313" s="4">
        <v>89.4322236680319</v>
      </c>
      <c r="L313" s="4">
        <v>19.0959</v>
      </c>
      <c r="M313" s="4">
        <v>0.086876114793</v>
      </c>
      <c r="N313" s="4">
        <v>0.0695008918344</v>
      </c>
    </row>
    <row r="314" spans="1:14">
      <c r="A314" s="3" t="s">
        <v>353</v>
      </c>
      <c r="B314" s="3" t="s">
        <v>368</v>
      </c>
      <c r="C314" s="3">
        <v>1953591</v>
      </c>
      <c r="D314" s="3">
        <v>44</v>
      </c>
      <c r="E314" s="3">
        <v>1898256</v>
      </c>
      <c r="F314" s="4">
        <v>97.16752380616</v>
      </c>
      <c r="G314" s="3">
        <v>672086</v>
      </c>
      <c r="H314" s="4">
        <v>35.4054458408139</v>
      </c>
      <c r="I314" s="4">
        <v>34.4025950160499</v>
      </c>
      <c r="J314" s="3">
        <v>643851</v>
      </c>
      <c r="K314" s="4">
        <v>32.9573078500054</v>
      </c>
      <c r="L314" s="4">
        <v>23.0366</v>
      </c>
      <c r="M314" s="4">
        <v>0.1150053702</v>
      </c>
      <c r="N314" s="4">
        <v>0.09200429616</v>
      </c>
    </row>
    <row r="315" spans="1:14">
      <c r="A315" s="3" t="s">
        <v>353</v>
      </c>
      <c r="B315" s="3" t="s">
        <v>369</v>
      </c>
      <c r="C315" s="3">
        <v>2137878</v>
      </c>
      <c r="D315" s="3">
        <v>40</v>
      </c>
      <c r="E315" s="3">
        <v>2079638</v>
      </c>
      <c r="F315" s="4">
        <v>97.2758033900905</v>
      </c>
      <c r="G315" s="3">
        <v>1991366</v>
      </c>
      <c r="H315" s="4">
        <v>95.7554151251324</v>
      </c>
      <c r="I315" s="4">
        <v>93.1468493524888</v>
      </c>
      <c r="J315" s="3">
        <v>1916387</v>
      </c>
      <c r="K315" s="4">
        <v>89.6396800939998</v>
      </c>
      <c r="L315" s="4">
        <v>21.8347</v>
      </c>
      <c r="M315" s="4">
        <v>0.09996029081</v>
      </c>
      <c r="N315" s="4">
        <v>0.079968232648</v>
      </c>
    </row>
    <row r="316" spans="1:14">
      <c r="A316" s="3" t="s">
        <v>353</v>
      </c>
      <c r="B316" s="3" t="s">
        <v>370</v>
      </c>
      <c r="C316" s="3">
        <v>1274941</v>
      </c>
      <c r="D316" s="3">
        <v>41</v>
      </c>
      <c r="E316" s="3">
        <v>1240322</v>
      </c>
      <c r="F316" s="4">
        <v>97.2846586626362</v>
      </c>
      <c r="G316" s="3">
        <v>1196224</v>
      </c>
      <c r="H316" s="4">
        <v>96.444632925966</v>
      </c>
      <c r="I316" s="4">
        <v>93.8258319404584</v>
      </c>
      <c r="J316" s="3">
        <v>1151250</v>
      </c>
      <c r="K316" s="4">
        <v>90.2982961564496</v>
      </c>
      <c r="L316" s="4">
        <v>25.6558</v>
      </c>
      <c r="M316" s="4">
        <v>0.096402436317</v>
      </c>
      <c r="N316" s="4">
        <v>0.0771219490536</v>
      </c>
    </row>
    <row r="317" spans="1:14">
      <c r="A317" s="3" t="s">
        <v>353</v>
      </c>
      <c r="B317" s="3" t="s">
        <v>371</v>
      </c>
      <c r="C317" s="3">
        <v>489117</v>
      </c>
      <c r="D317" s="3">
        <v>43</v>
      </c>
      <c r="E317" s="3">
        <v>473732</v>
      </c>
      <c r="F317" s="4">
        <v>96.8545358268063</v>
      </c>
      <c r="G317" s="3">
        <v>256028</v>
      </c>
      <c r="H317" s="4">
        <v>54.0449030253392</v>
      </c>
      <c r="I317" s="4">
        <v>52.3449399632399</v>
      </c>
      <c r="J317" s="3">
        <v>246316</v>
      </c>
      <c r="K317" s="4">
        <v>50.3593209804607</v>
      </c>
      <c r="L317" s="4">
        <v>18.4772</v>
      </c>
      <c r="M317" s="4">
        <v>0.13932043041</v>
      </c>
      <c r="N317" s="4">
        <v>0.111456344328</v>
      </c>
    </row>
    <row r="318" spans="1:14">
      <c r="A318" s="3" t="s">
        <v>353</v>
      </c>
      <c r="B318" s="3" t="s">
        <v>372</v>
      </c>
      <c r="C318" s="3">
        <v>1111049</v>
      </c>
      <c r="D318" s="3">
        <v>41</v>
      </c>
      <c r="E318" s="3">
        <v>1079129</v>
      </c>
      <c r="F318" s="4">
        <v>97.1270394015025</v>
      </c>
      <c r="G318" s="3">
        <v>1035056</v>
      </c>
      <c r="H318" s="4">
        <v>95.9158728937875</v>
      </c>
      <c r="I318" s="4">
        <v>93.1602476578441</v>
      </c>
      <c r="J318" s="3">
        <v>997036</v>
      </c>
      <c r="K318" s="4">
        <v>89.738256368531</v>
      </c>
      <c r="L318" s="4">
        <v>19.6755</v>
      </c>
      <c r="M318" s="4">
        <v>0.096624024067</v>
      </c>
      <c r="N318" s="4">
        <v>0.0772992192536</v>
      </c>
    </row>
    <row r="319" spans="1:14">
      <c r="A319" s="3" t="s">
        <v>353</v>
      </c>
      <c r="B319" s="3" t="s">
        <v>373</v>
      </c>
      <c r="C319" s="3">
        <v>1433537</v>
      </c>
      <c r="D319" s="3">
        <v>41</v>
      </c>
      <c r="E319" s="3">
        <v>1394626</v>
      </c>
      <c r="F319" s="4">
        <v>97.2856647578681</v>
      </c>
      <c r="G319" s="3">
        <v>1341204</v>
      </c>
      <c r="H319" s="4">
        <v>96.169438975037</v>
      </c>
      <c r="I319" s="4">
        <v>93.5590780007771</v>
      </c>
      <c r="J319" s="3">
        <v>1289487</v>
      </c>
      <c r="K319" s="4">
        <v>89.9514278319988</v>
      </c>
      <c r="L319" s="4">
        <v>23.374</v>
      </c>
      <c r="M319" s="4">
        <v>0.089729271049</v>
      </c>
      <c r="N319" s="4">
        <v>0.0717834168392</v>
      </c>
    </row>
    <row r="320" spans="1:14">
      <c r="A320" s="3" t="s">
        <v>353</v>
      </c>
      <c r="B320" s="3" t="s">
        <v>374</v>
      </c>
      <c r="C320" s="3">
        <v>1636634</v>
      </c>
      <c r="D320" s="3">
        <v>42</v>
      </c>
      <c r="E320" s="3">
        <v>1592474</v>
      </c>
      <c r="F320" s="4">
        <v>97.30177913938</v>
      </c>
      <c r="G320" s="3">
        <v>924250</v>
      </c>
      <c r="H320" s="4">
        <v>58.0386241784795</v>
      </c>
      <c r="I320" s="4">
        <v>56.4726139136789</v>
      </c>
      <c r="J320" s="3">
        <v>885811</v>
      </c>
      <c r="K320" s="4">
        <v>54.1239519648254</v>
      </c>
      <c r="L320" s="4">
        <v>20.9521</v>
      </c>
      <c r="M320" s="4">
        <v>0.097003615651</v>
      </c>
      <c r="N320" s="4">
        <v>0.0776028925208</v>
      </c>
    </row>
    <row r="321" spans="1:14">
      <c r="A321" s="3" t="s">
        <v>353</v>
      </c>
      <c r="B321" s="3" t="s">
        <v>375</v>
      </c>
      <c r="C321" s="3">
        <v>1665187</v>
      </c>
      <c r="D321" s="3">
        <v>40</v>
      </c>
      <c r="E321" s="3">
        <v>1619946</v>
      </c>
      <c r="F321" s="4">
        <v>97.2831279610038</v>
      </c>
      <c r="G321" s="3">
        <v>1534054</v>
      </c>
      <c r="H321" s="4">
        <v>94.6978479529565</v>
      </c>
      <c r="I321" s="4">
        <v>92.1250286003914</v>
      </c>
      <c r="J321" s="3">
        <v>1473811</v>
      </c>
      <c r="K321" s="4">
        <v>88.5072367247643</v>
      </c>
      <c r="L321" s="4">
        <v>23.1153</v>
      </c>
      <c r="M321" s="4">
        <v>0.089361128225</v>
      </c>
      <c r="N321" s="4">
        <v>0.07148890258</v>
      </c>
    </row>
    <row r="322" spans="1:14">
      <c r="A322" s="3" t="s">
        <v>353</v>
      </c>
      <c r="B322" s="3" t="s">
        <v>376</v>
      </c>
      <c r="C322" s="3">
        <v>1563494</v>
      </c>
      <c r="D322" s="3">
        <v>41</v>
      </c>
      <c r="E322" s="3">
        <v>1521139</v>
      </c>
      <c r="F322" s="4">
        <v>97.2910033553055</v>
      </c>
      <c r="G322" s="3">
        <v>1462630</v>
      </c>
      <c r="H322" s="4">
        <v>96.1536059492262</v>
      </c>
      <c r="I322" s="4">
        <v>93.5488079903089</v>
      </c>
      <c r="J322" s="3">
        <v>1404297</v>
      </c>
      <c r="K322" s="4">
        <v>89.8178694641617</v>
      </c>
      <c r="L322" s="4">
        <v>24.4535</v>
      </c>
      <c r="M322" s="4">
        <v>0.090222634376</v>
      </c>
      <c r="N322" s="4">
        <v>0.0721781075008</v>
      </c>
    </row>
    <row r="323" spans="1:14">
      <c r="A323" s="3" t="s">
        <v>353</v>
      </c>
      <c r="B323" s="3" t="s">
        <v>377</v>
      </c>
      <c r="C323" s="3">
        <v>3001845</v>
      </c>
      <c r="D323" s="3">
        <v>42</v>
      </c>
      <c r="E323" s="3">
        <v>2920573</v>
      </c>
      <c r="F323" s="4">
        <v>97.2925983853264</v>
      </c>
      <c r="G323" s="3">
        <v>1861221</v>
      </c>
      <c r="H323" s="4">
        <v>63.7279396885474</v>
      </c>
      <c r="I323" s="4">
        <v>62.0025684204214</v>
      </c>
      <c r="J323" s="3">
        <v>1786601</v>
      </c>
      <c r="K323" s="4">
        <v>59.5167638568947</v>
      </c>
      <c r="L323" s="4">
        <v>25.4415</v>
      </c>
      <c r="M323" s="4">
        <v>0.13981148804</v>
      </c>
      <c r="N323" s="4">
        <v>0.111849190432</v>
      </c>
    </row>
    <row r="324" spans="1:14">
      <c r="A324" s="3" t="s">
        <v>378</v>
      </c>
      <c r="B324" s="3" t="s">
        <v>379</v>
      </c>
      <c r="C324" s="3">
        <v>774798</v>
      </c>
      <c r="D324" s="3">
        <v>41</v>
      </c>
      <c r="E324" s="3">
        <v>757204</v>
      </c>
      <c r="F324" s="4">
        <v>97.7292145823815</v>
      </c>
      <c r="G324" s="3">
        <v>725777</v>
      </c>
      <c r="H324" s="4">
        <v>95.849599315376</v>
      </c>
      <c r="I324" s="4">
        <v>93.6730605912767</v>
      </c>
      <c r="J324" s="3">
        <v>690564</v>
      </c>
      <c r="K324" s="4">
        <v>89.128263108578</v>
      </c>
      <c r="L324" s="4">
        <v>12.3611</v>
      </c>
      <c r="M324" s="4">
        <v>0.10042628502</v>
      </c>
      <c r="N324" s="4">
        <v>0.080341028016</v>
      </c>
    </row>
    <row r="325" spans="1:14">
      <c r="A325" s="3" t="s">
        <v>378</v>
      </c>
      <c r="B325" s="3" t="s">
        <v>380</v>
      </c>
      <c r="C325" s="3">
        <v>1813391</v>
      </c>
      <c r="D325" s="3">
        <v>41</v>
      </c>
      <c r="E325" s="3">
        <v>1771238</v>
      </c>
      <c r="F325" s="4">
        <v>97.6754599532037</v>
      </c>
      <c r="G325" s="3">
        <v>1583369</v>
      </c>
      <c r="H325" s="4">
        <v>89.393350865327</v>
      </c>
      <c r="I325" s="4">
        <v>87.3153666252893</v>
      </c>
      <c r="J325" s="3">
        <v>1503971</v>
      </c>
      <c r="K325" s="4">
        <v>82.9369396892342</v>
      </c>
      <c r="L325" s="4">
        <v>11.0975</v>
      </c>
      <c r="M325" s="4">
        <v>0.11055041377</v>
      </c>
      <c r="N325" s="4">
        <v>0.088440331016</v>
      </c>
    </row>
    <row r="326" spans="1:14">
      <c r="A326" s="3" t="s">
        <v>378</v>
      </c>
      <c r="B326" s="3" t="s">
        <v>381</v>
      </c>
      <c r="C326" s="3">
        <v>3013274</v>
      </c>
      <c r="D326" s="3">
        <v>40</v>
      </c>
      <c r="E326" s="3">
        <v>2944175</v>
      </c>
      <c r="F326" s="4">
        <v>97.706846440118</v>
      </c>
      <c r="G326" s="3">
        <v>2530172</v>
      </c>
      <c r="H326" s="4">
        <v>85.9382339704671</v>
      </c>
      <c r="I326" s="4">
        <v>83.9675382988736</v>
      </c>
      <c r="J326" s="3">
        <v>2414956</v>
      </c>
      <c r="K326" s="4">
        <v>80.1439231878681</v>
      </c>
      <c r="L326" s="4">
        <v>34.198</v>
      </c>
      <c r="M326" s="4">
        <v>0.091552464431</v>
      </c>
      <c r="N326" s="4">
        <v>0.0732419715448</v>
      </c>
    </row>
    <row r="327" spans="1:14">
      <c r="A327" s="3" t="s">
        <v>378</v>
      </c>
      <c r="B327" s="3" t="s">
        <v>382</v>
      </c>
      <c r="C327" s="3">
        <v>1389389</v>
      </c>
      <c r="D327" s="3">
        <v>41</v>
      </c>
      <c r="E327" s="3">
        <v>1356263</v>
      </c>
      <c r="F327" s="4">
        <v>97.6157865075944</v>
      </c>
      <c r="G327" s="3">
        <v>1251158</v>
      </c>
      <c r="H327" s="4">
        <v>92.2503968625554</v>
      </c>
      <c r="I327" s="4">
        <v>90.0509504537606</v>
      </c>
      <c r="J327" s="3">
        <v>1192718</v>
      </c>
      <c r="K327" s="4">
        <v>85.8447850098137</v>
      </c>
      <c r="L327" s="4">
        <v>10.0981</v>
      </c>
      <c r="M327" s="4">
        <v>0.094941738491</v>
      </c>
      <c r="N327" s="4">
        <v>0.0759533907928</v>
      </c>
    </row>
    <row r="328" spans="1:14">
      <c r="A328" s="3" t="s">
        <v>378</v>
      </c>
      <c r="B328" s="3" t="s">
        <v>383</v>
      </c>
      <c r="C328" s="3">
        <v>1026860</v>
      </c>
      <c r="D328" s="3">
        <v>41</v>
      </c>
      <c r="E328" s="3">
        <v>1004247</v>
      </c>
      <c r="F328" s="4">
        <v>97.7978497555655</v>
      </c>
      <c r="G328" s="3">
        <v>965771</v>
      </c>
      <c r="H328" s="4">
        <v>96.1686716514961</v>
      </c>
      <c r="I328" s="4">
        <v>94.0508930136533</v>
      </c>
      <c r="J328" s="3">
        <v>922147</v>
      </c>
      <c r="K328" s="4">
        <v>89.8026021073954</v>
      </c>
      <c r="L328" s="4">
        <v>14.8615</v>
      </c>
      <c r="M328" s="4">
        <v>0.11432164363</v>
      </c>
      <c r="N328" s="4">
        <v>0.091457314904</v>
      </c>
    </row>
    <row r="329" spans="1:14">
      <c r="A329" s="3" t="s">
        <v>378</v>
      </c>
      <c r="B329" s="3" t="s">
        <v>384</v>
      </c>
      <c r="C329" s="3">
        <v>3159839</v>
      </c>
      <c r="D329" s="3">
        <v>40</v>
      </c>
      <c r="E329" s="3">
        <v>3085454</v>
      </c>
      <c r="F329" s="4">
        <v>97.6459243651338</v>
      </c>
      <c r="G329" s="3">
        <v>2626386</v>
      </c>
      <c r="H329" s="4">
        <v>85.1215412707498</v>
      </c>
      <c r="I329" s="4">
        <v>83.1177158076725</v>
      </c>
      <c r="J329" s="3">
        <v>2509667</v>
      </c>
      <c r="K329" s="4">
        <v>79.423888368996</v>
      </c>
      <c r="L329" s="4">
        <v>33.0651</v>
      </c>
      <c r="M329" s="4">
        <v>0.077477040495</v>
      </c>
      <c r="N329" s="4">
        <v>0.061981632396</v>
      </c>
    </row>
    <row r="330" spans="1:14">
      <c r="A330" s="3" t="s">
        <v>378</v>
      </c>
      <c r="B330" s="3" t="s">
        <v>385</v>
      </c>
      <c r="C330" s="3">
        <v>1332957</v>
      </c>
      <c r="D330" s="3">
        <v>41</v>
      </c>
      <c r="E330" s="3">
        <v>1302749</v>
      </c>
      <c r="F330" s="4">
        <v>97.7337603538599</v>
      </c>
      <c r="G330" s="3">
        <v>1237719</v>
      </c>
      <c r="H330" s="4">
        <v>95.0082479433874</v>
      </c>
      <c r="I330" s="4">
        <v>92.8551333613913</v>
      </c>
      <c r="J330" s="3">
        <v>1182980</v>
      </c>
      <c r="K330" s="4">
        <v>88.7485492780337</v>
      </c>
      <c r="L330" s="4">
        <v>12.4192</v>
      </c>
      <c r="M330" s="4">
        <v>0.087057011481</v>
      </c>
      <c r="N330" s="4">
        <v>0.0696456091848</v>
      </c>
    </row>
    <row r="331" spans="1:14">
      <c r="A331" s="3" t="s">
        <v>378</v>
      </c>
      <c r="B331" s="3" t="s">
        <v>386</v>
      </c>
      <c r="C331" s="3">
        <v>1388721</v>
      </c>
      <c r="D331" s="3">
        <v>41</v>
      </c>
      <c r="E331" s="3">
        <v>1357959</v>
      </c>
      <c r="F331" s="4">
        <v>97.7848682348722</v>
      </c>
      <c r="G331" s="3">
        <v>1299376</v>
      </c>
      <c r="H331" s="4">
        <v>95.6859522268345</v>
      </c>
      <c r="I331" s="4">
        <v>93.5663823042929</v>
      </c>
      <c r="J331" s="3">
        <v>1240952</v>
      </c>
      <c r="K331" s="4">
        <v>89.3593457577152</v>
      </c>
      <c r="L331" s="4">
        <v>14.6895</v>
      </c>
      <c r="M331" s="4">
        <v>0.079636187698</v>
      </c>
      <c r="N331" s="4">
        <v>0.0637089501584</v>
      </c>
    </row>
    <row r="332" spans="1:14">
      <c r="A332" s="3" t="s">
        <v>378</v>
      </c>
      <c r="B332" s="3" t="s">
        <v>387</v>
      </c>
      <c r="C332" s="3">
        <v>1159732</v>
      </c>
      <c r="D332" s="3">
        <v>42</v>
      </c>
      <c r="E332" s="3">
        <v>1131509</v>
      </c>
      <c r="F332" s="4">
        <v>97.5664205178438</v>
      </c>
      <c r="G332" s="3">
        <v>733430</v>
      </c>
      <c r="H332" s="4">
        <v>64.8187508892992</v>
      </c>
      <c r="I332" s="4">
        <v>63.2413350670672</v>
      </c>
      <c r="J332" s="3">
        <v>700810</v>
      </c>
      <c r="K332" s="4">
        <v>60.4286162665167</v>
      </c>
      <c r="L332" s="4">
        <v>29.1033</v>
      </c>
      <c r="M332" s="4">
        <v>0.11001157957</v>
      </c>
      <c r="N332" s="4">
        <v>0.088009263656</v>
      </c>
    </row>
    <row r="333" spans="1:14">
      <c r="A333" s="3" t="s">
        <v>378</v>
      </c>
      <c r="B333" s="3" t="s">
        <v>388</v>
      </c>
      <c r="C333" s="3">
        <v>1279520</v>
      </c>
      <c r="D333" s="3">
        <v>41</v>
      </c>
      <c r="E333" s="3">
        <v>1251020</v>
      </c>
      <c r="F333" s="4">
        <v>97.7726022258347</v>
      </c>
      <c r="G333" s="3">
        <v>1198486</v>
      </c>
      <c r="H333" s="4">
        <v>95.8007066233953</v>
      </c>
      <c r="I333" s="4">
        <v>93.6668438164312</v>
      </c>
      <c r="J333" s="3">
        <v>1142663</v>
      </c>
      <c r="K333" s="4">
        <v>89.3040358884582</v>
      </c>
      <c r="L333" s="4">
        <v>14.0484</v>
      </c>
      <c r="M333" s="4">
        <v>0.086031830566</v>
      </c>
      <c r="N333" s="4">
        <v>0.0688254644528</v>
      </c>
    </row>
    <row r="334" spans="1:14">
      <c r="A334" s="3" t="s">
        <v>378</v>
      </c>
      <c r="B334" s="3" t="s">
        <v>389</v>
      </c>
      <c r="C334" s="3">
        <v>1111646</v>
      </c>
      <c r="D334" s="3">
        <v>41</v>
      </c>
      <c r="E334" s="3">
        <v>1086208</v>
      </c>
      <c r="F334" s="4">
        <v>97.7116815964795</v>
      </c>
      <c r="G334" s="3">
        <v>1035495</v>
      </c>
      <c r="H334" s="4">
        <v>95.3311888699034</v>
      </c>
      <c r="I334" s="4">
        <v>93.1497077306984</v>
      </c>
      <c r="J334" s="3">
        <v>987809</v>
      </c>
      <c r="K334" s="4">
        <v>88.8600327802196</v>
      </c>
      <c r="L334" s="4">
        <v>11.1663</v>
      </c>
      <c r="M334" s="4">
        <v>0.086234270219</v>
      </c>
      <c r="N334" s="4">
        <v>0.0689874161752</v>
      </c>
    </row>
    <row r="335" spans="1:14">
      <c r="A335" s="3" t="s">
        <v>378</v>
      </c>
      <c r="B335" s="3" t="s">
        <v>390</v>
      </c>
      <c r="C335" s="3">
        <v>1915334</v>
      </c>
      <c r="D335" s="3">
        <v>41</v>
      </c>
      <c r="E335" s="3">
        <v>1870671</v>
      </c>
      <c r="F335" s="4">
        <v>97.6681351659815</v>
      </c>
      <c r="G335" s="3">
        <v>1498217</v>
      </c>
      <c r="H335" s="4">
        <v>80.0898180385541</v>
      </c>
      <c r="I335" s="4">
        <v>78.2222317360836</v>
      </c>
      <c r="J335" s="3">
        <v>1429743</v>
      </c>
      <c r="K335" s="4">
        <v>74.6471894719146</v>
      </c>
      <c r="L335" s="4">
        <v>31.561</v>
      </c>
      <c r="M335" s="4">
        <v>0.095249260277</v>
      </c>
      <c r="N335" s="4">
        <v>0.0761994082216</v>
      </c>
    </row>
    <row r="336" spans="1:14">
      <c r="A336" s="3" t="s">
        <v>378</v>
      </c>
      <c r="B336" s="3" t="s">
        <v>391</v>
      </c>
      <c r="C336" s="3">
        <v>1483538</v>
      </c>
      <c r="D336" s="3">
        <v>41</v>
      </c>
      <c r="E336" s="3">
        <v>1450031</v>
      </c>
      <c r="F336" s="4">
        <v>97.7414127578802</v>
      </c>
      <c r="G336" s="3">
        <v>1381635</v>
      </c>
      <c r="H336" s="4">
        <v>95.2831353260723</v>
      </c>
      <c r="I336" s="4">
        <v>93.1310825877059</v>
      </c>
      <c r="J336" s="3">
        <v>1321833</v>
      </c>
      <c r="K336" s="4">
        <v>89.1000432749279</v>
      </c>
      <c r="L336" s="4">
        <v>12.8475</v>
      </c>
      <c r="M336" s="4">
        <v>0.094374666268</v>
      </c>
      <c r="N336" s="4">
        <v>0.0754997330144</v>
      </c>
    </row>
    <row r="337" spans="1:14">
      <c r="A337" s="3" t="s">
        <v>378</v>
      </c>
      <c r="B337" s="3" t="s">
        <v>392</v>
      </c>
      <c r="C337" s="3">
        <v>1018376</v>
      </c>
      <c r="D337" s="3">
        <v>41</v>
      </c>
      <c r="E337" s="3">
        <v>995311</v>
      </c>
      <c r="F337" s="4">
        <v>97.7351194450773</v>
      </c>
      <c r="G337" s="3">
        <v>955417</v>
      </c>
      <c r="H337" s="4">
        <v>95.9918055763475</v>
      </c>
      <c r="I337" s="4">
        <v>93.8177058375296</v>
      </c>
      <c r="J337" s="3">
        <v>911012</v>
      </c>
      <c r="K337" s="4">
        <v>89.457332065956</v>
      </c>
      <c r="L337" s="4">
        <v>14.5779</v>
      </c>
      <c r="M337" s="4">
        <v>0.090670862063</v>
      </c>
      <c r="N337" s="4">
        <v>0.0725366896504</v>
      </c>
    </row>
    <row r="338" spans="1:14">
      <c r="A338" s="3" t="s">
        <v>378</v>
      </c>
      <c r="B338" s="3" t="s">
        <v>393</v>
      </c>
      <c r="C338" s="3">
        <v>2224537</v>
      </c>
      <c r="D338" s="3">
        <v>41</v>
      </c>
      <c r="E338" s="3">
        <v>2169062</v>
      </c>
      <c r="F338" s="4">
        <v>97.5062226431837</v>
      </c>
      <c r="G338" s="3">
        <v>1758281</v>
      </c>
      <c r="H338" s="4">
        <v>81.0618138162948</v>
      </c>
      <c r="I338" s="4">
        <v>79.0403126583195</v>
      </c>
      <c r="J338" s="3">
        <v>1680137</v>
      </c>
      <c r="K338" s="4">
        <v>75.5274917881788</v>
      </c>
      <c r="L338" s="4">
        <v>32.5654</v>
      </c>
      <c r="M338" s="4">
        <v>0.098687310199</v>
      </c>
      <c r="N338" s="4">
        <v>0.0789498481592</v>
      </c>
    </row>
    <row r="339" s="1" customFormat="1" spans="1:14">
      <c r="A339" s="1" t="s">
        <v>378</v>
      </c>
      <c r="B339" s="1" t="s">
        <v>394</v>
      </c>
      <c r="C339" s="1">
        <v>319771</v>
      </c>
      <c r="D339" s="1">
        <v>41</v>
      </c>
      <c r="E339" s="1">
        <v>311391</v>
      </c>
      <c r="F339" s="8">
        <v>97.3793664196141</v>
      </c>
      <c r="G339" s="1">
        <v>296651</v>
      </c>
      <c r="H339" s="8">
        <v>95.2663862037959</v>
      </c>
      <c r="I339" s="8">
        <v>92.7698032961191</v>
      </c>
      <c r="J339" s="1">
        <v>283431</v>
      </c>
      <c r="K339" s="8">
        <v>88.6355818244363</v>
      </c>
      <c r="L339" s="8">
        <v>0.6372</v>
      </c>
      <c r="M339" s="8">
        <v>0.23104105046</v>
      </c>
      <c r="N339" s="8">
        <v>0.184832840368</v>
      </c>
    </row>
    <row r="340" spans="1:14">
      <c r="A340" s="3" t="s">
        <v>378</v>
      </c>
      <c r="B340" s="3" t="s">
        <v>395</v>
      </c>
      <c r="C340" s="3">
        <v>1230580</v>
      </c>
      <c r="D340" s="3">
        <v>41</v>
      </c>
      <c r="E340" s="3">
        <v>1202401</v>
      </c>
      <c r="F340" s="4">
        <v>97.7101041785174</v>
      </c>
      <c r="G340" s="3">
        <v>1141028</v>
      </c>
      <c r="H340" s="4">
        <v>94.895795994847</v>
      </c>
      <c r="I340" s="4">
        <v>92.7227811275984</v>
      </c>
      <c r="J340" s="3">
        <v>1091025</v>
      </c>
      <c r="K340" s="4">
        <v>88.6594126346926</v>
      </c>
      <c r="L340" s="4">
        <v>13.2516</v>
      </c>
      <c r="M340" s="4">
        <v>0.091547270189</v>
      </c>
      <c r="N340" s="4">
        <v>0.0732378161512</v>
      </c>
    </row>
    <row r="341" spans="1:14">
      <c r="A341" s="3" t="s">
        <v>378</v>
      </c>
      <c r="B341" s="3" t="s">
        <v>396</v>
      </c>
      <c r="C341" s="3">
        <v>1669030</v>
      </c>
      <c r="D341" s="3">
        <v>41</v>
      </c>
      <c r="E341" s="3">
        <v>1629257</v>
      </c>
      <c r="F341" s="4">
        <v>97.6169990952829</v>
      </c>
      <c r="G341" s="3">
        <v>1157338</v>
      </c>
      <c r="H341" s="4">
        <v>71.0347109142388</v>
      </c>
      <c r="I341" s="4">
        <v>69.3419531104893</v>
      </c>
      <c r="J341" s="3">
        <v>1106051</v>
      </c>
      <c r="K341" s="4">
        <v>66.2690904297706</v>
      </c>
      <c r="L341" s="4">
        <v>30.1344</v>
      </c>
      <c r="M341" s="4">
        <v>0.097789413693</v>
      </c>
      <c r="N341" s="4">
        <v>0.0782315309544</v>
      </c>
    </row>
    <row r="342" spans="1:14">
      <c r="A342" s="3" t="s">
        <v>378</v>
      </c>
      <c r="B342" s="3" t="s">
        <v>397</v>
      </c>
      <c r="C342" s="3">
        <v>1100761</v>
      </c>
      <c r="D342" s="3">
        <v>41</v>
      </c>
      <c r="E342" s="3">
        <v>1071765</v>
      </c>
      <c r="F342" s="4">
        <v>97.3658223719772</v>
      </c>
      <c r="G342" s="3">
        <v>1014473</v>
      </c>
      <c r="H342" s="4">
        <v>94.654425177161</v>
      </c>
      <c r="I342" s="4">
        <v>92.1610594852107</v>
      </c>
      <c r="J342" s="3">
        <v>971331</v>
      </c>
      <c r="K342" s="4">
        <v>88.2417709202997</v>
      </c>
      <c r="L342" s="4">
        <v>9.4777</v>
      </c>
      <c r="M342" s="4">
        <v>0.096684178777</v>
      </c>
      <c r="N342" s="4">
        <v>0.0773473430216</v>
      </c>
    </row>
    <row r="343" spans="1:14">
      <c r="A343" s="3" t="s">
        <v>378</v>
      </c>
      <c r="B343" s="3" t="s">
        <v>398</v>
      </c>
      <c r="C343" s="3">
        <v>1195106</v>
      </c>
      <c r="D343" s="3">
        <v>42</v>
      </c>
      <c r="E343" s="3">
        <v>1168776</v>
      </c>
      <c r="F343" s="4">
        <v>97.7968481456875</v>
      </c>
      <c r="G343" s="3">
        <v>1121683</v>
      </c>
      <c r="H343" s="4">
        <v>95.9707420412466</v>
      </c>
      <c r="I343" s="4">
        <v>93.8563608583674</v>
      </c>
      <c r="J343" s="3">
        <v>1070562</v>
      </c>
      <c r="K343" s="4">
        <v>89.5788323378847</v>
      </c>
      <c r="L343" s="4">
        <v>17.7651</v>
      </c>
      <c r="M343" s="4">
        <v>0.085691642666</v>
      </c>
      <c r="N343" s="4">
        <v>0.0685533141328</v>
      </c>
    </row>
    <row r="344" spans="1:14">
      <c r="A344" s="3" t="s">
        <v>378</v>
      </c>
      <c r="B344" s="3" t="s">
        <v>399</v>
      </c>
      <c r="C344" s="3">
        <v>1456596</v>
      </c>
      <c r="D344" s="3">
        <v>42</v>
      </c>
      <c r="E344" s="3">
        <v>1420194</v>
      </c>
      <c r="F344" s="4">
        <v>97.5008856264881</v>
      </c>
      <c r="G344" s="3">
        <v>1031838</v>
      </c>
      <c r="H344" s="4">
        <v>72.6547218196951</v>
      </c>
      <c r="I344" s="4">
        <v>70.8389972236639</v>
      </c>
      <c r="J344" s="3">
        <v>985843</v>
      </c>
      <c r="K344" s="4">
        <v>67.6812925478307</v>
      </c>
      <c r="L344" s="4">
        <v>31.0075</v>
      </c>
      <c r="M344" s="4">
        <v>0.10185148344</v>
      </c>
      <c r="N344" s="4">
        <v>0.081481186752</v>
      </c>
    </row>
    <row r="345" spans="1:14">
      <c r="A345" s="3" t="s">
        <v>400</v>
      </c>
      <c r="B345" s="3" t="s">
        <v>401</v>
      </c>
      <c r="C345" s="3">
        <v>2838162</v>
      </c>
      <c r="D345" s="3">
        <v>40</v>
      </c>
      <c r="E345" s="3">
        <v>2787370</v>
      </c>
      <c r="F345" s="4">
        <v>98.2103910911357</v>
      </c>
      <c r="G345" s="3">
        <v>2506044</v>
      </c>
      <c r="H345" s="4">
        <v>89.907116744458</v>
      </c>
      <c r="I345" s="4">
        <v>88.2981309734962</v>
      </c>
      <c r="J345" s="3">
        <v>2407411</v>
      </c>
      <c r="K345" s="4">
        <v>84.8228888978148</v>
      </c>
      <c r="L345" s="4">
        <v>19.4006</v>
      </c>
      <c r="M345" s="4">
        <v>0.070175208814</v>
      </c>
      <c r="N345" s="4">
        <v>0.0561401670512</v>
      </c>
    </row>
    <row r="346" spans="1:14">
      <c r="A346" s="3" t="s">
        <v>400</v>
      </c>
      <c r="B346" s="3" t="s">
        <v>402</v>
      </c>
      <c r="C346" s="3">
        <v>2297585</v>
      </c>
      <c r="D346" s="3">
        <v>42</v>
      </c>
      <c r="E346" s="3">
        <v>2242726</v>
      </c>
      <c r="F346" s="4">
        <v>97.6123190219296</v>
      </c>
      <c r="G346" s="3">
        <v>2088474</v>
      </c>
      <c r="H346" s="4">
        <v>93.1221201341582</v>
      </c>
      <c r="I346" s="4">
        <v>90.8986609853389</v>
      </c>
      <c r="J346" s="3">
        <v>2001926</v>
      </c>
      <c r="K346" s="4">
        <v>87.1317492062318</v>
      </c>
      <c r="L346" s="4">
        <v>14.2975</v>
      </c>
      <c r="M346" s="4">
        <v>0.073506448231</v>
      </c>
      <c r="N346" s="4">
        <v>0.0588051585848</v>
      </c>
    </row>
    <row r="347" spans="1:14">
      <c r="A347" s="3" t="s">
        <v>400</v>
      </c>
      <c r="B347" s="3" t="s">
        <v>403</v>
      </c>
      <c r="C347" s="3">
        <v>1441290</v>
      </c>
      <c r="D347" s="3">
        <v>42</v>
      </c>
      <c r="E347" s="3">
        <v>1408463</v>
      </c>
      <c r="F347" s="4">
        <v>97.7223875833455</v>
      </c>
      <c r="G347" s="3">
        <v>1358136</v>
      </c>
      <c r="H347" s="4">
        <v>96.4268141939121</v>
      </c>
      <c r="I347" s="4">
        <v>94.2305851008472</v>
      </c>
      <c r="J347" s="3">
        <v>1303050</v>
      </c>
      <c r="K347" s="4">
        <v>90.4085923027288</v>
      </c>
      <c r="L347" s="4">
        <v>22.2401</v>
      </c>
      <c r="M347" s="4">
        <v>0.10033892447</v>
      </c>
      <c r="N347" s="4">
        <v>0.080271139576</v>
      </c>
    </row>
    <row r="348" spans="1:14">
      <c r="A348" s="3" t="s">
        <v>404</v>
      </c>
      <c r="B348" s="3" t="s">
        <v>405</v>
      </c>
      <c r="C348" s="3">
        <v>525966</v>
      </c>
      <c r="D348" s="3">
        <v>42</v>
      </c>
      <c r="E348" s="3">
        <v>516404</v>
      </c>
      <c r="F348" s="4">
        <v>98.182011765019</v>
      </c>
      <c r="G348" s="3">
        <v>319608</v>
      </c>
      <c r="H348" s="4">
        <v>61.8910775284467</v>
      </c>
      <c r="I348" s="4">
        <v>60.7659050204766</v>
      </c>
      <c r="J348" s="3">
        <v>306831</v>
      </c>
      <c r="K348" s="4">
        <v>58.3366605445979</v>
      </c>
      <c r="L348" s="4">
        <v>10.9898</v>
      </c>
      <c r="M348" s="4">
        <v>0.10845573236</v>
      </c>
      <c r="N348" s="4">
        <v>0.086764585888</v>
      </c>
    </row>
    <row r="349" spans="1:14">
      <c r="A349" s="3" t="s">
        <v>404</v>
      </c>
      <c r="B349" s="3" t="s">
        <v>406</v>
      </c>
      <c r="C349" s="3">
        <v>885076</v>
      </c>
      <c r="D349" s="3">
        <v>42</v>
      </c>
      <c r="E349" s="3">
        <v>869463</v>
      </c>
      <c r="F349" s="4">
        <v>98.2359706963018</v>
      </c>
      <c r="G349" s="3">
        <v>591891</v>
      </c>
      <c r="H349" s="4">
        <v>68.0754672711777</v>
      </c>
      <c r="I349" s="4">
        <v>66.8745960798847</v>
      </c>
      <c r="J349" s="3">
        <v>568839</v>
      </c>
      <c r="K349" s="4">
        <v>64.2700739823473</v>
      </c>
      <c r="L349" s="4">
        <v>12.8911</v>
      </c>
      <c r="M349" s="4">
        <v>0.097570198467</v>
      </c>
      <c r="N349" s="4">
        <v>0.0780561587736</v>
      </c>
    </row>
    <row r="350" spans="1:14">
      <c r="A350" s="3" t="s">
        <v>404</v>
      </c>
      <c r="B350" s="3" t="s">
        <v>407</v>
      </c>
      <c r="C350" s="3">
        <v>629516</v>
      </c>
      <c r="D350" s="3">
        <v>43</v>
      </c>
      <c r="E350" s="3">
        <v>618113</v>
      </c>
      <c r="F350" s="4">
        <v>98.1886083912085</v>
      </c>
      <c r="G350" s="3">
        <v>380441</v>
      </c>
      <c r="H350" s="4">
        <v>61.5487782978193</v>
      </c>
      <c r="I350" s="4">
        <v>60.4338888924189</v>
      </c>
      <c r="J350" s="3">
        <v>364956</v>
      </c>
      <c r="K350" s="4">
        <v>57.9740626131822</v>
      </c>
      <c r="L350" s="4">
        <v>11.78</v>
      </c>
      <c r="M350" s="4">
        <v>0.10618970624</v>
      </c>
      <c r="N350" s="4">
        <v>0.084951764992</v>
      </c>
    </row>
    <row r="351" spans="1:14">
      <c r="A351" s="3" t="s">
        <v>404</v>
      </c>
      <c r="B351" s="3" t="s">
        <v>408</v>
      </c>
      <c r="C351" s="3">
        <v>1787199</v>
      </c>
      <c r="D351" s="3">
        <v>42</v>
      </c>
      <c r="E351" s="3">
        <v>1743119</v>
      </c>
      <c r="F351" s="4">
        <v>97.5335706879872</v>
      </c>
      <c r="G351" s="3">
        <v>1626436</v>
      </c>
      <c r="H351" s="4">
        <v>93.3060795046121</v>
      </c>
      <c r="I351" s="4">
        <v>91.0047510098204</v>
      </c>
      <c r="J351" s="3">
        <v>1562500</v>
      </c>
      <c r="K351" s="4">
        <v>87.427309437841</v>
      </c>
      <c r="L351" s="4">
        <v>20.1093</v>
      </c>
      <c r="M351" s="4">
        <v>0.082391455748</v>
      </c>
      <c r="N351" s="4">
        <v>0.0659131645984</v>
      </c>
    </row>
    <row r="352" spans="1:14">
      <c r="A352" s="3" t="s">
        <v>404</v>
      </c>
      <c r="B352" s="3" t="s">
        <v>409</v>
      </c>
      <c r="C352" s="3">
        <v>1738797</v>
      </c>
      <c r="D352" s="3">
        <v>42</v>
      </c>
      <c r="E352" s="3">
        <v>1697954</v>
      </c>
      <c r="F352" s="4">
        <v>97.6510771527671</v>
      </c>
      <c r="G352" s="3">
        <v>1622770</v>
      </c>
      <c r="H352" s="4">
        <v>95.5720826359254</v>
      </c>
      <c r="I352" s="4">
        <v>93.3271681513138</v>
      </c>
      <c r="J352" s="3">
        <v>1557962</v>
      </c>
      <c r="K352" s="4">
        <v>89.599993558765</v>
      </c>
      <c r="L352" s="4">
        <v>20.5475</v>
      </c>
      <c r="M352" s="4">
        <v>0.089136578648</v>
      </c>
      <c r="N352" s="4">
        <v>0.0713092629184</v>
      </c>
    </row>
    <row r="353" spans="1:14">
      <c r="A353" s="3" t="s">
        <v>404</v>
      </c>
      <c r="B353" s="3" t="s">
        <v>410</v>
      </c>
      <c r="C353" s="3">
        <v>2251264</v>
      </c>
      <c r="D353" s="3">
        <v>41</v>
      </c>
      <c r="E353" s="3">
        <v>2199584</v>
      </c>
      <c r="F353" s="4">
        <v>97.7044007277689</v>
      </c>
      <c r="G353" s="3">
        <v>2077912</v>
      </c>
      <c r="H353" s="4">
        <v>94.4684085718027</v>
      </c>
      <c r="I353" s="4">
        <v>92.2997924721401</v>
      </c>
      <c r="J353" s="3">
        <v>1994532</v>
      </c>
      <c r="K353" s="4">
        <v>88.5960953491017</v>
      </c>
      <c r="L353" s="4">
        <v>15.0699</v>
      </c>
      <c r="M353" s="4">
        <v>0.073720633662</v>
      </c>
      <c r="N353" s="4">
        <v>0.0589765069296</v>
      </c>
    </row>
    <row r="354" spans="1:14">
      <c r="A354" s="3" t="s">
        <v>404</v>
      </c>
      <c r="B354" s="3" t="s">
        <v>411</v>
      </c>
      <c r="C354" s="3">
        <v>2032393</v>
      </c>
      <c r="D354" s="3">
        <v>42</v>
      </c>
      <c r="E354" s="3">
        <v>1985778</v>
      </c>
      <c r="F354" s="4">
        <v>97.7063983196163</v>
      </c>
      <c r="G354" s="3">
        <v>1889561</v>
      </c>
      <c r="H354" s="4">
        <v>95.1546950364039</v>
      </c>
      <c r="I354" s="4">
        <v>92.972225352085</v>
      </c>
      <c r="J354" s="3">
        <v>1813036</v>
      </c>
      <c r="K354" s="4">
        <v>89.2069594807697</v>
      </c>
      <c r="L354" s="4">
        <v>20.3893</v>
      </c>
      <c r="M354" s="4">
        <v>0.084163616796</v>
      </c>
      <c r="N354" s="4">
        <v>0.0673308934368</v>
      </c>
    </row>
    <row r="355" spans="1:14">
      <c r="A355" s="3" t="s">
        <v>404</v>
      </c>
      <c r="B355" s="3" t="s">
        <v>412</v>
      </c>
      <c r="C355" s="3">
        <v>2404762</v>
      </c>
      <c r="D355" s="3">
        <v>41</v>
      </c>
      <c r="E355" s="3">
        <v>2349118</v>
      </c>
      <c r="F355" s="4">
        <v>97.6860911807489</v>
      </c>
      <c r="G355" s="3">
        <v>2220159</v>
      </c>
      <c r="H355" s="4">
        <v>94.5103225976728</v>
      </c>
      <c r="I355" s="4">
        <v>92.3234399079826</v>
      </c>
      <c r="J355" s="3">
        <v>2130054</v>
      </c>
      <c r="K355" s="4">
        <v>88.5764994623168</v>
      </c>
      <c r="L355" s="4">
        <v>14.3805</v>
      </c>
      <c r="M355" s="4">
        <v>0.073192877304</v>
      </c>
      <c r="N355" s="4">
        <v>0.0585543018432</v>
      </c>
    </row>
    <row r="356" spans="1:14">
      <c r="A356" s="3" t="s">
        <v>404</v>
      </c>
      <c r="B356" s="3" t="s">
        <v>413</v>
      </c>
      <c r="C356" s="3">
        <v>2010193</v>
      </c>
      <c r="D356" s="3">
        <v>41</v>
      </c>
      <c r="E356" s="3">
        <v>1964412</v>
      </c>
      <c r="F356" s="4">
        <v>97.7225569883091</v>
      </c>
      <c r="G356" s="3">
        <v>1880642</v>
      </c>
      <c r="H356" s="4">
        <v>95.7356196154371</v>
      </c>
      <c r="I356" s="4">
        <v>93.5552954368063</v>
      </c>
      <c r="J356" s="3">
        <v>1803397</v>
      </c>
      <c r="K356" s="4">
        <v>89.7126295833286</v>
      </c>
      <c r="L356" s="4">
        <v>20.2758</v>
      </c>
      <c r="M356" s="4">
        <v>0.072973296849</v>
      </c>
      <c r="N356" s="4">
        <v>0.0583786374792</v>
      </c>
    </row>
    <row r="357" spans="1:14">
      <c r="A357" s="3" t="s">
        <v>414</v>
      </c>
      <c r="B357" s="3" t="s">
        <v>415</v>
      </c>
      <c r="C357" s="3">
        <v>2404267</v>
      </c>
      <c r="D357" s="3">
        <v>41</v>
      </c>
      <c r="E357" s="3">
        <v>2344722</v>
      </c>
      <c r="F357" s="4">
        <v>97.5233615900397</v>
      </c>
      <c r="G357" s="3">
        <v>2190338</v>
      </c>
      <c r="H357" s="4">
        <v>93.415679982531</v>
      </c>
      <c r="I357" s="4">
        <v>91.102111371158</v>
      </c>
      <c r="J357" s="3">
        <v>2096152</v>
      </c>
      <c r="K357" s="4">
        <v>87.1846596072732</v>
      </c>
      <c r="L357" s="4">
        <v>17.2247</v>
      </c>
      <c r="M357" s="4">
        <v>0.082710264238</v>
      </c>
      <c r="N357" s="4">
        <v>0.0661682113904</v>
      </c>
    </row>
    <row r="358" spans="1:14">
      <c r="A358" s="3" t="s">
        <v>414</v>
      </c>
      <c r="B358" s="3" t="s">
        <v>416</v>
      </c>
      <c r="C358" s="3">
        <v>2415608</v>
      </c>
      <c r="D358" s="3">
        <v>42</v>
      </c>
      <c r="E358" s="3">
        <v>2357295</v>
      </c>
      <c r="F358" s="4">
        <v>97.5859907733374</v>
      </c>
      <c r="G358" s="3">
        <v>2261279</v>
      </c>
      <c r="H358" s="4">
        <v>95.9268568422705</v>
      </c>
      <c r="I358" s="4">
        <v>93.6111736672507</v>
      </c>
      <c r="J358" s="3">
        <v>2162751</v>
      </c>
      <c r="K358" s="4">
        <v>89.5323661786184</v>
      </c>
      <c r="L358" s="4">
        <v>21.6465</v>
      </c>
      <c r="M358" s="4">
        <v>0.083696751127</v>
      </c>
      <c r="N358" s="4">
        <v>0.0669574009016</v>
      </c>
    </row>
    <row r="359" spans="1:14">
      <c r="A359" s="3" t="s">
        <v>414</v>
      </c>
      <c r="B359" s="3" t="s">
        <v>417</v>
      </c>
      <c r="C359" s="3">
        <v>212751</v>
      </c>
      <c r="D359" s="3">
        <v>44</v>
      </c>
      <c r="E359" s="3">
        <v>206447</v>
      </c>
      <c r="F359" s="4">
        <v>97.0369116948922</v>
      </c>
      <c r="G359" s="3">
        <v>105820</v>
      </c>
      <c r="H359" s="4">
        <v>51.2577077894084</v>
      </c>
      <c r="I359" s="4">
        <v>49.7388966444341</v>
      </c>
      <c r="J359" s="3">
        <v>101136</v>
      </c>
      <c r="K359" s="4">
        <v>47.5372618695094</v>
      </c>
      <c r="L359" s="4">
        <v>21.6982</v>
      </c>
      <c r="M359" s="4">
        <v>0.20111221684</v>
      </c>
      <c r="N359" s="4">
        <v>0.160889773472</v>
      </c>
    </row>
    <row r="360" spans="1:14">
      <c r="A360" s="3" t="s">
        <v>414</v>
      </c>
      <c r="B360" s="3" t="s">
        <v>418</v>
      </c>
      <c r="C360" s="3">
        <v>2994966</v>
      </c>
      <c r="D360" s="3">
        <v>41</v>
      </c>
      <c r="E360" s="3">
        <v>2923612</v>
      </c>
      <c r="F360" s="4">
        <v>97.6175355579997</v>
      </c>
      <c r="G360" s="3">
        <v>2736998</v>
      </c>
      <c r="H360" s="4">
        <v>93.6170052660887</v>
      </c>
      <c r="I360" s="4">
        <v>91.3866134039585</v>
      </c>
      <c r="J360" s="3">
        <v>2618085</v>
      </c>
      <c r="K360" s="4">
        <v>87.4161843573516</v>
      </c>
      <c r="L360" s="4">
        <v>18.0407</v>
      </c>
      <c r="M360" s="4">
        <v>0.082359942664</v>
      </c>
      <c r="N360" s="4">
        <v>0.0658879541312</v>
      </c>
    </row>
    <row r="361" spans="1:14">
      <c r="A361" s="3" t="s">
        <v>414</v>
      </c>
      <c r="B361" s="3" t="s">
        <v>419</v>
      </c>
      <c r="C361" s="3">
        <v>2824882</v>
      </c>
      <c r="D361" s="3">
        <v>42</v>
      </c>
      <c r="E361" s="3">
        <v>2760107</v>
      </c>
      <c r="F361" s="4">
        <v>97.7069838669368</v>
      </c>
      <c r="G361" s="3">
        <v>2645712</v>
      </c>
      <c r="H361" s="4">
        <v>95.8554143009673</v>
      </c>
      <c r="I361" s="4">
        <v>93.6574341866315</v>
      </c>
      <c r="J361" s="3">
        <v>2530186</v>
      </c>
      <c r="K361" s="4">
        <v>89.5678474357513</v>
      </c>
      <c r="L361" s="4">
        <v>21.8964</v>
      </c>
      <c r="M361" s="4">
        <v>0.095917661557</v>
      </c>
      <c r="N361" s="4">
        <v>0.0767341292456</v>
      </c>
    </row>
    <row r="362" spans="1:14">
      <c r="A362" s="3" t="s">
        <v>414</v>
      </c>
      <c r="B362" s="3" t="s">
        <v>420</v>
      </c>
      <c r="C362" s="3">
        <v>693295</v>
      </c>
      <c r="D362" s="3">
        <v>42</v>
      </c>
      <c r="E362" s="3">
        <v>676109</v>
      </c>
      <c r="F362" s="4">
        <v>97.5211129461485</v>
      </c>
      <c r="G362" s="3">
        <v>551636</v>
      </c>
      <c r="H362" s="4">
        <v>81.5898028276506</v>
      </c>
      <c r="I362" s="4">
        <v>79.5672837680929</v>
      </c>
      <c r="J362" s="3">
        <v>528702</v>
      </c>
      <c r="K362" s="4">
        <v>76.2593124139075</v>
      </c>
      <c r="L362" s="4">
        <v>24.0601</v>
      </c>
      <c r="M362" s="4">
        <v>0.11791795576</v>
      </c>
      <c r="N362" s="4">
        <v>0.094334364608</v>
      </c>
    </row>
    <row r="363" spans="1:14">
      <c r="A363" s="3" t="s">
        <v>414</v>
      </c>
      <c r="B363" s="3" t="s">
        <v>421</v>
      </c>
      <c r="C363" s="3">
        <v>2693445</v>
      </c>
      <c r="D363" s="3">
        <v>40</v>
      </c>
      <c r="E363" s="3">
        <v>2629160</v>
      </c>
      <c r="F363" s="4">
        <v>97.6132796474404</v>
      </c>
      <c r="G363" s="3">
        <v>2489989</v>
      </c>
      <c r="H363" s="4">
        <v>94.7066363401238</v>
      </c>
      <c r="I363" s="4">
        <v>92.4462537753695</v>
      </c>
      <c r="J363" s="3">
        <v>2389054</v>
      </c>
      <c r="K363" s="4">
        <v>88.6988225116904</v>
      </c>
      <c r="L363" s="4">
        <v>18.629</v>
      </c>
      <c r="M363" s="4">
        <v>0.089328604431</v>
      </c>
      <c r="N363" s="4">
        <v>0.0714628835448</v>
      </c>
    </row>
    <row r="364" spans="1:14">
      <c r="A364" s="3" t="s">
        <v>414</v>
      </c>
      <c r="B364" s="3" t="s">
        <v>422</v>
      </c>
      <c r="C364" s="3">
        <v>3259936</v>
      </c>
      <c r="D364" s="3">
        <v>42</v>
      </c>
      <c r="E364" s="3">
        <v>3185457</v>
      </c>
      <c r="F364" s="4">
        <v>97.7153232456097</v>
      </c>
      <c r="G364" s="3">
        <v>3060339</v>
      </c>
      <c r="H364" s="4">
        <v>96.0722119306586</v>
      </c>
      <c r="I364" s="4">
        <v>93.8772724372503</v>
      </c>
      <c r="J364" s="3">
        <v>2936267</v>
      </c>
      <c r="K364" s="4">
        <v>90.0713081483808</v>
      </c>
      <c r="L364" s="4">
        <v>22.953</v>
      </c>
      <c r="M364" s="4">
        <v>0.1037186041</v>
      </c>
      <c r="N364" s="4">
        <v>0.08297488328</v>
      </c>
    </row>
    <row r="365" spans="1:14">
      <c r="A365" s="3" t="s">
        <v>414</v>
      </c>
      <c r="B365" s="3" t="s">
        <v>423</v>
      </c>
      <c r="C365" s="3">
        <v>408995</v>
      </c>
      <c r="D365" s="3">
        <v>43</v>
      </c>
      <c r="E365" s="3">
        <v>398380</v>
      </c>
      <c r="F365" s="4">
        <v>97.4046137483343</v>
      </c>
      <c r="G365" s="3">
        <v>268245</v>
      </c>
      <c r="H365" s="4">
        <v>67.333952507656</v>
      </c>
      <c r="I365" s="4">
        <v>65.5863763615692</v>
      </c>
      <c r="J365" s="3">
        <v>257687</v>
      </c>
      <c r="K365" s="4">
        <v>63.0049267105955</v>
      </c>
      <c r="L365" s="4">
        <v>19.2973</v>
      </c>
      <c r="M365" s="4">
        <v>0.13392493199</v>
      </c>
      <c r="N365" s="4">
        <v>0.107139945592</v>
      </c>
    </row>
    <row r="366" spans="1:14">
      <c r="A366" s="3" t="s">
        <v>414</v>
      </c>
      <c r="B366" s="3" t="s">
        <v>424</v>
      </c>
      <c r="C366" s="3">
        <v>882406</v>
      </c>
      <c r="D366" s="3">
        <v>42</v>
      </c>
      <c r="E366" s="3">
        <v>859587</v>
      </c>
      <c r="F366" s="4">
        <v>97.4140021713361</v>
      </c>
      <c r="G366" s="3">
        <v>811836</v>
      </c>
      <c r="H366" s="4">
        <v>94.4448903950386</v>
      </c>
      <c r="I366" s="4">
        <v>92.0025475801389</v>
      </c>
      <c r="J366" s="3">
        <v>779135</v>
      </c>
      <c r="K366" s="4">
        <v>88.2966570943534</v>
      </c>
      <c r="L366" s="4">
        <v>15.7726</v>
      </c>
      <c r="M366" s="4">
        <v>0.099633720637</v>
      </c>
      <c r="N366" s="4">
        <v>0.0797069765096</v>
      </c>
    </row>
    <row r="367" spans="1:14">
      <c r="A367" s="3" t="s">
        <v>414</v>
      </c>
      <c r="B367" s="3" t="s">
        <v>425</v>
      </c>
      <c r="C367" s="3">
        <v>2372102</v>
      </c>
      <c r="D367" s="3">
        <v>41</v>
      </c>
      <c r="E367" s="3">
        <v>2315708</v>
      </c>
      <c r="F367" s="4">
        <v>97.6226148791241</v>
      </c>
      <c r="G367" s="3">
        <v>2210537</v>
      </c>
      <c r="H367" s="4">
        <v>95.4583652170308</v>
      </c>
      <c r="I367" s="4">
        <v>93.1889522457297</v>
      </c>
      <c r="J367" s="3">
        <v>2119704</v>
      </c>
      <c r="K367" s="4">
        <v>89.3597324229734</v>
      </c>
      <c r="L367" s="4">
        <v>19.6174</v>
      </c>
      <c r="M367" s="4">
        <v>0.084067306419</v>
      </c>
      <c r="N367" s="4">
        <v>0.0672538451352</v>
      </c>
    </row>
    <row r="368" spans="1:14">
      <c r="A368" s="3" t="s">
        <v>414</v>
      </c>
      <c r="B368" s="3" t="s">
        <v>426</v>
      </c>
      <c r="C368" s="3">
        <v>435859</v>
      </c>
      <c r="D368" s="3">
        <v>43</v>
      </c>
      <c r="E368" s="3">
        <v>422918</v>
      </c>
      <c r="F368" s="4">
        <v>97.0309205499944</v>
      </c>
      <c r="G368" s="3">
        <v>286209</v>
      </c>
      <c r="H368" s="4">
        <v>67.6748211237167</v>
      </c>
      <c r="I368" s="4">
        <v>65.6655019169043</v>
      </c>
      <c r="J368" s="3">
        <v>274394</v>
      </c>
      <c r="K368" s="4">
        <v>62.9547628935045</v>
      </c>
      <c r="L368" s="4">
        <v>22.8096</v>
      </c>
      <c r="M368" s="4">
        <v>0.13216755364</v>
      </c>
      <c r="N368" s="4">
        <v>0.105734042912</v>
      </c>
    </row>
    <row r="369" spans="1:14">
      <c r="A369" s="3" t="s">
        <v>414</v>
      </c>
      <c r="B369" s="3" t="s">
        <v>427</v>
      </c>
      <c r="C369" s="3">
        <v>2058337</v>
      </c>
      <c r="D369" s="3">
        <v>42</v>
      </c>
      <c r="E369" s="3">
        <v>2008187</v>
      </c>
      <c r="F369" s="4">
        <v>97.5635670932408</v>
      </c>
      <c r="G369" s="3">
        <v>1932840</v>
      </c>
      <c r="H369" s="4">
        <v>96.2480087760751</v>
      </c>
      <c r="I369" s="4">
        <v>93.9029906181544</v>
      </c>
      <c r="J369" s="3">
        <v>1852654</v>
      </c>
      <c r="K369" s="4">
        <v>90.0073214444476</v>
      </c>
      <c r="L369" s="4">
        <v>22.6331</v>
      </c>
      <c r="M369" s="4">
        <v>0.091997405583</v>
      </c>
      <c r="N369" s="4">
        <v>0.0735979244664</v>
      </c>
    </row>
    <row r="370" spans="1:14">
      <c r="A370" s="3" t="s">
        <v>414</v>
      </c>
      <c r="B370" s="3" t="s">
        <v>428</v>
      </c>
      <c r="C370" s="3">
        <v>2563535</v>
      </c>
      <c r="D370" s="3">
        <v>40</v>
      </c>
      <c r="E370" s="3">
        <v>2501068</v>
      </c>
      <c r="F370" s="4">
        <v>97.5632476248618</v>
      </c>
      <c r="G370" s="3">
        <v>2266631</v>
      </c>
      <c r="H370" s="4">
        <v>90.6265243487982</v>
      </c>
      <c r="I370" s="4">
        <v>88.4181803642236</v>
      </c>
      <c r="J370" s="3">
        <v>2167737</v>
      </c>
      <c r="K370" s="4">
        <v>84.5604604579224</v>
      </c>
      <c r="L370" s="4">
        <v>19.4127</v>
      </c>
      <c r="M370" s="4">
        <v>0.082613294091</v>
      </c>
      <c r="N370" s="4">
        <v>0.0660906352728</v>
      </c>
    </row>
    <row r="371" spans="1:14">
      <c r="A371" s="3" t="s">
        <v>414</v>
      </c>
      <c r="B371" s="3" t="s">
        <v>429</v>
      </c>
      <c r="C371" s="3">
        <v>482389</v>
      </c>
      <c r="D371" s="3">
        <v>41</v>
      </c>
      <c r="E371" s="3">
        <v>470182</v>
      </c>
      <c r="F371" s="4">
        <v>97.4694696603778</v>
      </c>
      <c r="G371" s="3">
        <v>375331</v>
      </c>
      <c r="H371" s="4">
        <v>79.8267479401593</v>
      </c>
      <c r="I371" s="4">
        <v>77.8067078643999</v>
      </c>
      <c r="J371" s="3">
        <v>359708</v>
      </c>
      <c r="K371" s="4">
        <v>74.5680353407727</v>
      </c>
      <c r="L371" s="4">
        <v>20.253</v>
      </c>
      <c r="M371" s="4">
        <v>0.10732233355</v>
      </c>
      <c r="N371" s="4">
        <v>0.08585786684</v>
      </c>
    </row>
    <row r="372" spans="1:14">
      <c r="A372" s="3" t="s">
        <v>430</v>
      </c>
      <c r="B372" s="3" t="s">
        <v>431</v>
      </c>
      <c r="C372" s="3">
        <v>2391817</v>
      </c>
      <c r="D372" s="3">
        <v>41</v>
      </c>
      <c r="E372" s="3">
        <v>2341902</v>
      </c>
      <c r="F372" s="4">
        <v>97.9130928494948</v>
      </c>
      <c r="G372" s="3">
        <v>2078526</v>
      </c>
      <c r="H372" s="4">
        <v>88.753756561974</v>
      </c>
      <c r="I372" s="4">
        <v>86.9015480699401</v>
      </c>
      <c r="J372" s="3">
        <v>1988443</v>
      </c>
      <c r="K372" s="4">
        <v>83.1352482234218</v>
      </c>
      <c r="L372" s="4">
        <v>11.5464</v>
      </c>
      <c r="M372" s="4">
        <v>0.078919774822</v>
      </c>
      <c r="N372" s="4">
        <v>0.0631358198576</v>
      </c>
    </row>
    <row r="373" spans="1:14">
      <c r="A373" s="3" t="s">
        <v>430</v>
      </c>
      <c r="B373" s="3" t="s">
        <v>432</v>
      </c>
      <c r="C373" s="3">
        <v>2346249</v>
      </c>
      <c r="D373" s="3">
        <v>42</v>
      </c>
      <c r="E373" s="3">
        <v>2301107</v>
      </c>
      <c r="F373" s="4">
        <v>98.0759927867844</v>
      </c>
      <c r="G373" s="3">
        <v>2199641</v>
      </c>
      <c r="H373" s="4">
        <v>95.590557066664</v>
      </c>
      <c r="I373" s="4">
        <v>93.7513878535484</v>
      </c>
      <c r="J373" s="3">
        <v>2105964</v>
      </c>
      <c r="K373" s="4">
        <v>89.7587596201426</v>
      </c>
      <c r="L373" s="4">
        <v>25.4888</v>
      </c>
      <c r="M373" s="4">
        <v>0.091026698868</v>
      </c>
      <c r="N373" s="4">
        <v>0.0728213590944</v>
      </c>
    </row>
    <row r="374" spans="1:14">
      <c r="A374" s="3" t="s">
        <v>430</v>
      </c>
      <c r="B374" s="3" t="s">
        <v>433</v>
      </c>
      <c r="C374" s="3">
        <v>1866930</v>
      </c>
      <c r="D374" s="3">
        <v>40</v>
      </c>
      <c r="E374" s="3">
        <v>1828497</v>
      </c>
      <c r="F374" s="4">
        <v>97.9413796982211</v>
      </c>
      <c r="G374" s="3">
        <v>1529940</v>
      </c>
      <c r="H374" s="4">
        <v>83.6719994618531</v>
      </c>
      <c r="I374" s="4">
        <v>81.9495106940271</v>
      </c>
      <c r="J374" s="3">
        <v>1464548</v>
      </c>
      <c r="K374" s="4">
        <v>78.4468619605449</v>
      </c>
      <c r="L374" s="4">
        <v>24.389</v>
      </c>
      <c r="M374" s="4">
        <v>0.096361739536</v>
      </c>
      <c r="N374" s="4">
        <v>0.0770893916288</v>
      </c>
    </row>
    <row r="375" s="1" customFormat="1" spans="1:14">
      <c r="A375" s="1" t="s">
        <v>434</v>
      </c>
      <c r="B375" s="1" t="s">
        <v>435</v>
      </c>
      <c r="C375" s="1">
        <v>434841</v>
      </c>
      <c r="D375" s="1">
        <v>41</v>
      </c>
      <c r="E375" s="1">
        <v>422301</v>
      </c>
      <c r="F375" s="8">
        <v>97.1161806641523</v>
      </c>
      <c r="G375" s="1">
        <v>398111</v>
      </c>
      <c r="H375" s="8">
        <v>94.2718446601942</v>
      </c>
      <c r="I375" s="8">
        <v>91.5532149756232</v>
      </c>
      <c r="J375" s="1">
        <v>382661</v>
      </c>
      <c r="K375" s="8">
        <v>88.0001839757152</v>
      </c>
      <c r="L375" s="8">
        <v>0.8012</v>
      </c>
      <c r="M375" s="8">
        <v>0.1975389388</v>
      </c>
      <c r="N375" s="8">
        <v>0.15803115104</v>
      </c>
    </row>
    <row r="376" spans="1:14">
      <c r="A376" s="3" t="s">
        <v>434</v>
      </c>
      <c r="B376" s="3" t="s">
        <v>436</v>
      </c>
      <c r="C376" s="3">
        <v>2079513</v>
      </c>
      <c r="D376" s="3">
        <v>42</v>
      </c>
      <c r="E376" s="3">
        <v>2040297</v>
      </c>
      <c r="F376" s="4">
        <v>98.1141738474345</v>
      </c>
      <c r="G376" s="3">
        <v>1956743</v>
      </c>
      <c r="H376" s="4">
        <v>95.9048118974836</v>
      </c>
      <c r="I376" s="4">
        <v>94.096213873152</v>
      </c>
      <c r="J376" s="3">
        <v>1878218</v>
      </c>
      <c r="K376" s="4">
        <v>90.3200893670778</v>
      </c>
      <c r="L376" s="4">
        <v>25.0984</v>
      </c>
      <c r="M376" s="4">
        <v>0.092384959717</v>
      </c>
      <c r="N376" s="4">
        <v>0.0739079677736</v>
      </c>
    </row>
    <row r="377" spans="1:14">
      <c r="A377" s="3" t="s">
        <v>434</v>
      </c>
      <c r="B377" s="3" t="s">
        <v>437</v>
      </c>
      <c r="C377" s="3">
        <v>1539713</v>
      </c>
      <c r="D377" s="3">
        <v>41</v>
      </c>
      <c r="E377" s="3">
        <v>1506297</v>
      </c>
      <c r="F377" s="4">
        <v>97.8297254098653</v>
      </c>
      <c r="G377" s="3">
        <v>1302031</v>
      </c>
      <c r="H377" s="4">
        <v>86.4391949263658</v>
      </c>
      <c r="I377" s="4">
        <v>84.5632270429619</v>
      </c>
      <c r="J377" s="3">
        <v>1251020</v>
      </c>
      <c r="K377" s="4">
        <v>81.2502070191003</v>
      </c>
      <c r="L377" s="4">
        <v>24.4782</v>
      </c>
      <c r="M377" s="4">
        <v>0.093612747241</v>
      </c>
      <c r="N377" s="4">
        <v>0.0748901977928</v>
      </c>
    </row>
    <row r="378" spans="1:14">
      <c r="A378" s="3" t="s">
        <v>438</v>
      </c>
      <c r="B378" s="3" t="s">
        <v>439</v>
      </c>
      <c r="C378" s="3">
        <v>2808384</v>
      </c>
      <c r="D378" s="3">
        <v>41</v>
      </c>
      <c r="E378" s="3">
        <v>2752766</v>
      </c>
      <c r="F378" s="4">
        <v>98.0195728219503</v>
      </c>
      <c r="G378" s="3">
        <v>2575663</v>
      </c>
      <c r="H378" s="4">
        <v>93.5663619791875</v>
      </c>
      <c r="I378" s="4">
        <v>91.7133483170393</v>
      </c>
      <c r="J378" s="3">
        <v>2470472</v>
      </c>
      <c r="K378" s="4">
        <v>87.9677423030469</v>
      </c>
      <c r="L378" s="4">
        <v>14.5505</v>
      </c>
      <c r="M378" s="4">
        <v>0.06838162463</v>
      </c>
      <c r="N378" s="4">
        <v>0.054705299704</v>
      </c>
    </row>
    <row r="379" spans="1:14">
      <c r="A379" s="3" t="s">
        <v>438</v>
      </c>
      <c r="B379" s="3" t="s">
        <v>440</v>
      </c>
      <c r="C379" s="3">
        <v>2069012</v>
      </c>
      <c r="D379" s="3">
        <v>42</v>
      </c>
      <c r="E379" s="3">
        <v>2029456</v>
      </c>
      <c r="F379" s="4">
        <v>98.0881696191226</v>
      </c>
      <c r="G379" s="3">
        <v>1936255</v>
      </c>
      <c r="H379" s="4">
        <v>95.4075870578125</v>
      </c>
      <c r="I379" s="4">
        <v>93.5835558227792</v>
      </c>
      <c r="J379" s="3">
        <v>1858539</v>
      </c>
      <c r="K379" s="4">
        <v>89.8273668784908</v>
      </c>
      <c r="L379" s="4">
        <v>22.0473</v>
      </c>
      <c r="M379" s="4">
        <v>0.084509531303</v>
      </c>
      <c r="N379" s="4">
        <v>0.0676076250424</v>
      </c>
    </row>
    <row r="380" spans="1:14">
      <c r="A380" s="3" t="s">
        <v>438</v>
      </c>
      <c r="B380" s="3" t="s">
        <v>441</v>
      </c>
      <c r="C380" s="3">
        <v>910610</v>
      </c>
      <c r="D380" s="3">
        <v>42</v>
      </c>
      <c r="E380" s="3">
        <v>888026</v>
      </c>
      <c r="F380" s="4">
        <v>97.5199042400149</v>
      </c>
      <c r="G380" s="3">
        <v>629535</v>
      </c>
      <c r="H380" s="4">
        <v>70.8915054288951</v>
      </c>
      <c r="I380" s="4">
        <v>69.1333282085635</v>
      </c>
      <c r="J380" s="3">
        <v>603619</v>
      </c>
      <c r="K380" s="4">
        <v>66.2873238817935</v>
      </c>
      <c r="L380" s="4">
        <v>22.9785</v>
      </c>
      <c r="M380" s="4">
        <v>0.10222485176</v>
      </c>
      <c r="N380" s="4">
        <v>0.081779881408</v>
      </c>
    </row>
    <row r="381" spans="1:14">
      <c r="A381" s="3" t="s">
        <v>438</v>
      </c>
      <c r="B381" s="3" t="s">
        <v>442</v>
      </c>
      <c r="C381" s="3">
        <v>1667599</v>
      </c>
      <c r="D381" s="3">
        <v>41</v>
      </c>
      <c r="E381" s="3">
        <v>1634403</v>
      </c>
      <c r="F381" s="4">
        <v>98.0093535676143</v>
      </c>
      <c r="G381" s="3">
        <v>1543688</v>
      </c>
      <c r="H381" s="4">
        <v>94.4496553175686</v>
      </c>
      <c r="I381" s="4">
        <v>92.5694966235888</v>
      </c>
      <c r="J381" s="3">
        <v>1480084</v>
      </c>
      <c r="K381" s="4">
        <v>88.7553902347027</v>
      </c>
      <c r="L381" s="4">
        <v>11.6348</v>
      </c>
      <c r="M381" s="4">
        <v>0.084190915356</v>
      </c>
      <c r="N381" s="4">
        <v>0.0673527322848</v>
      </c>
    </row>
    <row r="382" spans="1:14">
      <c r="A382" s="3" t="s">
        <v>438</v>
      </c>
      <c r="B382" s="3" t="s">
        <v>443</v>
      </c>
      <c r="C382" s="3">
        <v>2382075</v>
      </c>
      <c r="D382" s="3">
        <v>42</v>
      </c>
      <c r="E382" s="3">
        <v>2336315</v>
      </c>
      <c r="F382" s="4">
        <v>98.078985758215</v>
      </c>
      <c r="G382" s="3">
        <v>2215456</v>
      </c>
      <c r="H382" s="4">
        <v>94.8269390043723</v>
      </c>
      <c r="I382" s="4">
        <v>93.0053000010495</v>
      </c>
      <c r="J382" s="3">
        <v>2119595</v>
      </c>
      <c r="K382" s="4">
        <v>88.9810354417892</v>
      </c>
      <c r="L382" s="4">
        <v>22.2774</v>
      </c>
      <c r="M382" s="4">
        <v>0.082887761025</v>
      </c>
      <c r="N382" s="4">
        <v>0.06631020882</v>
      </c>
    </row>
    <row r="383" spans="1:14">
      <c r="A383" s="3" t="s">
        <v>438</v>
      </c>
      <c r="B383" s="3" t="s">
        <v>444</v>
      </c>
      <c r="C383" s="3">
        <v>1344346</v>
      </c>
      <c r="D383" s="3">
        <v>41</v>
      </c>
      <c r="E383" s="3">
        <v>1316908</v>
      </c>
      <c r="F383" s="4">
        <v>97.9590075769184</v>
      </c>
      <c r="G383" s="3">
        <v>1098575</v>
      </c>
      <c r="H383" s="4">
        <v>83.4207856585274</v>
      </c>
      <c r="I383" s="4">
        <v>81.7181737439618</v>
      </c>
      <c r="J383" s="3">
        <v>1053034</v>
      </c>
      <c r="K383" s="4">
        <v>78.3305785861675</v>
      </c>
      <c r="L383" s="4">
        <v>25.6818</v>
      </c>
      <c r="M383" s="4">
        <v>0.10707872733</v>
      </c>
      <c r="N383" s="4">
        <v>0.085662981864</v>
      </c>
    </row>
    <row r="384" spans="1:14">
      <c r="A384" s="3" t="s">
        <v>445</v>
      </c>
      <c r="B384" s="3" t="s">
        <v>446</v>
      </c>
      <c r="C384" s="3">
        <v>717329</v>
      </c>
      <c r="D384" s="3">
        <v>41</v>
      </c>
      <c r="E384" s="3">
        <v>695777</v>
      </c>
      <c r="F384" s="4">
        <v>96.9955208837228</v>
      </c>
      <c r="G384" s="3">
        <v>666630</v>
      </c>
      <c r="H384" s="4">
        <v>95.810870436936</v>
      </c>
      <c r="I384" s="4">
        <v>92.9322528435348</v>
      </c>
      <c r="J384" s="3">
        <v>585677</v>
      </c>
      <c r="K384" s="4">
        <v>81.6469151532979</v>
      </c>
      <c r="L384" s="4">
        <v>7.6668</v>
      </c>
      <c r="M384" s="4">
        <v>0.19422338778</v>
      </c>
      <c r="N384" s="4">
        <v>0.155378710224</v>
      </c>
    </row>
    <row r="385" spans="1:14">
      <c r="A385" s="3" t="s">
        <v>445</v>
      </c>
      <c r="B385" s="3" t="s">
        <v>447</v>
      </c>
      <c r="C385" s="3">
        <v>2285156</v>
      </c>
      <c r="D385" s="3">
        <v>40</v>
      </c>
      <c r="E385" s="3">
        <v>2223921</v>
      </c>
      <c r="F385" s="4">
        <v>97.3203142367523</v>
      </c>
      <c r="G385" s="3">
        <v>2175183</v>
      </c>
      <c r="H385" s="4">
        <v>97.8084653186871</v>
      </c>
      <c r="I385" s="4">
        <v>95.1875057982912</v>
      </c>
      <c r="J385" s="3">
        <v>1901719</v>
      </c>
      <c r="K385" s="4">
        <v>83.2205328651523</v>
      </c>
      <c r="L385" s="4">
        <v>15.8361</v>
      </c>
      <c r="M385" s="4">
        <v>0.088154886771</v>
      </c>
      <c r="N385" s="4">
        <v>0.0705239094168</v>
      </c>
    </row>
    <row r="386" spans="1:14">
      <c r="A386" s="3" t="s">
        <v>445</v>
      </c>
      <c r="B386" s="3" t="s">
        <v>448</v>
      </c>
      <c r="C386" s="3">
        <v>2146919</v>
      </c>
      <c r="D386" s="3">
        <v>41</v>
      </c>
      <c r="E386" s="3">
        <v>2089399</v>
      </c>
      <c r="F386" s="4">
        <v>97.3208118238275</v>
      </c>
      <c r="G386" s="3">
        <v>1625480</v>
      </c>
      <c r="H386" s="4">
        <v>77.7965338358064</v>
      </c>
      <c r="I386" s="4">
        <v>75.7122182998054</v>
      </c>
      <c r="J386" s="3">
        <v>1420171</v>
      </c>
      <c r="K386" s="4">
        <v>66.1492585421248</v>
      </c>
      <c r="L386" s="4">
        <v>23.8851</v>
      </c>
      <c r="M386" s="4">
        <v>0.11171737518</v>
      </c>
      <c r="N386" s="4">
        <v>0.089373900144</v>
      </c>
    </row>
    <row r="387" spans="1:14">
      <c r="A387" s="3" t="s">
        <v>445</v>
      </c>
      <c r="B387" s="3" t="s">
        <v>449</v>
      </c>
      <c r="C387" s="3">
        <v>1764625</v>
      </c>
      <c r="D387" s="3">
        <v>41</v>
      </c>
      <c r="E387" s="3">
        <v>1717372</v>
      </c>
      <c r="F387" s="4">
        <v>97.3222072678331</v>
      </c>
      <c r="G387" s="3">
        <v>1678875</v>
      </c>
      <c r="H387" s="4">
        <v>97.7583773346718</v>
      </c>
      <c r="I387" s="4">
        <v>95.1406106113197</v>
      </c>
      <c r="J387" s="3">
        <v>1470381</v>
      </c>
      <c r="K387" s="4">
        <v>83.3254090812496</v>
      </c>
      <c r="L387" s="4">
        <v>14.7817</v>
      </c>
      <c r="M387" s="4">
        <v>0.098279371203</v>
      </c>
      <c r="N387" s="4">
        <v>0.0786234969624</v>
      </c>
    </row>
    <row r="388" spans="1:14">
      <c r="A388" s="3" t="s">
        <v>445</v>
      </c>
      <c r="B388" s="3" t="s">
        <v>450</v>
      </c>
      <c r="C388" s="3">
        <v>2302050</v>
      </c>
      <c r="D388" s="3">
        <v>41</v>
      </c>
      <c r="E388" s="3">
        <v>2241160</v>
      </c>
      <c r="F388" s="4">
        <v>97.3549662257553</v>
      </c>
      <c r="G388" s="3">
        <v>2186822</v>
      </c>
      <c r="H388" s="4">
        <v>97.5754519980724</v>
      </c>
      <c r="I388" s="4">
        <v>94.9945483373515</v>
      </c>
      <c r="J388" s="3">
        <v>1911836</v>
      </c>
      <c r="K388" s="4">
        <v>83.0492821615517</v>
      </c>
      <c r="L388" s="4">
        <v>14.5522</v>
      </c>
      <c r="M388" s="4">
        <v>0.089743938154</v>
      </c>
      <c r="N388" s="4">
        <v>0.0717951505232</v>
      </c>
    </row>
    <row r="389" spans="1:14">
      <c r="A389" s="3" t="s">
        <v>445</v>
      </c>
      <c r="B389" s="3" t="s">
        <v>451</v>
      </c>
      <c r="C389" s="3">
        <v>2114570</v>
      </c>
      <c r="D389" s="3">
        <v>40</v>
      </c>
      <c r="E389" s="3">
        <v>2060367</v>
      </c>
      <c r="F389" s="4">
        <v>97.4366892559717</v>
      </c>
      <c r="G389" s="3">
        <v>2019081</v>
      </c>
      <c r="H389" s="4">
        <v>97.9961822335535</v>
      </c>
      <c r="I389" s="4">
        <v>95.4842355656233</v>
      </c>
      <c r="J389" s="3">
        <v>1763521</v>
      </c>
      <c r="K389" s="4">
        <v>83.3985633012858</v>
      </c>
      <c r="L389" s="4">
        <v>16.7383</v>
      </c>
      <c r="M389" s="4">
        <v>0.089745819416</v>
      </c>
      <c r="N389" s="4">
        <v>0.0717966555328</v>
      </c>
    </row>
    <row r="390" spans="1:14">
      <c r="A390" s="3" t="s">
        <v>445</v>
      </c>
      <c r="B390" s="3" t="s">
        <v>452</v>
      </c>
      <c r="C390" s="3">
        <v>1619141</v>
      </c>
      <c r="D390" s="3">
        <v>41</v>
      </c>
      <c r="E390" s="3">
        <v>1578853</v>
      </c>
      <c r="F390" s="4">
        <v>97.5117670419068</v>
      </c>
      <c r="G390" s="3">
        <v>1548461</v>
      </c>
      <c r="H390" s="4">
        <v>98.0750582859836</v>
      </c>
      <c r="I390" s="4">
        <v>95.6347223620426</v>
      </c>
      <c r="J390" s="3">
        <v>1343677</v>
      </c>
      <c r="K390" s="4">
        <v>82.987028306985</v>
      </c>
      <c r="L390" s="4">
        <v>18.7357</v>
      </c>
      <c r="M390" s="4">
        <v>0.091454571705</v>
      </c>
      <c r="N390" s="4">
        <v>0.073163657364</v>
      </c>
    </row>
    <row r="391" spans="1:14">
      <c r="A391" s="3" t="s">
        <v>445</v>
      </c>
      <c r="B391" s="3" t="s">
        <v>453</v>
      </c>
      <c r="C391" s="3">
        <v>1252038</v>
      </c>
      <c r="D391" s="3">
        <v>42</v>
      </c>
      <c r="E391" s="3">
        <v>1216872</v>
      </c>
      <c r="F391" s="4">
        <v>97.1912993056121</v>
      </c>
      <c r="G391" s="3">
        <v>894348</v>
      </c>
      <c r="H391" s="4">
        <v>73.4956511449027</v>
      </c>
      <c r="I391" s="4">
        <v>71.4313782808509</v>
      </c>
      <c r="J391" s="3">
        <v>781924</v>
      </c>
      <c r="K391" s="4">
        <v>62.452098099259</v>
      </c>
      <c r="L391" s="4">
        <v>21.504</v>
      </c>
      <c r="M391" s="4">
        <v>0.10664018537</v>
      </c>
      <c r="N391" s="4">
        <v>0.085312148296</v>
      </c>
    </row>
    <row r="392" spans="1:14">
      <c r="A392" s="3" t="s">
        <v>445</v>
      </c>
      <c r="B392" s="3" t="s">
        <v>454</v>
      </c>
      <c r="C392" s="3">
        <v>5071171</v>
      </c>
      <c r="D392" s="3">
        <v>40</v>
      </c>
      <c r="E392" s="3">
        <v>4931182</v>
      </c>
      <c r="F392" s="4">
        <v>97.2395133195075</v>
      </c>
      <c r="G392" s="3">
        <v>4523071</v>
      </c>
      <c r="H392" s="4">
        <v>91.7238706663027</v>
      </c>
      <c r="I392" s="4">
        <v>89.1918454337272</v>
      </c>
      <c r="J392" s="3">
        <v>3984514</v>
      </c>
      <c r="K392" s="4">
        <v>78.5718722559346</v>
      </c>
      <c r="L392" s="4">
        <v>29.9639</v>
      </c>
      <c r="M392" s="4">
        <v>0.12854414925</v>
      </c>
      <c r="N392" s="4">
        <v>0.1028353194</v>
      </c>
    </row>
    <row r="393" spans="1:14">
      <c r="A393" s="3" t="s">
        <v>455</v>
      </c>
      <c r="B393" s="3" t="s">
        <v>456</v>
      </c>
      <c r="C393" s="3">
        <v>2661836</v>
      </c>
      <c r="D393" s="3">
        <v>40</v>
      </c>
      <c r="E393" s="3">
        <v>2593740</v>
      </c>
      <c r="F393" s="4">
        <v>97.4417657586718</v>
      </c>
      <c r="G393" s="3">
        <v>2538160</v>
      </c>
      <c r="H393" s="4">
        <v>97.8571483649094</v>
      </c>
      <c r="I393" s="4">
        <v>95.3537332878509</v>
      </c>
      <c r="J393" s="3">
        <v>2224992</v>
      </c>
      <c r="K393" s="4">
        <v>83.5886207865548</v>
      </c>
      <c r="L393" s="4">
        <v>21.6352</v>
      </c>
      <c r="M393" s="4">
        <v>0.10964308632</v>
      </c>
      <c r="N393" s="4">
        <v>0.087714469056</v>
      </c>
    </row>
    <row r="394" spans="1:14">
      <c r="A394" s="3" t="s">
        <v>455</v>
      </c>
      <c r="B394" s="3" t="s">
        <v>457</v>
      </c>
      <c r="C394" s="3">
        <v>2183533</v>
      </c>
      <c r="D394" s="3">
        <v>40</v>
      </c>
      <c r="E394" s="3">
        <v>2127592</v>
      </c>
      <c r="F394" s="4">
        <v>97.4380510850992</v>
      </c>
      <c r="G394" s="3">
        <v>2081466</v>
      </c>
      <c r="H394" s="4">
        <v>97.8320091446104</v>
      </c>
      <c r="I394" s="4">
        <v>95.3256030479045</v>
      </c>
      <c r="J394" s="3">
        <v>1816609</v>
      </c>
      <c r="K394" s="4">
        <v>83.1958573559456</v>
      </c>
      <c r="L394" s="4">
        <v>20.0977</v>
      </c>
      <c r="M394" s="4">
        <v>0.081787531831</v>
      </c>
      <c r="N394" s="4">
        <v>0.0654300254648</v>
      </c>
    </row>
    <row r="395" spans="1:14">
      <c r="A395" s="3" t="s">
        <v>455</v>
      </c>
      <c r="B395" s="3" t="s">
        <v>458</v>
      </c>
      <c r="C395" s="3">
        <v>798208</v>
      </c>
      <c r="D395" s="3">
        <v>42</v>
      </c>
      <c r="E395" s="3">
        <v>775893</v>
      </c>
      <c r="F395" s="4">
        <v>97.2043627726107</v>
      </c>
      <c r="G395" s="3">
        <v>549906</v>
      </c>
      <c r="H395" s="4">
        <v>70.87394782528</v>
      </c>
      <c r="I395" s="4">
        <v>68.892569355356</v>
      </c>
      <c r="J395" s="3">
        <v>480449</v>
      </c>
      <c r="K395" s="4">
        <v>60.1909527341244</v>
      </c>
      <c r="L395" s="4">
        <v>17.604</v>
      </c>
      <c r="M395" s="4">
        <v>0.13018394431</v>
      </c>
      <c r="N395" s="4">
        <v>0.104147155448</v>
      </c>
    </row>
    <row r="396" spans="1:14">
      <c r="A396" s="3" t="s">
        <v>455</v>
      </c>
      <c r="B396" s="3" t="s">
        <v>459</v>
      </c>
      <c r="C396" s="3">
        <v>1522779</v>
      </c>
      <c r="D396" s="3">
        <v>40</v>
      </c>
      <c r="E396" s="3">
        <v>1480493</v>
      </c>
      <c r="F396" s="4">
        <v>97.2231032868197</v>
      </c>
      <c r="G396" s="3">
        <v>1415076</v>
      </c>
      <c r="H396" s="4">
        <v>95.5814043024857</v>
      </c>
      <c r="I396" s="4">
        <v>92.9272074279984</v>
      </c>
      <c r="J396" s="3">
        <v>1237141</v>
      </c>
      <c r="K396" s="4">
        <v>81.2423207832522</v>
      </c>
      <c r="L396" s="4">
        <v>12.3044</v>
      </c>
      <c r="M396" s="4">
        <v>0.084191185579</v>
      </c>
      <c r="N396" s="4">
        <v>0.0673529484632</v>
      </c>
    </row>
    <row r="397" s="1" customFormat="1" spans="1:14">
      <c r="A397" s="1" t="s">
        <v>455</v>
      </c>
      <c r="B397" s="1" t="s">
        <v>460</v>
      </c>
      <c r="C397" s="1">
        <v>864131</v>
      </c>
      <c r="D397" s="1">
        <v>45</v>
      </c>
      <c r="E397" s="1">
        <v>804441</v>
      </c>
      <c r="F397" s="8">
        <v>93.0924745119369</v>
      </c>
      <c r="G397" s="1">
        <v>305010</v>
      </c>
      <c r="H397" s="8">
        <v>37.9158172144597</v>
      </c>
      <c r="I397" s="8">
        <v>35.2967724763635</v>
      </c>
      <c r="J397" s="1">
        <v>263560</v>
      </c>
      <c r="K397" s="8">
        <v>30.500040503165</v>
      </c>
      <c r="L397" s="8">
        <v>3.609</v>
      </c>
      <c r="M397" s="8">
        <v>0.24870691219</v>
      </c>
      <c r="N397" s="8">
        <v>0.198965529752</v>
      </c>
    </row>
    <row r="398" spans="1:14">
      <c r="A398" s="3" t="s">
        <v>455</v>
      </c>
      <c r="B398" s="3" t="s">
        <v>461</v>
      </c>
      <c r="C398" s="3">
        <v>1282117</v>
      </c>
      <c r="D398" s="3">
        <v>42</v>
      </c>
      <c r="E398" s="3">
        <v>1247866</v>
      </c>
      <c r="F398" s="4">
        <v>97.3285589380688</v>
      </c>
      <c r="G398" s="3">
        <v>900616</v>
      </c>
      <c r="H398" s="4">
        <v>72.1724928798445</v>
      </c>
      <c r="I398" s="4">
        <v>70.244447269633</v>
      </c>
      <c r="J398" s="3">
        <v>784161</v>
      </c>
      <c r="K398" s="4">
        <v>61.1614228654639</v>
      </c>
      <c r="L398" s="4">
        <v>20.5187</v>
      </c>
      <c r="M398" s="4">
        <v>0.089924810173</v>
      </c>
      <c r="N398" s="4">
        <v>0.0719398481384</v>
      </c>
    </row>
    <row r="399" spans="1:14">
      <c r="A399" s="3" t="s">
        <v>455</v>
      </c>
      <c r="B399" s="3" t="s">
        <v>462</v>
      </c>
      <c r="C399" s="3">
        <v>317903</v>
      </c>
      <c r="D399" s="3">
        <v>42</v>
      </c>
      <c r="E399" s="3">
        <v>308411</v>
      </c>
      <c r="F399" s="4">
        <v>97.0141835717184</v>
      </c>
      <c r="G399" s="3">
        <v>231993</v>
      </c>
      <c r="H399" s="4">
        <v>75.2220251547448</v>
      </c>
      <c r="I399" s="4">
        <v>72.9760335699883</v>
      </c>
      <c r="J399" s="3">
        <v>200353</v>
      </c>
      <c r="K399" s="4">
        <v>63.0233121423831</v>
      </c>
      <c r="L399" s="4">
        <v>6.7416</v>
      </c>
      <c r="M399" s="4">
        <v>0.12292173473</v>
      </c>
      <c r="N399" s="4">
        <v>0.098337387784</v>
      </c>
    </row>
    <row r="400" spans="1:14">
      <c r="A400" s="3" t="s">
        <v>455</v>
      </c>
      <c r="B400" s="3" t="s">
        <v>463</v>
      </c>
      <c r="C400" s="3">
        <v>2584510</v>
      </c>
      <c r="D400" s="3">
        <v>40</v>
      </c>
      <c r="E400" s="3">
        <v>2516956</v>
      </c>
      <c r="F400" s="4">
        <v>97.3861969967228</v>
      </c>
      <c r="G400" s="3">
        <v>2455236</v>
      </c>
      <c r="H400" s="4">
        <v>97.547831587044</v>
      </c>
      <c r="I400" s="4">
        <v>94.9981234353901</v>
      </c>
      <c r="J400" s="3">
        <v>2144902</v>
      </c>
      <c r="K400" s="4">
        <v>82.9906636074149</v>
      </c>
      <c r="L400" s="4">
        <v>16.1797</v>
      </c>
      <c r="M400" s="4">
        <v>0.079987209619</v>
      </c>
      <c r="N400" s="4">
        <v>0.0639897676952</v>
      </c>
    </row>
    <row r="401" spans="1:14">
      <c r="A401" s="3" t="s">
        <v>455</v>
      </c>
      <c r="B401" s="3" t="s">
        <v>464</v>
      </c>
      <c r="C401" s="3">
        <v>737694</v>
      </c>
      <c r="D401" s="3">
        <v>42</v>
      </c>
      <c r="E401" s="3">
        <v>717033</v>
      </c>
      <c r="F401" s="4">
        <v>97.1992452154958</v>
      </c>
      <c r="G401" s="3">
        <v>462260</v>
      </c>
      <c r="H401" s="4">
        <v>64.4684414803782</v>
      </c>
      <c r="I401" s="4">
        <v>62.6628385211212</v>
      </c>
      <c r="J401" s="3">
        <v>403818</v>
      </c>
      <c r="K401" s="4">
        <v>54.740583493969</v>
      </c>
      <c r="L401" s="4">
        <v>19.2596</v>
      </c>
      <c r="M401" s="4">
        <v>0.12489975298</v>
      </c>
      <c r="N401" s="4">
        <v>0.099919802384</v>
      </c>
    </row>
    <row r="402" spans="1:14">
      <c r="A402" s="3" t="s">
        <v>455</v>
      </c>
      <c r="B402" s="3" t="s">
        <v>465</v>
      </c>
      <c r="C402" s="3">
        <v>402666</v>
      </c>
      <c r="D402" s="3">
        <v>41</v>
      </c>
      <c r="E402" s="3">
        <v>389942</v>
      </c>
      <c r="F402" s="4">
        <v>96.8400609934785</v>
      </c>
      <c r="G402" s="3">
        <v>337473</v>
      </c>
      <c r="H402" s="4">
        <v>86.544409168543</v>
      </c>
      <c r="I402" s="4">
        <v>83.8096586252626</v>
      </c>
      <c r="J402" s="3">
        <v>294780</v>
      </c>
      <c r="K402" s="4">
        <v>73.2070748461504</v>
      </c>
      <c r="L402" s="4">
        <v>6.8877</v>
      </c>
      <c r="M402" s="4">
        <v>0.14758775733</v>
      </c>
      <c r="N402" s="4">
        <v>0.118070205864</v>
      </c>
    </row>
    <row r="403" spans="1:14">
      <c r="A403" s="3" t="s">
        <v>455</v>
      </c>
      <c r="B403" s="3" t="s">
        <v>466</v>
      </c>
      <c r="C403" s="3">
        <v>2574314</v>
      </c>
      <c r="D403" s="3">
        <v>40</v>
      </c>
      <c r="E403" s="3">
        <v>2509529</v>
      </c>
      <c r="F403" s="4">
        <v>97.4834072300426</v>
      </c>
      <c r="G403" s="3">
        <v>2456818</v>
      </c>
      <c r="H403" s="4">
        <v>97.8995660141804</v>
      </c>
      <c r="I403" s="4">
        <v>95.4358326140479</v>
      </c>
      <c r="J403" s="3">
        <v>2149616</v>
      </c>
      <c r="K403" s="4">
        <v>83.5024787186023</v>
      </c>
      <c r="L403" s="4">
        <v>19.2314</v>
      </c>
      <c r="M403" s="4">
        <v>0.10230567035</v>
      </c>
      <c r="N403" s="4">
        <v>0.08184453628</v>
      </c>
    </row>
    <row r="404" spans="1:14">
      <c r="A404" s="3" t="s">
        <v>455</v>
      </c>
      <c r="B404" s="3" t="s">
        <v>467</v>
      </c>
      <c r="C404" s="3">
        <v>1640495</v>
      </c>
      <c r="D404" s="3">
        <v>41</v>
      </c>
      <c r="E404" s="3">
        <v>1595556</v>
      </c>
      <c r="F404" s="4">
        <v>97.2606438910207</v>
      </c>
      <c r="G404" s="3">
        <v>1397015</v>
      </c>
      <c r="H404" s="4">
        <v>87.556626028795</v>
      </c>
      <c r="I404" s="4">
        <v>85.158138244859</v>
      </c>
      <c r="J404" s="3">
        <v>1220020</v>
      </c>
      <c r="K404" s="4">
        <v>74.3690166687494</v>
      </c>
      <c r="L404" s="4">
        <v>20.6407</v>
      </c>
      <c r="M404" s="4">
        <v>0.094383870976</v>
      </c>
      <c r="N404" s="4">
        <v>0.0755070967808</v>
      </c>
    </row>
    <row r="405" spans="1:14">
      <c r="A405" s="3" t="s">
        <v>455</v>
      </c>
      <c r="B405" s="3" t="s">
        <v>468</v>
      </c>
      <c r="C405" s="3">
        <v>1431075</v>
      </c>
      <c r="D405" s="3">
        <v>38</v>
      </c>
      <c r="E405" s="3">
        <v>1393012</v>
      </c>
      <c r="F405" s="4">
        <v>97.3402512097549</v>
      </c>
      <c r="G405" s="3">
        <v>1339800</v>
      </c>
      <c r="H405" s="4">
        <v>96.180075979245</v>
      </c>
      <c r="I405" s="4">
        <v>93.6219275719302</v>
      </c>
      <c r="J405" s="3">
        <v>1182352</v>
      </c>
      <c r="K405" s="4">
        <v>82.6198487151267</v>
      </c>
      <c r="L405" s="4">
        <v>17.3269</v>
      </c>
      <c r="M405" s="4">
        <v>0.11860681599</v>
      </c>
      <c r="N405" s="4">
        <v>0.094885452792</v>
      </c>
    </row>
    <row r="406" spans="1:14">
      <c r="A406" s="3" t="s">
        <v>455</v>
      </c>
      <c r="B406" s="3" t="s">
        <v>469</v>
      </c>
      <c r="C406" s="3">
        <v>2235013</v>
      </c>
      <c r="D406" s="3">
        <v>41</v>
      </c>
      <c r="E406" s="3">
        <v>2176123</v>
      </c>
      <c r="F406" s="4">
        <v>97.3651159970882</v>
      </c>
      <c r="G406" s="3">
        <v>2124359</v>
      </c>
      <c r="H406" s="4">
        <v>97.6212741651092</v>
      </c>
      <c r="I406" s="4">
        <v>95.0490668286941</v>
      </c>
      <c r="J406" s="3">
        <v>1844852</v>
      </c>
      <c r="K406" s="4">
        <v>82.5432335292904</v>
      </c>
      <c r="L406" s="4">
        <v>17.9151</v>
      </c>
      <c r="M406" s="4">
        <v>0.076888808234</v>
      </c>
      <c r="N406" s="4">
        <v>0.0615110465872</v>
      </c>
    </row>
    <row r="407" spans="1:14">
      <c r="A407" s="3" t="s">
        <v>455</v>
      </c>
      <c r="B407" s="3" t="s">
        <v>470</v>
      </c>
      <c r="C407" s="3">
        <v>708943</v>
      </c>
      <c r="D407" s="3">
        <v>42</v>
      </c>
      <c r="E407" s="3">
        <v>689215</v>
      </c>
      <c r="F407" s="4">
        <v>97.2172657040129</v>
      </c>
      <c r="G407" s="3">
        <v>481799</v>
      </c>
      <c r="H407" s="4">
        <v>69.905472167611</v>
      </c>
      <c r="I407" s="4">
        <v>67.9601886188311</v>
      </c>
      <c r="J407" s="3">
        <v>419245</v>
      </c>
      <c r="K407" s="4">
        <v>59.136630166318</v>
      </c>
      <c r="L407" s="4">
        <v>14.0808</v>
      </c>
      <c r="M407" s="4">
        <v>0.097122005441</v>
      </c>
      <c r="N407" s="4">
        <v>0.0776976043528</v>
      </c>
    </row>
    <row r="408" spans="1:14">
      <c r="A408" s="3" t="s">
        <v>455</v>
      </c>
      <c r="B408" s="3" t="s">
        <v>471</v>
      </c>
      <c r="C408" s="3">
        <v>244068</v>
      </c>
      <c r="D408" s="3">
        <v>43</v>
      </c>
      <c r="E408" s="3">
        <v>235255</v>
      </c>
      <c r="F408" s="4">
        <v>96.3891210646213</v>
      </c>
      <c r="G408" s="3">
        <v>156631</v>
      </c>
      <c r="H408" s="4">
        <v>66.5792437992816</v>
      </c>
      <c r="I408" s="4">
        <v>64.175147909599</v>
      </c>
      <c r="J408" s="3">
        <v>137832</v>
      </c>
      <c r="K408" s="4">
        <v>56.4727862726781</v>
      </c>
      <c r="L408" s="4">
        <v>5.6396</v>
      </c>
      <c r="M408" s="4">
        <v>0.2456063158</v>
      </c>
      <c r="N408" s="4">
        <v>0.19648505264</v>
      </c>
    </row>
    <row r="409" spans="1:14">
      <c r="A409" s="3" t="s">
        <v>455</v>
      </c>
      <c r="B409" s="3" t="s">
        <v>472</v>
      </c>
      <c r="C409" s="3">
        <v>1727231</v>
      </c>
      <c r="D409" s="3">
        <v>40</v>
      </c>
      <c r="E409" s="3">
        <v>1679059</v>
      </c>
      <c r="F409" s="4">
        <v>97.2110273611347</v>
      </c>
      <c r="G409" s="3">
        <v>1631456</v>
      </c>
      <c r="H409" s="4">
        <v>97.1649001017832</v>
      </c>
      <c r="I409" s="4">
        <v>94.4549976233636</v>
      </c>
      <c r="J409" s="3">
        <v>1426187</v>
      </c>
      <c r="K409" s="4">
        <v>82.5707157872919</v>
      </c>
      <c r="L409" s="4">
        <v>11.8368</v>
      </c>
      <c r="M409" s="4">
        <v>0.089085569319</v>
      </c>
      <c r="N409" s="4">
        <v>0.0712684554552</v>
      </c>
    </row>
    <row r="410" spans="1:14">
      <c r="A410" s="3" t="s">
        <v>455</v>
      </c>
      <c r="B410" s="3" t="s">
        <v>473</v>
      </c>
      <c r="C410" s="3">
        <v>1008049</v>
      </c>
      <c r="D410" s="3">
        <v>41</v>
      </c>
      <c r="E410" s="3">
        <v>979943</v>
      </c>
      <c r="F410" s="4">
        <v>97.2118418846703</v>
      </c>
      <c r="G410" s="3">
        <v>709747</v>
      </c>
      <c r="H410" s="4">
        <v>72.4273758779847</v>
      </c>
      <c r="I410" s="4">
        <v>70.4079861197224</v>
      </c>
      <c r="J410" s="3">
        <v>619552</v>
      </c>
      <c r="K410" s="4">
        <v>61.4605044000837</v>
      </c>
      <c r="L410" s="4">
        <v>18.7259</v>
      </c>
      <c r="M410" s="4">
        <v>0.11804656841</v>
      </c>
      <c r="N410" s="4">
        <v>0.094437254728</v>
      </c>
    </row>
    <row r="411" spans="1:14">
      <c r="A411" s="3" t="s">
        <v>455</v>
      </c>
      <c r="B411" s="3" t="s">
        <v>474</v>
      </c>
      <c r="C411" s="3">
        <v>2270430</v>
      </c>
      <c r="D411" s="3">
        <v>40</v>
      </c>
      <c r="E411" s="3">
        <v>2209484</v>
      </c>
      <c r="F411" s="4">
        <v>97.3156626718287</v>
      </c>
      <c r="G411" s="3">
        <v>2156181</v>
      </c>
      <c r="H411" s="4">
        <v>97.5875362754381</v>
      </c>
      <c r="I411" s="4">
        <v>94.9679576115538</v>
      </c>
      <c r="J411" s="3">
        <v>1882325</v>
      </c>
      <c r="K411" s="4">
        <v>82.9061014873834</v>
      </c>
      <c r="L411" s="4">
        <v>14.4986</v>
      </c>
      <c r="M411" s="4">
        <v>0.070279665256</v>
      </c>
      <c r="N411" s="4">
        <v>0.0562237322048</v>
      </c>
    </row>
    <row r="412" spans="1:14">
      <c r="A412" s="3" t="s">
        <v>455</v>
      </c>
      <c r="B412" s="3" t="s">
        <v>475</v>
      </c>
      <c r="C412" s="3">
        <v>534406</v>
      </c>
      <c r="D412" s="3">
        <v>42</v>
      </c>
      <c r="E412" s="3">
        <v>517599</v>
      </c>
      <c r="F412" s="4">
        <v>96.8550128553946</v>
      </c>
      <c r="G412" s="3">
        <v>330550</v>
      </c>
      <c r="H412" s="4">
        <v>63.862179022757</v>
      </c>
      <c r="I412" s="4">
        <v>61.8537217022264</v>
      </c>
      <c r="J412" s="3">
        <v>286632</v>
      </c>
      <c r="K412" s="4">
        <v>53.6356253485178</v>
      </c>
      <c r="L412" s="4">
        <v>9.4847</v>
      </c>
      <c r="M412" s="4">
        <v>0.21927516327</v>
      </c>
      <c r="N412" s="4">
        <v>0.175420130616</v>
      </c>
    </row>
    <row r="413" spans="1:14">
      <c r="A413" s="3" t="s">
        <v>455</v>
      </c>
      <c r="B413" s="3" t="s">
        <v>476</v>
      </c>
      <c r="C413" s="3">
        <v>934331</v>
      </c>
      <c r="D413" s="3">
        <v>41</v>
      </c>
      <c r="E413" s="3">
        <v>909073</v>
      </c>
      <c r="F413" s="4">
        <v>97.296675375215</v>
      </c>
      <c r="G413" s="3">
        <v>634575</v>
      </c>
      <c r="H413" s="4">
        <v>69.8046251511155</v>
      </c>
      <c r="I413" s="4">
        <v>67.9175795301665</v>
      </c>
      <c r="J413" s="3">
        <v>555294</v>
      </c>
      <c r="K413" s="4">
        <v>59.4322568768456</v>
      </c>
      <c r="L413" s="4">
        <v>16.6658</v>
      </c>
      <c r="M413" s="4">
        <v>0.11468382178</v>
      </c>
      <c r="N413" s="4">
        <v>0.091747057424</v>
      </c>
    </row>
    <row r="414" spans="1:14">
      <c r="A414" s="3" t="s">
        <v>477</v>
      </c>
      <c r="B414" s="3" t="s">
        <v>478</v>
      </c>
      <c r="C414" s="3">
        <v>1536338</v>
      </c>
      <c r="D414" s="3">
        <v>41</v>
      </c>
      <c r="E414" s="3">
        <v>1492734</v>
      </c>
      <c r="F414" s="4">
        <v>97.1618224635464</v>
      </c>
      <c r="G414" s="3">
        <v>1417175</v>
      </c>
      <c r="H414" s="4">
        <v>94.9382140421535</v>
      </c>
      <c r="I414" s="4">
        <v>92.2436989776989</v>
      </c>
      <c r="J414" s="3">
        <v>1244902</v>
      </c>
      <c r="K414" s="4">
        <v>81.0304763665287</v>
      </c>
      <c r="L414" s="4">
        <v>11.3488</v>
      </c>
      <c r="M414" s="4">
        <v>0.10420592745</v>
      </c>
      <c r="N414" s="4">
        <v>0.08336474196</v>
      </c>
    </row>
    <row r="415" spans="1:14">
      <c r="A415" s="3" t="s">
        <v>477</v>
      </c>
      <c r="B415" s="3" t="s">
        <v>479</v>
      </c>
      <c r="C415" s="3">
        <v>1922205</v>
      </c>
      <c r="D415" s="3">
        <v>41</v>
      </c>
      <c r="E415" s="3">
        <v>1871181</v>
      </c>
      <c r="F415" s="4">
        <v>97.3455484716771</v>
      </c>
      <c r="G415" s="3">
        <v>1819741</v>
      </c>
      <c r="H415" s="4">
        <v>97.2509340357774</v>
      </c>
      <c r="I415" s="4">
        <v>94.6694551309564</v>
      </c>
      <c r="J415" s="3">
        <v>1580631</v>
      </c>
      <c r="K415" s="4">
        <v>82.2300951251297</v>
      </c>
      <c r="L415" s="4">
        <v>16.768</v>
      </c>
      <c r="M415" s="4">
        <v>0.076657890687</v>
      </c>
      <c r="N415" s="4">
        <v>0.0613263125496</v>
      </c>
    </row>
    <row r="416" spans="1:14">
      <c r="A416" s="3" t="s">
        <v>477</v>
      </c>
      <c r="B416" s="3" t="s">
        <v>480</v>
      </c>
      <c r="C416" s="3">
        <v>996869</v>
      </c>
      <c r="D416" s="3">
        <v>44</v>
      </c>
      <c r="E416" s="3">
        <v>966808</v>
      </c>
      <c r="F416" s="4">
        <v>96.9844583390596</v>
      </c>
      <c r="G416" s="3">
        <v>459991</v>
      </c>
      <c r="H416" s="4">
        <v>47.5783195836195</v>
      </c>
      <c r="I416" s="4">
        <v>46.1435755350001</v>
      </c>
      <c r="J416" s="3">
        <v>402504</v>
      </c>
      <c r="K416" s="4">
        <v>40.3768198228654</v>
      </c>
      <c r="L416" s="4">
        <v>22.1731</v>
      </c>
      <c r="M416" s="4">
        <v>0.13211184708</v>
      </c>
      <c r="N416" s="4">
        <v>0.105689477664</v>
      </c>
    </row>
    <row r="417" spans="1:14">
      <c r="A417" s="3" t="s">
        <v>477</v>
      </c>
      <c r="B417" s="3" t="s">
        <v>481</v>
      </c>
      <c r="C417" s="3">
        <v>2171874</v>
      </c>
      <c r="D417" s="3">
        <v>41</v>
      </c>
      <c r="E417" s="3">
        <v>2114375</v>
      </c>
      <c r="F417" s="4">
        <v>97.3525628098131</v>
      </c>
      <c r="G417" s="3">
        <v>2006517</v>
      </c>
      <c r="H417" s="4">
        <v>94.8988235294118</v>
      </c>
      <c r="I417" s="4">
        <v>92.3864367822443</v>
      </c>
      <c r="J417" s="3">
        <v>1758430</v>
      </c>
      <c r="K417" s="4">
        <v>80.9637207314973</v>
      </c>
      <c r="L417" s="4">
        <v>13.1942</v>
      </c>
      <c r="M417" s="4">
        <v>0.092680846661</v>
      </c>
      <c r="N417" s="4">
        <v>0.0741446773288</v>
      </c>
    </row>
    <row r="418" spans="1:14">
      <c r="A418" s="3" t="s">
        <v>477</v>
      </c>
      <c r="B418" s="3" t="s">
        <v>482</v>
      </c>
      <c r="C418" s="3">
        <v>2294688</v>
      </c>
      <c r="D418" s="3">
        <v>41</v>
      </c>
      <c r="E418" s="3">
        <v>2234319</v>
      </c>
      <c r="F418" s="4">
        <v>97.369184830356</v>
      </c>
      <c r="G418" s="3">
        <v>2138409</v>
      </c>
      <c r="H418" s="4">
        <v>95.7074168907842</v>
      </c>
      <c r="I418" s="4">
        <v>93.189531648747</v>
      </c>
      <c r="J418" s="3">
        <v>1870408</v>
      </c>
      <c r="K418" s="4">
        <v>81.5103404035756</v>
      </c>
      <c r="L418" s="4">
        <v>15.6638</v>
      </c>
      <c r="M418" s="4">
        <v>0.098019758887</v>
      </c>
      <c r="N418" s="4">
        <v>0.0784158071096</v>
      </c>
    </row>
    <row r="419" spans="1:14">
      <c r="A419" s="3" t="s">
        <v>477</v>
      </c>
      <c r="B419" s="3" t="s">
        <v>483</v>
      </c>
      <c r="C419" s="3">
        <v>907722</v>
      </c>
      <c r="D419" s="3">
        <v>44</v>
      </c>
      <c r="E419" s="3">
        <v>880787</v>
      </c>
      <c r="F419" s="4">
        <v>97.0326818122729</v>
      </c>
      <c r="G419" s="3">
        <v>239004</v>
      </c>
      <c r="H419" s="4">
        <v>27.1352778821667</v>
      </c>
      <c r="I419" s="4">
        <v>26.3300878462789</v>
      </c>
      <c r="J419" s="3">
        <v>208785</v>
      </c>
      <c r="K419" s="4">
        <v>23.0009848830369</v>
      </c>
      <c r="L419" s="4">
        <v>18.083</v>
      </c>
      <c r="M419" s="4">
        <v>0.1458428694</v>
      </c>
      <c r="N419" s="4">
        <v>0.11667429552</v>
      </c>
    </row>
    <row r="420" spans="1:14">
      <c r="A420" s="3" t="s">
        <v>477</v>
      </c>
      <c r="B420" s="3" t="s">
        <v>484</v>
      </c>
      <c r="C420" s="3">
        <v>1724329</v>
      </c>
      <c r="D420" s="3">
        <v>41</v>
      </c>
      <c r="E420" s="3">
        <v>1677105</v>
      </c>
      <c r="F420" s="4">
        <v>97.2613115014594</v>
      </c>
      <c r="G420" s="3">
        <v>1500240</v>
      </c>
      <c r="H420" s="4">
        <v>89.4541486668992</v>
      </c>
      <c r="I420" s="4">
        <v>87.0042781858914</v>
      </c>
      <c r="J420" s="3">
        <v>1314721</v>
      </c>
      <c r="K420" s="4">
        <v>76.2453684882641</v>
      </c>
      <c r="L420" s="4">
        <v>11.6627</v>
      </c>
      <c r="M420" s="4">
        <v>0.10999703481</v>
      </c>
      <c r="N420" s="4">
        <v>0.087997627848</v>
      </c>
    </row>
    <row r="421" s="1" customFormat="1" spans="1:14">
      <c r="A421" s="1" t="s">
        <v>477</v>
      </c>
      <c r="B421" s="1" t="s">
        <v>485</v>
      </c>
      <c r="C421" s="1">
        <v>966831</v>
      </c>
      <c r="D421" s="1">
        <v>41</v>
      </c>
      <c r="E421" s="1">
        <v>940471</v>
      </c>
      <c r="F421" s="8">
        <v>97.2735641219242</v>
      </c>
      <c r="G421" s="1">
        <v>913431</v>
      </c>
      <c r="H421" s="8">
        <v>97.1248418344019</v>
      </c>
      <c r="I421" s="8">
        <v>94.4767953001045</v>
      </c>
      <c r="J421" s="1">
        <v>791391</v>
      </c>
      <c r="K421" s="8">
        <v>81.8541005140511</v>
      </c>
      <c r="L421" s="8">
        <v>2.3377</v>
      </c>
      <c r="M421" s="8">
        <v>0.1574880843</v>
      </c>
      <c r="N421" s="8">
        <v>0.12599046744</v>
      </c>
    </row>
    <row r="422" spans="1:14">
      <c r="A422" s="3" t="s">
        <v>477</v>
      </c>
      <c r="B422" s="3" t="s">
        <v>486</v>
      </c>
      <c r="C422" s="3">
        <v>1721604</v>
      </c>
      <c r="D422" s="3">
        <v>42</v>
      </c>
      <c r="E422" s="3">
        <v>1675640</v>
      </c>
      <c r="F422" s="4">
        <v>97.3301641957152</v>
      </c>
      <c r="G422" s="3">
        <v>938846</v>
      </c>
      <c r="H422" s="4">
        <v>56.0290993292115</v>
      </c>
      <c r="I422" s="4">
        <v>54.5332143745019</v>
      </c>
      <c r="J422" s="3">
        <v>819821</v>
      </c>
      <c r="K422" s="4">
        <v>47.619603578988</v>
      </c>
      <c r="L422" s="4">
        <v>21.0608</v>
      </c>
      <c r="M422" s="4">
        <v>0.11139608876</v>
      </c>
      <c r="N422" s="4">
        <v>0.089116871008</v>
      </c>
    </row>
    <row r="423" spans="1:14">
      <c r="A423" s="3" t="s">
        <v>477</v>
      </c>
      <c r="B423" s="3" t="s">
        <v>487</v>
      </c>
      <c r="C423" s="3">
        <v>1595522</v>
      </c>
      <c r="D423" s="3">
        <v>41</v>
      </c>
      <c r="E423" s="3">
        <v>1552846</v>
      </c>
      <c r="F423" s="4">
        <v>97.3252640828519</v>
      </c>
      <c r="G423" s="3">
        <v>1497887</v>
      </c>
      <c r="H423" s="4">
        <v>96.4607565721263</v>
      </c>
      <c r="I423" s="4">
        <v>93.8806860701388</v>
      </c>
      <c r="J423" s="3">
        <v>1312518</v>
      </c>
      <c r="K423" s="4">
        <v>82.2626074726641</v>
      </c>
      <c r="L423" s="4">
        <v>11.5303</v>
      </c>
      <c r="M423" s="4">
        <v>0.081982656902</v>
      </c>
      <c r="N423" s="4">
        <v>0.0655861255216</v>
      </c>
    </row>
    <row r="424" spans="1:14">
      <c r="A424" s="3" t="s">
        <v>477</v>
      </c>
      <c r="B424" s="3" t="s">
        <v>488</v>
      </c>
      <c r="C424" s="3">
        <v>1392966</v>
      </c>
      <c r="D424" s="3">
        <v>41</v>
      </c>
      <c r="E424" s="3">
        <v>1356746</v>
      </c>
      <c r="F424" s="4">
        <v>97.3997929597707</v>
      </c>
      <c r="G424" s="3">
        <v>1323515</v>
      </c>
      <c r="H424" s="4">
        <v>97.5506837683693</v>
      </c>
      <c r="I424" s="4">
        <v>95.0141640212324</v>
      </c>
      <c r="J424" s="3">
        <v>1154133</v>
      </c>
      <c r="K424" s="4">
        <v>82.854355382687</v>
      </c>
      <c r="L424" s="4">
        <v>16.4884</v>
      </c>
      <c r="M424" s="4">
        <v>0.099617472204</v>
      </c>
      <c r="N424" s="4">
        <v>0.0796939777632</v>
      </c>
    </row>
    <row r="425" spans="1:14">
      <c r="A425" s="3" t="s">
        <v>477</v>
      </c>
      <c r="B425" s="3" t="s">
        <v>489</v>
      </c>
      <c r="C425" s="3">
        <v>1002028</v>
      </c>
      <c r="D425" s="3">
        <v>44</v>
      </c>
      <c r="E425" s="3">
        <v>972080</v>
      </c>
      <c r="F425" s="4">
        <v>97.0112611623627</v>
      </c>
      <c r="G425" s="3">
        <v>272322</v>
      </c>
      <c r="H425" s="4">
        <v>28.0143609579459</v>
      </c>
      <c r="I425" s="4">
        <v>27.1770848718798</v>
      </c>
      <c r="J425" s="3">
        <v>237670</v>
      </c>
      <c r="K425" s="4">
        <v>23.7188980747045</v>
      </c>
      <c r="L425" s="4">
        <v>19.165</v>
      </c>
      <c r="M425" s="4">
        <v>0.12155194619</v>
      </c>
      <c r="N425" s="4">
        <v>0.097241556952</v>
      </c>
    </row>
    <row r="426" spans="1:14">
      <c r="A426" s="3" t="s">
        <v>490</v>
      </c>
      <c r="B426" s="3" t="s">
        <v>491</v>
      </c>
      <c r="C426" s="3">
        <v>2249536</v>
      </c>
      <c r="D426" s="3">
        <v>42</v>
      </c>
      <c r="E426" s="3">
        <v>2202401</v>
      </c>
      <c r="F426" s="4">
        <v>97.9046790093602</v>
      </c>
      <c r="G426" s="3">
        <v>2115194</v>
      </c>
      <c r="H426" s="4">
        <v>96.0403668541742</v>
      </c>
      <c r="I426" s="4">
        <v>94.0280128879911</v>
      </c>
      <c r="J426" s="3">
        <v>2036028</v>
      </c>
      <c r="K426" s="4">
        <v>90.5087982588409</v>
      </c>
      <c r="L426" s="4">
        <v>20.0905</v>
      </c>
      <c r="M426" s="4">
        <v>0.12163620437</v>
      </c>
      <c r="N426" s="4">
        <v>0.097308963496</v>
      </c>
    </row>
    <row r="427" spans="1:14">
      <c r="A427" s="3" t="s">
        <v>490</v>
      </c>
      <c r="B427" s="3" t="s">
        <v>492</v>
      </c>
      <c r="C427" s="3">
        <v>2186473</v>
      </c>
      <c r="D427" s="3">
        <v>41</v>
      </c>
      <c r="E427" s="3">
        <v>2140648</v>
      </c>
      <c r="F427" s="4">
        <v>97.9041588896822</v>
      </c>
      <c r="G427" s="3">
        <v>2046103</v>
      </c>
      <c r="H427" s="4">
        <v>95.5833467249169</v>
      </c>
      <c r="I427" s="4">
        <v>93.5800716496385</v>
      </c>
      <c r="J427" s="3">
        <v>1966288</v>
      </c>
      <c r="K427" s="4">
        <v>89.9296721249245</v>
      </c>
      <c r="L427" s="4">
        <v>17.0004</v>
      </c>
      <c r="M427" s="4">
        <v>0.086942642798</v>
      </c>
      <c r="N427" s="4">
        <v>0.0695541142384</v>
      </c>
    </row>
    <row r="428" spans="1:14">
      <c r="A428" s="3" t="s">
        <v>490</v>
      </c>
      <c r="B428" s="3" t="s">
        <v>493</v>
      </c>
      <c r="C428" s="3">
        <v>1899249</v>
      </c>
      <c r="D428" s="3">
        <v>42</v>
      </c>
      <c r="E428" s="3">
        <v>1855262</v>
      </c>
      <c r="F428" s="4">
        <v>97.6839792991861</v>
      </c>
      <c r="G428" s="3">
        <v>1592203</v>
      </c>
      <c r="H428" s="4">
        <v>85.8209244839812</v>
      </c>
      <c r="I428" s="4">
        <v>83.8332941073024</v>
      </c>
      <c r="J428" s="3">
        <v>1532363</v>
      </c>
      <c r="K428" s="4">
        <v>80.6825750599316</v>
      </c>
      <c r="L428" s="4">
        <v>35.5598</v>
      </c>
      <c r="M428" s="4">
        <v>0.094871659319</v>
      </c>
      <c r="N428" s="4">
        <v>0.0758973274552</v>
      </c>
    </row>
    <row r="429" spans="1:14">
      <c r="A429" s="3" t="s">
        <v>494</v>
      </c>
      <c r="B429" s="3" t="s">
        <v>495</v>
      </c>
      <c r="C429" s="3">
        <v>1765242</v>
      </c>
      <c r="D429" s="3">
        <v>40</v>
      </c>
      <c r="E429" s="3">
        <v>1732433</v>
      </c>
      <c r="F429" s="4">
        <v>98.1413879796651</v>
      </c>
      <c r="G429" s="3">
        <v>1534132</v>
      </c>
      <c r="H429" s="4">
        <v>88.5536121743236</v>
      </c>
      <c r="I429" s="4">
        <v>86.9077440940109</v>
      </c>
      <c r="J429" s="3">
        <v>1480909</v>
      </c>
      <c r="K429" s="4">
        <v>83.8926900674242</v>
      </c>
      <c r="L429" s="4">
        <v>12.471</v>
      </c>
      <c r="M429" s="4">
        <v>0.088572435766</v>
      </c>
      <c r="N429" s="4">
        <v>0.0708579486128</v>
      </c>
    </row>
    <row r="430" spans="1:14">
      <c r="A430" s="3" t="s">
        <v>494</v>
      </c>
      <c r="B430" s="3" t="s">
        <v>496</v>
      </c>
      <c r="C430" s="3">
        <v>1839323</v>
      </c>
      <c r="D430" s="3">
        <v>41</v>
      </c>
      <c r="E430" s="3">
        <v>1807476</v>
      </c>
      <c r="F430" s="4">
        <v>98.2685477210909</v>
      </c>
      <c r="G430" s="3">
        <v>1736024</v>
      </c>
      <c r="H430" s="4">
        <v>96.0468631395382</v>
      </c>
      <c r="I430" s="4">
        <v>94.383857538888</v>
      </c>
      <c r="J430" s="3">
        <v>1671604</v>
      </c>
      <c r="K430" s="4">
        <v>90.8814819365603</v>
      </c>
      <c r="L430" s="4">
        <v>28.2421</v>
      </c>
      <c r="M430" s="4">
        <v>0.087046444246</v>
      </c>
      <c r="N430" s="4">
        <v>0.0696371553968</v>
      </c>
    </row>
    <row r="431" spans="1:14">
      <c r="A431" s="3" t="s">
        <v>494</v>
      </c>
      <c r="B431" s="3" t="s">
        <v>497</v>
      </c>
      <c r="C431" s="3">
        <v>728761</v>
      </c>
      <c r="D431" s="3">
        <v>42</v>
      </c>
      <c r="E431" s="3">
        <v>714207</v>
      </c>
      <c r="F431" s="4">
        <v>98.0029117913829</v>
      </c>
      <c r="G431" s="3">
        <v>464591</v>
      </c>
      <c r="H431" s="4">
        <v>65.0499084999167</v>
      </c>
      <c r="I431" s="4">
        <v>63.7508044475486</v>
      </c>
      <c r="J431" s="3">
        <v>447297</v>
      </c>
      <c r="K431" s="4">
        <v>61.3777356362374</v>
      </c>
      <c r="L431" s="4">
        <v>11.7029</v>
      </c>
      <c r="M431" s="4">
        <v>0.10352284067</v>
      </c>
      <c r="N431" s="4">
        <v>0.082818272536</v>
      </c>
    </row>
    <row r="432" spans="1:14">
      <c r="A432" s="3" t="s">
        <v>494</v>
      </c>
      <c r="B432" s="3" t="s">
        <v>498</v>
      </c>
      <c r="C432" s="3">
        <v>2158147</v>
      </c>
      <c r="D432" s="3">
        <v>41</v>
      </c>
      <c r="E432" s="3">
        <v>2120217</v>
      </c>
      <c r="F432" s="4">
        <v>98.242473751788</v>
      </c>
      <c r="G432" s="3">
        <v>1981622</v>
      </c>
      <c r="H432" s="4">
        <v>93.463169100144</v>
      </c>
      <c r="I432" s="4">
        <v>91.8205293707982</v>
      </c>
      <c r="J432" s="3">
        <v>1903530</v>
      </c>
      <c r="K432" s="4">
        <v>88.2020548183233</v>
      </c>
      <c r="L432" s="4">
        <v>14.9252</v>
      </c>
      <c r="M432" s="4">
        <v>0.084670238748</v>
      </c>
      <c r="N432" s="4">
        <v>0.0677361909984</v>
      </c>
    </row>
    <row r="433" spans="1:14">
      <c r="A433" s="3" t="s">
        <v>494</v>
      </c>
      <c r="B433" s="3" t="s">
        <v>499</v>
      </c>
      <c r="C433" s="3">
        <v>1110262</v>
      </c>
      <c r="D433" s="3">
        <v>41</v>
      </c>
      <c r="E433" s="3">
        <v>1090904</v>
      </c>
      <c r="F433" s="4">
        <v>98.2564475772385</v>
      </c>
      <c r="G433" s="3">
        <v>1046329</v>
      </c>
      <c r="H433" s="4">
        <v>95.9139392650499</v>
      </c>
      <c r="I433" s="4">
        <v>94.2416294532282</v>
      </c>
      <c r="J433" s="3">
        <v>1005821</v>
      </c>
      <c r="K433" s="4">
        <v>90.5931212632694</v>
      </c>
      <c r="L433" s="4">
        <v>19.6713</v>
      </c>
      <c r="M433" s="4">
        <v>0.090721419696</v>
      </c>
      <c r="N433" s="4">
        <v>0.0725771357568</v>
      </c>
    </row>
    <row r="434" spans="1:14">
      <c r="A434" s="3" t="s">
        <v>494</v>
      </c>
      <c r="B434" s="3" t="s">
        <v>500</v>
      </c>
      <c r="C434" s="3">
        <v>860472</v>
      </c>
      <c r="D434" s="3">
        <v>43</v>
      </c>
      <c r="E434" s="3">
        <v>842660</v>
      </c>
      <c r="F434" s="4">
        <v>97.9299733169702</v>
      </c>
      <c r="G434" s="3">
        <v>410805</v>
      </c>
      <c r="H434" s="4">
        <v>48.7509790425557</v>
      </c>
      <c r="I434" s="4">
        <v>47.7418207681366</v>
      </c>
      <c r="J434" s="3">
        <v>394970</v>
      </c>
      <c r="K434" s="4">
        <v>45.9015517065053</v>
      </c>
      <c r="L434" s="4">
        <v>13.5772</v>
      </c>
      <c r="M434" s="4">
        <v>0.12804394793</v>
      </c>
      <c r="N434" s="4">
        <v>0.102435158344</v>
      </c>
    </row>
    <row r="435" spans="1:14">
      <c r="A435" s="3" t="s">
        <v>494</v>
      </c>
      <c r="B435" s="3" t="s">
        <v>501</v>
      </c>
      <c r="C435" s="3">
        <v>1548478</v>
      </c>
      <c r="D435" s="3">
        <v>41</v>
      </c>
      <c r="E435" s="3">
        <v>1520325</v>
      </c>
      <c r="F435" s="4">
        <v>98.1818921547481</v>
      </c>
      <c r="G435" s="3">
        <v>1435075</v>
      </c>
      <c r="H435" s="4">
        <v>94.3926463091773</v>
      </c>
      <c r="I435" s="4">
        <v>92.6764862012893</v>
      </c>
      <c r="J435" s="3">
        <v>1384333</v>
      </c>
      <c r="K435" s="4">
        <v>89.3995910823402</v>
      </c>
      <c r="L435" s="4">
        <v>14.5555</v>
      </c>
      <c r="M435" s="4">
        <v>0.082889506187</v>
      </c>
      <c r="N435" s="4">
        <v>0.0663116049496</v>
      </c>
    </row>
    <row r="436" spans="1:14">
      <c r="A436" s="3" t="s">
        <v>494</v>
      </c>
      <c r="B436" s="3" t="s">
        <v>502</v>
      </c>
      <c r="C436" s="3">
        <v>943787</v>
      </c>
      <c r="D436" s="3">
        <v>41</v>
      </c>
      <c r="E436" s="3">
        <v>928533</v>
      </c>
      <c r="F436" s="4">
        <v>98.3837454849452</v>
      </c>
      <c r="G436" s="3">
        <v>891940</v>
      </c>
      <c r="H436" s="4">
        <v>96.0590522900102</v>
      </c>
      <c r="I436" s="4">
        <v>94.506493520254</v>
      </c>
      <c r="J436" s="3">
        <v>858541</v>
      </c>
      <c r="K436" s="4">
        <v>90.9676653736489</v>
      </c>
      <c r="L436" s="4">
        <v>19.2481</v>
      </c>
      <c r="M436" s="4">
        <v>0.094132561722</v>
      </c>
      <c r="N436" s="4">
        <v>0.0753060493776</v>
      </c>
    </row>
    <row r="437" spans="1:14">
      <c r="A437" s="3" t="s">
        <v>494</v>
      </c>
      <c r="B437" s="3" t="s">
        <v>503</v>
      </c>
      <c r="C437" s="3">
        <v>1334208</v>
      </c>
      <c r="D437" s="3">
        <v>42</v>
      </c>
      <c r="E437" s="3">
        <v>1310691</v>
      </c>
      <c r="F437" s="4">
        <v>98.2373812778817</v>
      </c>
      <c r="G437" s="3">
        <v>819429</v>
      </c>
      <c r="H437" s="4">
        <v>62.5188545583971</v>
      </c>
      <c r="I437" s="4">
        <v>61.4168855230969</v>
      </c>
      <c r="J437" s="3">
        <v>788541</v>
      </c>
      <c r="K437" s="4">
        <v>59.101804216434</v>
      </c>
      <c r="L437" s="4">
        <v>15.8794</v>
      </c>
      <c r="M437" s="4">
        <v>0.091060525262</v>
      </c>
      <c r="N437" s="4">
        <v>0.0728484202096</v>
      </c>
    </row>
    <row r="438" spans="1:14">
      <c r="A438" s="3" t="s">
        <v>494</v>
      </c>
      <c r="B438" s="3" t="s">
        <v>504</v>
      </c>
      <c r="C438" s="3">
        <v>2124295</v>
      </c>
      <c r="D438" s="3">
        <v>41</v>
      </c>
      <c r="E438" s="3">
        <v>2086770</v>
      </c>
      <c r="F438" s="4">
        <v>98.2335315951881</v>
      </c>
      <c r="G438" s="3">
        <v>1980115</v>
      </c>
      <c r="H438" s="4">
        <v>94.888991120248</v>
      </c>
      <c r="I438" s="4">
        <v>93.212807072464</v>
      </c>
      <c r="J438" s="3">
        <v>1903228</v>
      </c>
      <c r="K438" s="4">
        <v>89.5933945144154</v>
      </c>
      <c r="L438" s="4">
        <v>17.9592</v>
      </c>
      <c r="M438" s="4">
        <v>0.088675931466</v>
      </c>
      <c r="N438" s="4">
        <v>0.0709407451728</v>
      </c>
    </row>
    <row r="439" spans="1:14">
      <c r="A439" s="3" t="s">
        <v>494</v>
      </c>
      <c r="B439" s="3" t="s">
        <v>505</v>
      </c>
      <c r="C439" s="3">
        <v>1792790</v>
      </c>
      <c r="D439" s="3">
        <v>41</v>
      </c>
      <c r="E439" s="3">
        <v>1761807</v>
      </c>
      <c r="F439" s="4">
        <v>98.2717998203917</v>
      </c>
      <c r="G439" s="3">
        <v>1693968</v>
      </c>
      <c r="H439" s="4">
        <v>96.1494647257049</v>
      </c>
      <c r="I439" s="4">
        <v>94.4878095036228</v>
      </c>
      <c r="J439" s="3">
        <v>1627306</v>
      </c>
      <c r="K439" s="4">
        <v>90.7694710479197</v>
      </c>
      <c r="L439" s="4">
        <v>27.9092</v>
      </c>
      <c r="M439" s="4">
        <v>0.09120783118</v>
      </c>
      <c r="N439" s="4">
        <v>0.072966264944</v>
      </c>
    </row>
    <row r="440" spans="1:14">
      <c r="A440" s="3" t="s">
        <v>494</v>
      </c>
      <c r="B440" s="3" t="s">
        <v>506</v>
      </c>
      <c r="C440" s="3">
        <v>1282168</v>
      </c>
      <c r="D440" s="3">
        <v>42</v>
      </c>
      <c r="E440" s="3">
        <v>1257013</v>
      </c>
      <c r="F440" s="4">
        <v>98.0380886124127</v>
      </c>
      <c r="G440" s="3">
        <v>697694</v>
      </c>
      <c r="H440" s="4">
        <v>55.5041196869086</v>
      </c>
      <c r="I440" s="4">
        <v>54.415178042191</v>
      </c>
      <c r="J440" s="3">
        <v>670826</v>
      </c>
      <c r="K440" s="4">
        <v>52.319664817715</v>
      </c>
      <c r="L440" s="4">
        <v>16.7213</v>
      </c>
      <c r="M440" s="4">
        <v>0.09827441784</v>
      </c>
      <c r="N440" s="4">
        <v>0.078619534272</v>
      </c>
    </row>
    <row r="441" spans="1:14">
      <c r="A441" s="3" t="s">
        <v>507</v>
      </c>
      <c r="B441" s="3" t="s">
        <v>508</v>
      </c>
      <c r="C441" s="3">
        <v>597278</v>
      </c>
      <c r="D441" s="3">
        <v>41</v>
      </c>
      <c r="E441" s="3">
        <v>584635</v>
      </c>
      <c r="F441" s="4">
        <v>97.8832302545883</v>
      </c>
      <c r="G441" s="3">
        <v>559395</v>
      </c>
      <c r="H441" s="4">
        <v>95.6827764331592</v>
      </c>
      <c r="I441" s="4">
        <v>93.6573923700521</v>
      </c>
      <c r="J441" s="3">
        <v>540892</v>
      </c>
      <c r="K441" s="4">
        <v>90.559504954142</v>
      </c>
      <c r="L441" s="4">
        <v>13.0274</v>
      </c>
      <c r="M441" s="4">
        <v>0.10435431348</v>
      </c>
      <c r="N441" s="4">
        <v>0.083483450784</v>
      </c>
    </row>
    <row r="442" spans="1:14">
      <c r="A442" s="3" t="s">
        <v>507</v>
      </c>
      <c r="B442" s="3" t="s">
        <v>509</v>
      </c>
      <c r="C442" s="3">
        <v>966931</v>
      </c>
      <c r="D442" s="3">
        <v>40</v>
      </c>
      <c r="E442" s="3">
        <v>947095</v>
      </c>
      <c r="F442" s="4">
        <v>97.9485609624679</v>
      </c>
      <c r="G442" s="3">
        <v>895392</v>
      </c>
      <c r="H442" s="4">
        <v>94.540885550024</v>
      </c>
      <c r="I442" s="4">
        <v>92.6014369174222</v>
      </c>
      <c r="J442" s="3">
        <v>863498</v>
      </c>
      <c r="K442" s="4">
        <v>89.302959570021</v>
      </c>
      <c r="L442" s="4">
        <v>14.0499</v>
      </c>
      <c r="M442" s="4">
        <v>0.083918100984</v>
      </c>
      <c r="N442" s="4">
        <v>0.0671344807872</v>
      </c>
    </row>
    <row r="443" spans="1:14">
      <c r="A443" s="3" t="s">
        <v>507</v>
      </c>
      <c r="B443" s="3" t="s">
        <v>510</v>
      </c>
      <c r="C443" s="3">
        <v>569560</v>
      </c>
      <c r="D443" s="3">
        <v>41</v>
      </c>
      <c r="E443" s="3">
        <v>556739</v>
      </c>
      <c r="F443" s="4">
        <v>97.7489641126484</v>
      </c>
      <c r="G443" s="3">
        <v>457086</v>
      </c>
      <c r="H443" s="4">
        <v>82.1005893246207</v>
      </c>
      <c r="I443" s="4">
        <v>80.2524755951963</v>
      </c>
      <c r="J443" s="3">
        <v>441087</v>
      </c>
      <c r="K443" s="4">
        <v>77.4434651309783</v>
      </c>
      <c r="L443" s="4">
        <v>22.2833</v>
      </c>
      <c r="M443" s="4">
        <v>0.11873123694</v>
      </c>
      <c r="N443" s="4">
        <v>0.094984989552</v>
      </c>
    </row>
    <row r="444" spans="1:14">
      <c r="A444" s="3" t="s">
        <v>507</v>
      </c>
      <c r="B444" s="3" t="s">
        <v>511</v>
      </c>
      <c r="C444" s="3">
        <v>953401</v>
      </c>
      <c r="D444" s="3">
        <v>41</v>
      </c>
      <c r="E444" s="3">
        <v>934428</v>
      </c>
      <c r="F444" s="4">
        <v>98.00996642546</v>
      </c>
      <c r="G444" s="3">
        <v>898376</v>
      </c>
      <c r="H444" s="4">
        <v>96.1418108190251</v>
      </c>
      <c r="I444" s="4">
        <v>94.2285565045558</v>
      </c>
      <c r="J444" s="3">
        <v>864180</v>
      </c>
      <c r="K444" s="4">
        <v>90.6418180807446</v>
      </c>
      <c r="L444" s="4">
        <v>19.2265</v>
      </c>
      <c r="M444" s="4">
        <v>0.092239456194</v>
      </c>
      <c r="N444" s="4">
        <v>0.0737915649552</v>
      </c>
    </row>
    <row r="445" spans="1:14">
      <c r="A445" s="3" t="s">
        <v>507</v>
      </c>
      <c r="B445" s="3" t="s">
        <v>512</v>
      </c>
      <c r="C445" s="3">
        <v>1080195</v>
      </c>
      <c r="D445" s="3">
        <v>41</v>
      </c>
      <c r="E445" s="3">
        <v>1060046</v>
      </c>
      <c r="F445" s="4">
        <v>98.13468864418</v>
      </c>
      <c r="G445" s="3">
        <v>1018147</v>
      </c>
      <c r="H445" s="4">
        <v>96.0474356773197</v>
      </c>
      <c r="I445" s="4">
        <v>94.2558519526567</v>
      </c>
      <c r="J445" s="3">
        <v>977189</v>
      </c>
      <c r="K445" s="4">
        <v>90.4641291618643</v>
      </c>
      <c r="L445" s="4">
        <v>19.3896</v>
      </c>
      <c r="M445" s="4">
        <v>0.095775028765</v>
      </c>
      <c r="N445" s="4">
        <v>0.076620023012</v>
      </c>
    </row>
    <row r="446" spans="1:14">
      <c r="A446" s="3" t="s">
        <v>507</v>
      </c>
      <c r="B446" s="3" t="s">
        <v>513</v>
      </c>
      <c r="C446" s="3">
        <v>1987184</v>
      </c>
      <c r="D446" s="3">
        <v>41</v>
      </c>
      <c r="E446" s="3">
        <v>1944119</v>
      </c>
      <c r="F446" s="4">
        <v>97.8328629860144</v>
      </c>
      <c r="G446" s="3">
        <v>1772226</v>
      </c>
      <c r="H446" s="4">
        <v>91.1583087249289</v>
      </c>
      <c r="I446" s="4">
        <v>89.1827832752277</v>
      </c>
      <c r="J446" s="3">
        <v>1705344</v>
      </c>
      <c r="K446" s="4">
        <v>85.8171160798396</v>
      </c>
      <c r="L446" s="4">
        <v>30.2455</v>
      </c>
      <c r="M446" s="4">
        <v>0.091194363312</v>
      </c>
      <c r="N446" s="4">
        <v>0.0729554906496</v>
      </c>
    </row>
    <row r="447" spans="1:14">
      <c r="A447" s="3" t="s">
        <v>507</v>
      </c>
      <c r="B447" s="3" t="s">
        <v>514</v>
      </c>
      <c r="C447" s="3">
        <v>1365827</v>
      </c>
      <c r="D447" s="3">
        <v>40</v>
      </c>
      <c r="E447" s="3">
        <v>1337085</v>
      </c>
      <c r="F447" s="4">
        <v>97.8956339272836</v>
      </c>
      <c r="G447" s="3">
        <v>1253017</v>
      </c>
      <c r="H447" s="4">
        <v>93.7125911965208</v>
      </c>
      <c r="I447" s="4">
        <v>91.7405352215178</v>
      </c>
      <c r="J447" s="3">
        <v>1209107</v>
      </c>
      <c r="K447" s="4">
        <v>88.5256331878049</v>
      </c>
      <c r="L447" s="4">
        <v>20.5207</v>
      </c>
      <c r="M447" s="4">
        <v>0.082701761</v>
      </c>
      <c r="N447" s="4">
        <v>0.0661614088</v>
      </c>
    </row>
    <row r="448" spans="1:14">
      <c r="A448" s="3" t="s">
        <v>507</v>
      </c>
      <c r="B448" s="3" t="s">
        <v>515</v>
      </c>
      <c r="C448" s="3">
        <v>1116193</v>
      </c>
      <c r="D448" s="3">
        <v>41</v>
      </c>
      <c r="E448" s="3">
        <v>1095015</v>
      </c>
      <c r="F448" s="4">
        <v>98.1026578736831</v>
      </c>
      <c r="G448" s="3">
        <v>1055754</v>
      </c>
      <c r="H448" s="4">
        <v>96.4145696634293</v>
      </c>
      <c r="I448" s="4">
        <v>94.5852554172979</v>
      </c>
      <c r="J448" s="3">
        <v>1018856</v>
      </c>
      <c r="K448" s="4">
        <v>91.2795547006656</v>
      </c>
      <c r="L448" s="4">
        <v>20.3717</v>
      </c>
      <c r="M448" s="4">
        <v>0.099632522057</v>
      </c>
      <c r="N448" s="4">
        <v>0.0797060176456</v>
      </c>
    </row>
    <row r="449" spans="1:14">
      <c r="A449" s="3" t="s">
        <v>507</v>
      </c>
      <c r="B449" s="3" t="s">
        <v>516</v>
      </c>
      <c r="C449" s="3">
        <v>526957</v>
      </c>
      <c r="D449" s="3">
        <v>41</v>
      </c>
      <c r="E449" s="3">
        <v>514839</v>
      </c>
      <c r="F449" s="4">
        <v>97.7003816250662</v>
      </c>
      <c r="G449" s="3">
        <v>432438</v>
      </c>
      <c r="H449" s="4">
        <v>83.9948022585702</v>
      </c>
      <c r="I449" s="4">
        <v>82.0632423518427</v>
      </c>
      <c r="J449" s="3">
        <v>417661</v>
      </c>
      <c r="K449" s="4">
        <v>79.259028725304</v>
      </c>
      <c r="L449" s="4">
        <v>23.9078</v>
      </c>
      <c r="M449" s="4">
        <v>0.13610125654</v>
      </c>
      <c r="N449" s="4">
        <v>0.108881005232</v>
      </c>
    </row>
    <row r="450" spans="1:14">
      <c r="A450" s="3" t="s">
        <v>507</v>
      </c>
      <c r="B450" s="3" t="s">
        <v>517</v>
      </c>
      <c r="C450" s="3">
        <v>1150391</v>
      </c>
      <c r="D450" s="3">
        <v>41</v>
      </c>
      <c r="E450" s="3">
        <v>1127145</v>
      </c>
      <c r="F450" s="4">
        <v>97.9792957351022</v>
      </c>
      <c r="G450" s="3">
        <v>1088551</v>
      </c>
      <c r="H450" s="4">
        <v>96.5759507428059</v>
      </c>
      <c r="I450" s="4">
        <v>94.6244363872805</v>
      </c>
      <c r="J450" s="3">
        <v>1051751</v>
      </c>
      <c r="K450" s="4">
        <v>91.4255240174862</v>
      </c>
      <c r="L450" s="4">
        <v>20.6486</v>
      </c>
      <c r="M450" s="4">
        <v>0.09365762641</v>
      </c>
      <c r="N450" s="4">
        <v>0.074926101128</v>
      </c>
    </row>
    <row r="451" spans="1:14">
      <c r="A451" s="3" t="s">
        <v>507</v>
      </c>
      <c r="B451" s="3" t="s">
        <v>518</v>
      </c>
      <c r="C451" s="3">
        <v>1013859</v>
      </c>
      <c r="D451" s="3">
        <v>41</v>
      </c>
      <c r="E451" s="3">
        <v>994493</v>
      </c>
      <c r="F451" s="4">
        <v>98.08987245761</v>
      </c>
      <c r="G451" s="3">
        <v>955264</v>
      </c>
      <c r="H451" s="4">
        <v>96.0553769609238</v>
      </c>
      <c r="I451" s="4">
        <v>94.2205967496466</v>
      </c>
      <c r="J451" s="3">
        <v>919976</v>
      </c>
      <c r="K451" s="4">
        <v>90.7400338705875</v>
      </c>
      <c r="L451" s="4">
        <v>18.581</v>
      </c>
      <c r="M451" s="4">
        <v>0.08883801358</v>
      </c>
      <c r="N451" s="4">
        <v>0.071070410864</v>
      </c>
    </row>
    <row r="452" spans="1:14">
      <c r="A452" s="3" t="s">
        <v>507</v>
      </c>
      <c r="B452" s="3" t="s">
        <v>519</v>
      </c>
      <c r="C452" s="3">
        <v>530327</v>
      </c>
      <c r="D452" s="3">
        <v>42</v>
      </c>
      <c r="E452" s="3">
        <v>518529</v>
      </c>
      <c r="F452" s="4">
        <v>97.7753348405795</v>
      </c>
      <c r="G452" s="3">
        <v>356825</v>
      </c>
      <c r="H452" s="4">
        <v>68.8148589567797</v>
      </c>
      <c r="I452" s="4">
        <v>67.2839587650638</v>
      </c>
      <c r="J452" s="3">
        <v>344317</v>
      </c>
      <c r="K452" s="4">
        <v>64.9254139427184</v>
      </c>
      <c r="L452" s="4">
        <v>24.0906</v>
      </c>
      <c r="M452" s="4">
        <v>0.12371089227</v>
      </c>
      <c r="N452" s="4">
        <v>0.098968713816</v>
      </c>
    </row>
    <row r="453" spans="1:14">
      <c r="A453" s="3" t="s">
        <v>507</v>
      </c>
      <c r="B453" s="3" t="s">
        <v>520</v>
      </c>
      <c r="C453" s="3">
        <v>1066283</v>
      </c>
      <c r="D453" s="3">
        <v>41</v>
      </c>
      <c r="E453" s="3">
        <v>1045645</v>
      </c>
      <c r="F453" s="4">
        <v>98.0644913217223</v>
      </c>
      <c r="G453" s="3">
        <v>1007870</v>
      </c>
      <c r="H453" s="4">
        <v>96.3873972524136</v>
      </c>
      <c r="I453" s="4">
        <v>94.5218108138271</v>
      </c>
      <c r="J453" s="3">
        <v>973752</v>
      </c>
      <c r="K453" s="4">
        <v>91.3220974169146</v>
      </c>
      <c r="L453" s="4">
        <v>20.048</v>
      </c>
      <c r="M453" s="4">
        <v>0.085897410075</v>
      </c>
      <c r="N453" s="4">
        <v>0.06871792806</v>
      </c>
    </row>
    <row r="454" spans="1:14">
      <c r="A454" s="3" t="s">
        <v>507</v>
      </c>
      <c r="B454" s="3" t="s">
        <v>521</v>
      </c>
      <c r="C454" s="3">
        <v>1068467</v>
      </c>
      <c r="D454" s="3">
        <v>41</v>
      </c>
      <c r="E454" s="3">
        <v>1049232</v>
      </c>
      <c r="F454" s="4">
        <v>98.1997572222633</v>
      </c>
      <c r="G454" s="3">
        <v>1011836</v>
      </c>
      <c r="H454" s="4">
        <v>96.4358692834378</v>
      </c>
      <c r="I454" s="4">
        <v>94.6997895115151</v>
      </c>
      <c r="J454" s="3">
        <v>975931</v>
      </c>
      <c r="K454" s="4">
        <v>91.3393675237513</v>
      </c>
      <c r="L454" s="4">
        <v>22.6071</v>
      </c>
      <c r="M454" s="4">
        <v>0.094265763407</v>
      </c>
      <c r="N454" s="4">
        <v>0.0754126107256</v>
      </c>
    </row>
    <row r="455" spans="1:14">
      <c r="A455" s="3" t="s">
        <v>507</v>
      </c>
      <c r="B455" s="3" t="s">
        <v>522</v>
      </c>
      <c r="C455" s="3">
        <v>528823</v>
      </c>
      <c r="D455" s="3">
        <v>42</v>
      </c>
      <c r="E455" s="3">
        <v>517568</v>
      </c>
      <c r="F455" s="4">
        <v>97.8716886368407</v>
      </c>
      <c r="G455" s="3">
        <v>381951</v>
      </c>
      <c r="H455" s="4">
        <v>73.7972594905404</v>
      </c>
      <c r="I455" s="4">
        <v>72.226624031103</v>
      </c>
      <c r="J455" s="3">
        <v>368224</v>
      </c>
      <c r="K455" s="4">
        <v>69.6308594747203</v>
      </c>
      <c r="L455" s="4">
        <v>22.616</v>
      </c>
      <c r="M455" s="4">
        <v>0.1137702762</v>
      </c>
      <c r="N455" s="4">
        <v>0.09101622096</v>
      </c>
    </row>
    <row r="456" spans="1:14">
      <c r="A456" s="3" t="s">
        <v>507</v>
      </c>
      <c r="B456" s="3" t="s">
        <v>523</v>
      </c>
      <c r="C456" s="3">
        <v>1432439</v>
      </c>
      <c r="D456" s="3">
        <v>40</v>
      </c>
      <c r="E456" s="3">
        <v>1403668</v>
      </c>
      <c r="F456" s="4">
        <v>97.9914676994972</v>
      </c>
      <c r="G456" s="3">
        <v>1239179</v>
      </c>
      <c r="H456" s="4">
        <v>88.281488215162</v>
      </c>
      <c r="I456" s="4">
        <v>86.5083260089959</v>
      </c>
      <c r="J456" s="3">
        <v>1197032</v>
      </c>
      <c r="K456" s="4">
        <v>83.5660017634259</v>
      </c>
      <c r="L456" s="4">
        <v>13.9969</v>
      </c>
      <c r="M456" s="4">
        <v>0.12823707205</v>
      </c>
      <c r="N456" s="4">
        <v>0.10258965764</v>
      </c>
    </row>
    <row r="457" spans="1:14">
      <c r="A457" s="3" t="s">
        <v>507</v>
      </c>
      <c r="B457" s="3" t="s">
        <v>524</v>
      </c>
      <c r="C457" s="3">
        <v>474003</v>
      </c>
      <c r="D457" s="3">
        <v>41</v>
      </c>
      <c r="E457" s="3">
        <v>465248</v>
      </c>
      <c r="F457" s="4">
        <v>98.1529652765911</v>
      </c>
      <c r="G457" s="3">
        <v>447383</v>
      </c>
      <c r="H457" s="4">
        <v>96.1601124561524</v>
      </c>
      <c r="I457" s="4">
        <v>94.3840017890182</v>
      </c>
      <c r="J457" s="3">
        <v>430562</v>
      </c>
      <c r="K457" s="4">
        <v>90.8352900720038</v>
      </c>
      <c r="L457" s="4">
        <v>13.4067</v>
      </c>
      <c r="M457" s="4">
        <v>0.094973971887</v>
      </c>
      <c r="N457" s="4">
        <v>0.0759791775096</v>
      </c>
    </row>
    <row r="458" spans="1:14">
      <c r="A458" s="3" t="s">
        <v>507</v>
      </c>
      <c r="B458" s="3" t="s">
        <v>525</v>
      </c>
      <c r="C458" s="3">
        <v>241405</v>
      </c>
      <c r="D458" s="3">
        <v>44</v>
      </c>
      <c r="E458" s="3">
        <v>235415</v>
      </c>
      <c r="F458" s="4">
        <v>97.5186926534248</v>
      </c>
      <c r="G458" s="3">
        <v>108614</v>
      </c>
      <c r="H458" s="4">
        <v>46.1372469893592</v>
      </c>
      <c r="I458" s="4">
        <v>44.9924400903047</v>
      </c>
      <c r="J458" s="3">
        <v>104832</v>
      </c>
      <c r="K458" s="4">
        <v>43.425778256457</v>
      </c>
      <c r="L458" s="4">
        <v>20.239</v>
      </c>
      <c r="M458" s="4">
        <v>0.17622670567</v>
      </c>
      <c r="N458" s="4">
        <v>0.140981364536</v>
      </c>
    </row>
    <row r="459" spans="1:14">
      <c r="A459" s="3" t="s">
        <v>526</v>
      </c>
      <c r="B459" s="3" t="s">
        <v>527</v>
      </c>
      <c r="C459" s="3">
        <v>1306036</v>
      </c>
      <c r="D459" s="3">
        <v>41</v>
      </c>
      <c r="E459" s="3">
        <v>1280385</v>
      </c>
      <c r="F459" s="4">
        <v>98.0359653179545</v>
      </c>
      <c r="G459" s="3">
        <v>1233257</v>
      </c>
      <c r="H459" s="4">
        <v>96.3192321059681</v>
      </c>
      <c r="I459" s="4">
        <v>94.427488981927</v>
      </c>
      <c r="J459" s="3">
        <v>1186375</v>
      </c>
      <c r="K459" s="4">
        <v>90.8378482675822</v>
      </c>
      <c r="L459" s="4">
        <v>16.7059</v>
      </c>
      <c r="M459" s="4">
        <v>0.082511387668</v>
      </c>
      <c r="N459" s="4">
        <v>0.0660091101344</v>
      </c>
    </row>
    <row r="460" spans="1:14">
      <c r="A460" s="3" t="s">
        <v>526</v>
      </c>
      <c r="B460" s="3" t="s">
        <v>528</v>
      </c>
      <c r="C460" s="3">
        <v>1845075</v>
      </c>
      <c r="D460" s="3">
        <v>40</v>
      </c>
      <c r="E460" s="3">
        <v>1807356</v>
      </c>
      <c r="F460" s="4">
        <v>97.9556928580139</v>
      </c>
      <c r="G460" s="3">
        <v>1676277</v>
      </c>
      <c r="H460" s="4">
        <v>92.7474719977691</v>
      </c>
      <c r="I460" s="4">
        <v>90.8514288037072</v>
      </c>
      <c r="J460" s="3">
        <v>1611579</v>
      </c>
      <c r="K460" s="4">
        <v>87.3449046786716</v>
      </c>
      <c r="L460" s="4">
        <v>20.6879</v>
      </c>
      <c r="M460" s="4">
        <v>0.15315025868</v>
      </c>
      <c r="N460" s="4">
        <v>0.122520206944</v>
      </c>
    </row>
    <row r="461" spans="1:14">
      <c r="A461" s="3" t="s">
        <v>526</v>
      </c>
      <c r="B461" s="3" t="s">
        <v>529</v>
      </c>
      <c r="C461" s="3">
        <v>249738</v>
      </c>
      <c r="D461" s="3">
        <v>44</v>
      </c>
      <c r="E461" s="3">
        <v>242477</v>
      </c>
      <c r="F461" s="4">
        <v>97.0925529955393</v>
      </c>
      <c r="G461" s="3">
        <v>96482</v>
      </c>
      <c r="H461" s="4">
        <v>39.7901656651971</v>
      </c>
      <c r="I461" s="4">
        <v>38.6332876854944</v>
      </c>
      <c r="J461" s="3">
        <v>92919</v>
      </c>
      <c r="K461" s="4">
        <v>37.2065925089494</v>
      </c>
      <c r="L461" s="4">
        <v>20.1979</v>
      </c>
      <c r="M461" s="4">
        <v>0.2360929768</v>
      </c>
      <c r="N461" s="4">
        <v>0.18887438144</v>
      </c>
    </row>
    <row r="462" spans="1:14">
      <c r="A462" s="3" t="s">
        <v>526</v>
      </c>
      <c r="B462" s="3" t="s">
        <v>530</v>
      </c>
      <c r="C462" s="3">
        <v>1787942</v>
      </c>
      <c r="D462" s="3">
        <v>40</v>
      </c>
      <c r="E462" s="3">
        <v>1748727</v>
      </c>
      <c r="F462" s="4">
        <v>97.8066961903686</v>
      </c>
      <c r="G462" s="3">
        <v>1606058</v>
      </c>
      <c r="H462" s="4">
        <v>91.841551025403</v>
      </c>
      <c r="I462" s="4">
        <v>89.8271867879383</v>
      </c>
      <c r="J462" s="3">
        <v>1547129</v>
      </c>
      <c r="K462" s="4">
        <v>86.5312745044302</v>
      </c>
      <c r="L462" s="4">
        <v>18.5631</v>
      </c>
      <c r="M462" s="4">
        <v>0.09842190675</v>
      </c>
      <c r="N462" s="4">
        <v>0.0787375254</v>
      </c>
    </row>
    <row r="463" spans="1:14">
      <c r="A463" s="3" t="s">
        <v>526</v>
      </c>
      <c r="B463" s="3" t="s">
        <v>531</v>
      </c>
      <c r="C463" s="3">
        <v>1375416</v>
      </c>
      <c r="D463" s="3">
        <v>40</v>
      </c>
      <c r="E463" s="3">
        <v>1348173</v>
      </c>
      <c r="F463" s="4">
        <v>98.0192901638486</v>
      </c>
      <c r="G463" s="3">
        <v>1293431</v>
      </c>
      <c r="H463" s="4">
        <v>95.9395418837197</v>
      </c>
      <c r="I463" s="4">
        <v>94.0392579408703</v>
      </c>
      <c r="J463" s="3">
        <v>1244541</v>
      </c>
      <c r="K463" s="4">
        <v>90.4846969934914</v>
      </c>
      <c r="L463" s="4">
        <v>16.9924</v>
      </c>
      <c r="M463" s="4">
        <v>0.085539664762</v>
      </c>
      <c r="N463" s="4">
        <v>0.0684317318096</v>
      </c>
    </row>
    <row r="464" spans="1:14">
      <c r="A464" s="3" t="s">
        <v>526</v>
      </c>
      <c r="B464" s="3" t="s">
        <v>532</v>
      </c>
      <c r="C464" s="3">
        <v>425750</v>
      </c>
      <c r="D464" s="3">
        <v>42</v>
      </c>
      <c r="E464" s="3">
        <v>415810</v>
      </c>
      <c r="F464" s="4">
        <v>97.6652965355255</v>
      </c>
      <c r="G464" s="3">
        <v>343056</v>
      </c>
      <c r="H464" s="4">
        <v>82.5030663043217</v>
      </c>
      <c r="I464" s="4">
        <v>80.576864357017</v>
      </c>
      <c r="J464" s="3">
        <v>330866</v>
      </c>
      <c r="K464" s="4">
        <v>77.7136817381092</v>
      </c>
      <c r="L464" s="4">
        <v>21.1146</v>
      </c>
      <c r="M464" s="4">
        <v>0.12787607789</v>
      </c>
      <c r="N464" s="4">
        <v>0.102300862312</v>
      </c>
    </row>
    <row r="465" spans="1:14">
      <c r="A465" s="3" t="s">
        <v>526</v>
      </c>
      <c r="B465" s="3" t="s">
        <v>533</v>
      </c>
      <c r="C465" s="3">
        <v>593946</v>
      </c>
      <c r="D465" s="3">
        <v>41</v>
      </c>
      <c r="E465" s="3">
        <v>579679</v>
      </c>
      <c r="F465" s="4">
        <v>97.597929778128</v>
      </c>
      <c r="G465" s="3">
        <v>518494</v>
      </c>
      <c r="H465" s="4">
        <v>89.4450204337228</v>
      </c>
      <c r="I465" s="4">
        <v>87.296488232937</v>
      </c>
      <c r="J465" s="3">
        <v>501267</v>
      </c>
      <c r="K465" s="4">
        <v>84.3960562071299</v>
      </c>
      <c r="L465" s="4">
        <v>10.9876</v>
      </c>
      <c r="M465" s="4">
        <v>0.20322036665</v>
      </c>
      <c r="N465" s="4">
        <v>0.16257629332</v>
      </c>
    </row>
    <row r="466" spans="1:14">
      <c r="A466" s="3" t="s">
        <v>526</v>
      </c>
      <c r="B466" s="3" t="s">
        <v>534</v>
      </c>
      <c r="C466" s="3">
        <v>1307078</v>
      </c>
      <c r="D466" s="3">
        <v>41</v>
      </c>
      <c r="E466" s="3">
        <v>1282180</v>
      </c>
      <c r="F466" s="4">
        <v>98.0951404583353</v>
      </c>
      <c r="G466" s="3">
        <v>1236900</v>
      </c>
      <c r="H466" s="4">
        <v>96.4685145611381</v>
      </c>
      <c r="I466" s="4">
        <v>94.630924856818</v>
      </c>
      <c r="J466" s="3">
        <v>1192245</v>
      </c>
      <c r="K466" s="4">
        <v>91.2145258354896</v>
      </c>
      <c r="L466" s="4">
        <v>18.9113</v>
      </c>
      <c r="M466" s="4">
        <v>0.0864879856</v>
      </c>
      <c r="N466" s="4">
        <v>0.06919038848</v>
      </c>
    </row>
    <row r="467" spans="1:14">
      <c r="A467" s="3" t="s">
        <v>526</v>
      </c>
      <c r="B467" s="3" t="s">
        <v>535</v>
      </c>
      <c r="C467" s="3">
        <v>1133184</v>
      </c>
      <c r="D467" s="3">
        <v>41</v>
      </c>
      <c r="E467" s="3">
        <v>1108074</v>
      </c>
      <c r="F467" s="4">
        <v>97.7841197899017</v>
      </c>
      <c r="G467" s="3">
        <v>920307</v>
      </c>
      <c r="H467" s="4">
        <v>83.0546515846415</v>
      </c>
      <c r="I467" s="4">
        <v>81.2142599966113</v>
      </c>
      <c r="J467" s="3">
        <v>887889</v>
      </c>
      <c r="K467" s="4">
        <v>78.3534712809217</v>
      </c>
      <c r="L467" s="4">
        <v>27.6829</v>
      </c>
      <c r="M467" s="4">
        <v>0.11099814307</v>
      </c>
      <c r="N467" s="4">
        <v>0.088798514456</v>
      </c>
    </row>
    <row r="468" spans="1:14">
      <c r="A468" s="3" t="s">
        <v>526</v>
      </c>
      <c r="B468" s="3" t="s">
        <v>536</v>
      </c>
      <c r="C468" s="3">
        <v>1754332</v>
      </c>
      <c r="D468" s="3">
        <v>41</v>
      </c>
      <c r="E468" s="3">
        <v>1717644</v>
      </c>
      <c r="F468" s="4">
        <v>97.9087196722171</v>
      </c>
      <c r="G468" s="3">
        <v>1590664</v>
      </c>
      <c r="H468" s="4">
        <v>92.6073156020689</v>
      </c>
      <c r="I468" s="4">
        <v>90.670637028795</v>
      </c>
      <c r="J468" s="3">
        <v>1536865</v>
      </c>
      <c r="K468" s="4">
        <v>87.6039996990307</v>
      </c>
      <c r="L468" s="4">
        <v>22.6152</v>
      </c>
      <c r="M468" s="4">
        <v>0.090525448176</v>
      </c>
      <c r="N468" s="4">
        <v>0.0724203585408</v>
      </c>
    </row>
    <row r="469" spans="1:14">
      <c r="A469" s="3" t="s">
        <v>526</v>
      </c>
      <c r="B469" s="3" t="s">
        <v>537</v>
      </c>
      <c r="C469" s="3">
        <v>951058</v>
      </c>
      <c r="D469" s="3">
        <v>41</v>
      </c>
      <c r="E469" s="3">
        <v>933529</v>
      </c>
      <c r="F469" s="4">
        <v>98.1568947424868</v>
      </c>
      <c r="G469" s="3">
        <v>902889</v>
      </c>
      <c r="H469" s="4">
        <v>96.7178309404421</v>
      </c>
      <c r="I469" s="4">
        <v>94.9352195134261</v>
      </c>
      <c r="J469" s="3">
        <v>870762</v>
      </c>
      <c r="K469" s="4">
        <v>91.5571920955399</v>
      </c>
      <c r="L469" s="4">
        <v>21.2319</v>
      </c>
      <c r="M469" s="4">
        <v>0.097969131084</v>
      </c>
      <c r="N469" s="4">
        <v>0.0783753048672</v>
      </c>
    </row>
    <row r="470" spans="1:14">
      <c r="A470" s="3" t="s">
        <v>526</v>
      </c>
      <c r="B470" s="3" t="s">
        <v>538</v>
      </c>
      <c r="C470" s="3">
        <v>480922</v>
      </c>
      <c r="D470" s="3">
        <v>41</v>
      </c>
      <c r="E470" s="3">
        <v>469811</v>
      </c>
      <c r="F470" s="4">
        <v>97.6896461380432</v>
      </c>
      <c r="G470" s="3">
        <v>410581</v>
      </c>
      <c r="H470" s="4">
        <v>87.3928026376564</v>
      </c>
      <c r="I470" s="4">
        <v>85.373719646845</v>
      </c>
      <c r="J470" s="3">
        <v>396675</v>
      </c>
      <c r="K470" s="4">
        <v>82.4821904591597</v>
      </c>
      <c r="L470" s="4">
        <v>20.3869</v>
      </c>
      <c r="M470" s="4">
        <v>0.11501212303</v>
      </c>
      <c r="N470" s="4">
        <v>0.092009698424</v>
      </c>
    </row>
    <row r="471" spans="1:14">
      <c r="A471" s="3" t="s">
        <v>526</v>
      </c>
      <c r="B471" s="3" t="s">
        <v>539</v>
      </c>
      <c r="C471" s="3">
        <v>1026889</v>
      </c>
      <c r="D471" s="3">
        <v>41</v>
      </c>
      <c r="E471" s="3">
        <v>1007353</v>
      </c>
      <c r="F471" s="4">
        <v>98.0975548477002</v>
      </c>
      <c r="G471" s="3">
        <v>975768</v>
      </c>
      <c r="H471" s="4">
        <v>96.8645549276172</v>
      </c>
      <c r="I471" s="4">
        <v>95.0217598981</v>
      </c>
      <c r="J471" s="3">
        <v>941761</v>
      </c>
      <c r="K471" s="4">
        <v>91.7101069346346</v>
      </c>
      <c r="L471" s="4">
        <v>22.1927</v>
      </c>
      <c r="M471" s="4">
        <v>0.092870264589</v>
      </c>
      <c r="N471" s="4">
        <v>0.0742962116712</v>
      </c>
    </row>
    <row r="472" spans="1:14">
      <c r="A472" s="3" t="s">
        <v>526</v>
      </c>
      <c r="B472" s="3" t="s">
        <v>540</v>
      </c>
      <c r="C472" s="3">
        <v>740264</v>
      </c>
      <c r="D472" s="3">
        <v>41</v>
      </c>
      <c r="E472" s="3">
        <v>726046</v>
      </c>
      <c r="F472" s="4">
        <v>98.0793338592718</v>
      </c>
      <c r="G472" s="3">
        <v>701169</v>
      </c>
      <c r="H472" s="4">
        <v>96.5736330755903</v>
      </c>
      <c r="I472" s="4">
        <v>94.7187760042363</v>
      </c>
      <c r="J472" s="3">
        <v>676286</v>
      </c>
      <c r="K472" s="4">
        <v>91.3574076275491</v>
      </c>
      <c r="L472" s="4">
        <v>16.3214</v>
      </c>
      <c r="M472" s="4">
        <v>0.096783517616</v>
      </c>
      <c r="N472" s="4">
        <v>0.0774268140928</v>
      </c>
    </row>
    <row r="473" spans="1:14">
      <c r="A473" s="3" t="s">
        <v>526</v>
      </c>
      <c r="B473" s="3" t="s">
        <v>541</v>
      </c>
      <c r="C473" s="3">
        <v>2257111</v>
      </c>
      <c r="D473" s="3">
        <v>41</v>
      </c>
      <c r="E473" s="3">
        <v>2207457</v>
      </c>
      <c r="F473" s="4">
        <v>97.8001081914004</v>
      </c>
      <c r="G473" s="3">
        <v>2085336</v>
      </c>
      <c r="H473" s="4">
        <v>94.4677971077126</v>
      </c>
      <c r="I473" s="4">
        <v>92.3896077773756</v>
      </c>
      <c r="J473" s="3">
        <v>2014062</v>
      </c>
      <c r="K473" s="4">
        <v>89.231854348324</v>
      </c>
      <c r="L473" s="4">
        <v>34.684</v>
      </c>
      <c r="M473" s="4">
        <v>0.086027782937</v>
      </c>
      <c r="N473" s="4">
        <v>0.0688222263496</v>
      </c>
    </row>
    <row r="474" spans="1:14">
      <c r="A474" s="3" t="s">
        <v>526</v>
      </c>
      <c r="B474" s="3" t="s">
        <v>542</v>
      </c>
      <c r="C474" s="3">
        <v>1386878</v>
      </c>
      <c r="D474" s="3">
        <v>41</v>
      </c>
      <c r="E474" s="3">
        <v>1359573</v>
      </c>
      <c r="F474" s="4">
        <v>98.0311894773729</v>
      </c>
      <c r="G474" s="3">
        <v>1308796</v>
      </c>
      <c r="H474" s="4">
        <v>96.2652244491469</v>
      </c>
      <c r="I474" s="4">
        <v>94.3699445805615</v>
      </c>
      <c r="J474" s="3">
        <v>1260841</v>
      </c>
      <c r="K474" s="4">
        <v>90.9121782882128</v>
      </c>
      <c r="L474" s="4">
        <v>18.4525</v>
      </c>
      <c r="M474" s="4">
        <v>0.091835313938</v>
      </c>
      <c r="N474" s="4">
        <v>0.0734682511504</v>
      </c>
    </row>
    <row r="475" spans="1:14">
      <c r="A475" s="3" t="s">
        <v>526</v>
      </c>
      <c r="B475" s="3" t="s">
        <v>543</v>
      </c>
      <c r="C475" s="3">
        <v>1668197</v>
      </c>
      <c r="D475" s="3">
        <v>41</v>
      </c>
      <c r="E475" s="3">
        <v>1635138</v>
      </c>
      <c r="F475" s="4">
        <v>98.0182796156569</v>
      </c>
      <c r="G475" s="3">
        <v>1576237</v>
      </c>
      <c r="H475" s="4">
        <v>96.3977963939435</v>
      </c>
      <c r="I475" s="4">
        <v>94.4874616127472</v>
      </c>
      <c r="J475" s="3">
        <v>1518686</v>
      </c>
      <c r="K475" s="4">
        <v>91.0375693038652</v>
      </c>
      <c r="L475" s="4">
        <v>25.81</v>
      </c>
      <c r="M475" s="4">
        <v>0.0946692633</v>
      </c>
      <c r="N475" s="4">
        <v>0.07573541064</v>
      </c>
    </row>
    <row r="476" spans="1:14">
      <c r="A476" s="3" t="s">
        <v>526</v>
      </c>
      <c r="B476" s="3" t="s">
        <v>544</v>
      </c>
      <c r="C476" s="3">
        <v>1380222</v>
      </c>
      <c r="D476" s="3">
        <v>41</v>
      </c>
      <c r="E476" s="3">
        <v>1348983</v>
      </c>
      <c r="F476" s="4">
        <v>97.7366684489886</v>
      </c>
      <c r="G476" s="3">
        <v>1257775</v>
      </c>
      <c r="H476" s="4">
        <v>93.2387583831672</v>
      </c>
      <c r="I476" s="4">
        <v>91.1284561469097</v>
      </c>
      <c r="J476" s="3">
        <v>1212217</v>
      </c>
      <c r="K476" s="4">
        <v>87.8276827930579</v>
      </c>
      <c r="L476" s="4">
        <v>27.44</v>
      </c>
      <c r="M476" s="4">
        <v>0.10238494113</v>
      </c>
      <c r="N476" s="4">
        <v>0.081907952904</v>
      </c>
    </row>
    <row r="477" s="1" customFormat="1" spans="1:14">
      <c r="A477" s="1" t="s">
        <v>526</v>
      </c>
      <c r="B477" s="1" t="s">
        <v>545</v>
      </c>
      <c r="C477" s="1">
        <v>1914761</v>
      </c>
      <c r="D477" s="1">
        <v>45</v>
      </c>
      <c r="E477" s="1">
        <v>1869751</v>
      </c>
      <c r="F477" s="8">
        <v>97.6493137521151</v>
      </c>
      <c r="G477" s="1">
        <v>478280</v>
      </c>
      <c r="H477" s="8">
        <v>25.5798903596738</v>
      </c>
      <c r="I477" s="8">
        <v>24.9785873947649</v>
      </c>
      <c r="J477" s="1">
        <v>459160</v>
      </c>
      <c r="K477" s="8">
        <v>23.9800288286783</v>
      </c>
      <c r="L477" s="8">
        <v>13.7085</v>
      </c>
      <c r="M477" s="8">
        <v>0.24633833174</v>
      </c>
      <c r="N477" s="8">
        <v>0.197070665392</v>
      </c>
    </row>
    <row r="478" spans="1:14">
      <c r="A478" s="3" t="s">
        <v>526</v>
      </c>
      <c r="B478" s="3" t="s">
        <v>546</v>
      </c>
      <c r="C478" s="3">
        <v>1035977</v>
      </c>
      <c r="D478" s="3">
        <v>41</v>
      </c>
      <c r="E478" s="3">
        <v>1016600</v>
      </c>
      <c r="F478" s="4">
        <v>98.1295916801242</v>
      </c>
      <c r="G478" s="3">
        <v>983023</v>
      </c>
      <c r="H478" s="4">
        <v>96.6971276805036</v>
      </c>
      <c r="I478" s="4">
        <v>94.8884965592866</v>
      </c>
      <c r="J478" s="3">
        <v>946508</v>
      </c>
      <c r="K478" s="4">
        <v>91.3638044087851</v>
      </c>
      <c r="L478" s="4">
        <v>21.9055</v>
      </c>
      <c r="M478" s="4">
        <v>0.094885598002</v>
      </c>
      <c r="N478" s="4">
        <v>0.0759084784016</v>
      </c>
    </row>
    <row r="479" spans="1:14">
      <c r="A479" s="3" t="s">
        <v>526</v>
      </c>
      <c r="B479" s="3" t="s">
        <v>547</v>
      </c>
      <c r="C479" s="3">
        <v>606722</v>
      </c>
      <c r="D479" s="3">
        <v>42</v>
      </c>
      <c r="E479" s="3">
        <v>592848</v>
      </c>
      <c r="F479" s="4">
        <v>97.7132854915431</v>
      </c>
      <c r="G479" s="3">
        <v>463979</v>
      </c>
      <c r="H479" s="4">
        <v>78.2627250155183</v>
      </c>
      <c r="I479" s="4">
        <v>76.4730799278747</v>
      </c>
      <c r="J479" s="3">
        <v>447989</v>
      </c>
      <c r="K479" s="4">
        <v>73.8376060205498</v>
      </c>
      <c r="L479" s="4">
        <v>23.2654</v>
      </c>
      <c r="M479" s="4">
        <v>0.12958631981</v>
      </c>
      <c r="N479" s="4">
        <v>0.103669055848</v>
      </c>
    </row>
    <row r="480" spans="1:14">
      <c r="A480" s="3" t="s">
        <v>548</v>
      </c>
      <c r="B480" s="3" t="s">
        <v>549</v>
      </c>
      <c r="C480" s="3">
        <v>1833834</v>
      </c>
      <c r="D480" s="3">
        <v>40</v>
      </c>
      <c r="E480" s="3">
        <v>1801463</v>
      </c>
      <c r="F480" s="4">
        <v>98.2347911533978</v>
      </c>
      <c r="G480" s="3">
        <v>1696052</v>
      </c>
      <c r="H480" s="4">
        <v>94.1485892299759</v>
      </c>
      <c r="I480" s="4">
        <v>92.4866700039371</v>
      </c>
      <c r="J480" s="3">
        <v>1499123</v>
      </c>
      <c r="K480" s="4">
        <v>81.7480208132252</v>
      </c>
      <c r="L480" s="4">
        <v>14.0317</v>
      </c>
      <c r="M480" s="4">
        <v>0.10399117684</v>
      </c>
      <c r="N480" s="4">
        <v>0.083192941472</v>
      </c>
    </row>
    <row r="481" spans="1:14">
      <c r="A481" s="3" t="s">
        <v>548</v>
      </c>
      <c r="B481" s="3" t="s">
        <v>550</v>
      </c>
      <c r="C481" s="3">
        <v>1955899</v>
      </c>
      <c r="D481" s="3">
        <v>41</v>
      </c>
      <c r="E481" s="3">
        <v>1921025</v>
      </c>
      <c r="F481" s="4">
        <v>98.2169835968013</v>
      </c>
      <c r="G481" s="3">
        <v>1875958</v>
      </c>
      <c r="H481" s="4">
        <v>97.6540128316914</v>
      </c>
      <c r="I481" s="4">
        <v>95.9128257645206</v>
      </c>
      <c r="J481" s="3">
        <v>1648940</v>
      </c>
      <c r="K481" s="4">
        <v>84.3059892151895</v>
      </c>
      <c r="L481" s="4">
        <v>26.1108</v>
      </c>
      <c r="M481" s="4">
        <v>0.094711951485</v>
      </c>
      <c r="N481" s="4">
        <v>0.075769561188</v>
      </c>
    </row>
    <row r="482" spans="1:14">
      <c r="A482" s="3" t="s">
        <v>548</v>
      </c>
      <c r="B482" s="3" t="s">
        <v>551</v>
      </c>
      <c r="C482" s="3">
        <v>1341184</v>
      </c>
      <c r="D482" s="3">
        <v>42</v>
      </c>
      <c r="E482" s="3">
        <v>1304984</v>
      </c>
      <c r="F482" s="4">
        <v>97.3008923458675</v>
      </c>
      <c r="G482" s="3">
        <v>903046</v>
      </c>
      <c r="H482" s="4">
        <v>69.199775629433</v>
      </c>
      <c r="I482" s="4">
        <v>67.3319991887765</v>
      </c>
      <c r="J482" s="3">
        <v>799197</v>
      </c>
      <c r="K482" s="4">
        <v>59.5889154657377</v>
      </c>
      <c r="L482" s="4">
        <v>34.3511</v>
      </c>
      <c r="M482" s="4">
        <v>0.1287004875</v>
      </c>
      <c r="N482" s="4">
        <v>0.10296039</v>
      </c>
    </row>
    <row r="483" spans="1:14">
      <c r="A483" s="3" t="s">
        <v>552</v>
      </c>
      <c r="B483" s="3" t="s">
        <v>553</v>
      </c>
      <c r="C483" s="3">
        <v>2082919</v>
      </c>
      <c r="D483" s="3">
        <v>40</v>
      </c>
      <c r="E483" s="3">
        <v>2038783</v>
      </c>
      <c r="F483" s="4">
        <v>97.88105058334</v>
      </c>
      <c r="G483" s="3">
        <v>1989857</v>
      </c>
      <c r="H483" s="4">
        <v>97.6002350421796</v>
      </c>
      <c r="I483" s="4">
        <v>95.5321354310945</v>
      </c>
      <c r="J483" s="3">
        <v>1747980</v>
      </c>
      <c r="K483" s="4">
        <v>83.9197299558936</v>
      </c>
      <c r="L483" s="4">
        <v>19.2728</v>
      </c>
      <c r="M483" s="4">
        <v>0.070610957042</v>
      </c>
      <c r="N483" s="4">
        <v>0.0564887656336</v>
      </c>
    </row>
    <row r="484" spans="1:14">
      <c r="A484" s="3" t="s">
        <v>552</v>
      </c>
      <c r="B484" s="3" t="s">
        <v>554</v>
      </c>
      <c r="C484" s="3">
        <v>2119940</v>
      </c>
      <c r="D484" s="3">
        <v>40</v>
      </c>
      <c r="E484" s="3">
        <v>2073266</v>
      </c>
      <c r="F484" s="4">
        <v>97.7983339151108</v>
      </c>
      <c r="G484" s="3">
        <v>2019239</v>
      </c>
      <c r="H484" s="4">
        <v>97.3941115129462</v>
      </c>
      <c r="I484" s="4">
        <v>95.2498183910865</v>
      </c>
      <c r="J484" s="3">
        <v>1793713</v>
      </c>
      <c r="K484" s="4">
        <v>84.6114984386351</v>
      </c>
      <c r="L484" s="4">
        <v>22.8826</v>
      </c>
      <c r="M484" s="4">
        <v>0.10107507817</v>
      </c>
      <c r="N484" s="4">
        <v>0.080860062536</v>
      </c>
    </row>
    <row r="485" spans="1:14">
      <c r="A485" s="3" t="s">
        <v>552</v>
      </c>
      <c r="B485" s="3" t="s">
        <v>555</v>
      </c>
      <c r="C485" s="3">
        <v>2786624</v>
      </c>
      <c r="D485" s="3">
        <v>40</v>
      </c>
      <c r="E485" s="3">
        <v>2728191</v>
      </c>
      <c r="F485" s="4">
        <v>97.9030899037689</v>
      </c>
      <c r="G485" s="3">
        <v>2656354</v>
      </c>
      <c r="H485" s="4">
        <v>97.3668632438125</v>
      </c>
      <c r="I485" s="4">
        <v>95.3251676580694</v>
      </c>
      <c r="J485" s="3">
        <v>2345004</v>
      </c>
      <c r="K485" s="4">
        <v>84.1521496979858</v>
      </c>
      <c r="L485" s="4">
        <v>22.4211</v>
      </c>
      <c r="M485" s="4">
        <v>0.082122394013</v>
      </c>
      <c r="N485" s="4">
        <v>0.0656979152104</v>
      </c>
    </row>
    <row r="486" spans="1:14">
      <c r="A486" s="3" t="s">
        <v>552</v>
      </c>
      <c r="B486" s="3" t="s">
        <v>556</v>
      </c>
      <c r="C486" s="3">
        <v>2280535</v>
      </c>
      <c r="D486" s="3">
        <v>40</v>
      </c>
      <c r="E486" s="3">
        <v>2231740</v>
      </c>
      <c r="F486" s="4">
        <v>97.8603704832419</v>
      </c>
      <c r="G486" s="3">
        <v>2173953</v>
      </c>
      <c r="H486" s="4">
        <v>97.4106750786382</v>
      </c>
      <c r="I486" s="4">
        <v>95.3264475221823</v>
      </c>
      <c r="J486" s="3">
        <v>1918224</v>
      </c>
      <c r="K486" s="4">
        <v>84.1128945620216</v>
      </c>
      <c r="L486" s="4">
        <v>19.731</v>
      </c>
      <c r="M486" s="4">
        <v>0.083656825923</v>
      </c>
      <c r="N486" s="4">
        <v>0.0669254607384</v>
      </c>
    </row>
    <row r="487" spans="1:14">
      <c r="A487" s="3" t="s">
        <v>552</v>
      </c>
      <c r="B487" s="3" t="s">
        <v>557</v>
      </c>
      <c r="C487" s="3">
        <v>2343684</v>
      </c>
      <c r="D487" s="3">
        <v>40</v>
      </c>
      <c r="E487" s="3">
        <v>2293544</v>
      </c>
      <c r="F487" s="4">
        <v>97.8606330887611</v>
      </c>
      <c r="G487" s="3">
        <v>2249216</v>
      </c>
      <c r="H487" s="4">
        <v>98.0672705646807</v>
      </c>
      <c r="I487" s="4">
        <v>95.9692518274648</v>
      </c>
      <c r="J487" s="3">
        <v>1997553</v>
      </c>
      <c r="K487" s="4">
        <v>85.2313281141997</v>
      </c>
      <c r="L487" s="4">
        <v>28.0917</v>
      </c>
      <c r="M487" s="4">
        <v>0.0874721103</v>
      </c>
      <c r="N487" s="4">
        <v>0.06997768824</v>
      </c>
    </row>
    <row r="488" spans="1:14">
      <c r="A488" s="3" t="s">
        <v>552</v>
      </c>
      <c r="B488" s="3" t="s">
        <v>558</v>
      </c>
      <c r="C488" s="3">
        <v>2300704</v>
      </c>
      <c r="D488" s="3">
        <v>40</v>
      </c>
      <c r="E488" s="3">
        <v>2253575</v>
      </c>
      <c r="F488" s="4">
        <v>97.9515400503498</v>
      </c>
      <c r="G488" s="3">
        <v>2202352</v>
      </c>
      <c r="H488" s="4">
        <v>97.7270337131003</v>
      </c>
      <c r="I488" s="4">
        <v>95.7251345675063</v>
      </c>
      <c r="J488" s="3">
        <v>1930926</v>
      </c>
      <c r="K488" s="4">
        <v>83.9276151995215</v>
      </c>
      <c r="L488" s="4">
        <v>22.5892</v>
      </c>
      <c r="M488" s="4">
        <v>0.075246189517</v>
      </c>
      <c r="N488" s="4">
        <v>0.0601969516136</v>
      </c>
    </row>
    <row r="489" spans="1:14">
      <c r="A489" s="3" t="s">
        <v>552</v>
      </c>
      <c r="B489" s="3" t="s">
        <v>559</v>
      </c>
      <c r="C489" s="3">
        <v>1570510</v>
      </c>
      <c r="D489" s="3">
        <v>41</v>
      </c>
      <c r="E489" s="3">
        <v>1538525</v>
      </c>
      <c r="F489" s="4">
        <v>97.9634004240661</v>
      </c>
      <c r="G489" s="3">
        <v>1508495</v>
      </c>
      <c r="H489" s="4">
        <v>98.0481305146163</v>
      </c>
      <c r="I489" s="4">
        <v>96.0512827043445</v>
      </c>
      <c r="J489" s="3">
        <v>1333079</v>
      </c>
      <c r="K489" s="4">
        <v>84.8819173389536</v>
      </c>
      <c r="L489" s="4">
        <v>23.8349</v>
      </c>
      <c r="M489" s="4">
        <v>0.10205121369</v>
      </c>
      <c r="N489" s="4">
        <v>0.081640970952</v>
      </c>
    </row>
    <row r="490" spans="1:14">
      <c r="A490" s="3" t="s">
        <v>552</v>
      </c>
      <c r="B490" s="3" t="s">
        <v>560</v>
      </c>
      <c r="C490" s="3">
        <v>1977100</v>
      </c>
      <c r="D490" s="3">
        <v>41</v>
      </c>
      <c r="E490" s="3">
        <v>1937554</v>
      </c>
      <c r="F490" s="4">
        <v>97.9997976834758</v>
      </c>
      <c r="G490" s="3">
        <v>1902860</v>
      </c>
      <c r="H490" s="4">
        <v>98.2093918414661</v>
      </c>
      <c r="I490" s="4">
        <v>96.2450053108088</v>
      </c>
      <c r="J490" s="3">
        <v>1678849</v>
      </c>
      <c r="K490" s="4">
        <v>84.9147235850488</v>
      </c>
      <c r="L490" s="4">
        <v>25.6352</v>
      </c>
      <c r="M490" s="4">
        <v>0.089658967188</v>
      </c>
      <c r="N490" s="4">
        <v>0.0717271737504</v>
      </c>
    </row>
    <row r="491" spans="1:14">
      <c r="A491" s="3" t="s">
        <v>552</v>
      </c>
      <c r="B491" s="3" t="s">
        <v>561</v>
      </c>
      <c r="C491" s="3">
        <v>1313545</v>
      </c>
      <c r="D491" s="3">
        <v>41</v>
      </c>
      <c r="E491" s="3">
        <v>1286602</v>
      </c>
      <c r="F491" s="4">
        <v>97.9488331195353</v>
      </c>
      <c r="G491" s="3">
        <v>1261754</v>
      </c>
      <c r="H491" s="4">
        <v>98.0687112253828</v>
      </c>
      <c r="I491" s="4">
        <v>96.0571583006292</v>
      </c>
      <c r="J491" s="3">
        <v>1110067</v>
      </c>
      <c r="K491" s="4">
        <v>84.5092478750252</v>
      </c>
      <c r="L491" s="4">
        <v>18.7578</v>
      </c>
      <c r="M491" s="4">
        <v>0.090576160293</v>
      </c>
      <c r="N491" s="4">
        <v>0.0724609282344</v>
      </c>
    </row>
    <row r="492" spans="1:14">
      <c r="A492" s="3" t="s">
        <v>552</v>
      </c>
      <c r="B492" s="3" t="s">
        <v>562</v>
      </c>
      <c r="C492" s="3">
        <v>2298184</v>
      </c>
      <c r="D492" s="3">
        <v>40</v>
      </c>
      <c r="E492" s="3">
        <v>2252298</v>
      </c>
      <c r="F492" s="4">
        <v>98.0033800600822</v>
      </c>
      <c r="G492" s="3">
        <v>2212856</v>
      </c>
      <c r="H492" s="4">
        <v>98.2488107701556</v>
      </c>
      <c r="I492" s="4">
        <v>96.2871554235866</v>
      </c>
      <c r="J492" s="3">
        <v>1958470</v>
      </c>
      <c r="K492" s="4">
        <v>85.2181548561821</v>
      </c>
      <c r="L492" s="4">
        <v>29.3011</v>
      </c>
      <c r="M492" s="4">
        <v>0.095339200671</v>
      </c>
      <c r="N492" s="4">
        <v>0.0762713605368</v>
      </c>
    </row>
    <row r="493" spans="1:14">
      <c r="A493" s="3" t="s">
        <v>552</v>
      </c>
      <c r="B493" s="3" t="s">
        <v>563</v>
      </c>
      <c r="C493" s="3">
        <v>646456</v>
      </c>
      <c r="D493" s="3">
        <v>42</v>
      </c>
      <c r="E493" s="3">
        <v>628889</v>
      </c>
      <c r="F493" s="4">
        <v>97.2825683418516</v>
      </c>
      <c r="G493" s="3">
        <v>546740</v>
      </c>
      <c r="H493" s="4">
        <v>86.9374404704169</v>
      </c>
      <c r="I493" s="4">
        <v>84.5749749402898</v>
      </c>
      <c r="J493" s="3">
        <v>485605</v>
      </c>
      <c r="K493" s="4">
        <v>75.1180281411264</v>
      </c>
      <c r="L493" s="4">
        <v>28.9105</v>
      </c>
      <c r="M493" s="4">
        <v>0.1334558252</v>
      </c>
      <c r="N493" s="4">
        <v>0.10676466016</v>
      </c>
    </row>
    <row r="494" spans="1:14">
      <c r="A494" s="3" t="s">
        <v>552</v>
      </c>
      <c r="B494" s="3" t="s">
        <v>564</v>
      </c>
      <c r="C494" s="3">
        <v>428216</v>
      </c>
      <c r="D494" s="3">
        <v>44</v>
      </c>
      <c r="E494" s="3">
        <v>413921</v>
      </c>
      <c r="F494" s="4">
        <v>96.6617314626263</v>
      </c>
      <c r="G494" s="3">
        <v>221937</v>
      </c>
      <c r="H494" s="4">
        <v>53.6182025072417</v>
      </c>
      <c r="I494" s="4">
        <v>51.8282829226372</v>
      </c>
      <c r="J494" s="3">
        <v>196289</v>
      </c>
      <c r="K494" s="4">
        <v>45.8387822967848</v>
      </c>
      <c r="L494" s="4">
        <v>35.942</v>
      </c>
      <c r="M494" s="4">
        <v>0.18570796014</v>
      </c>
      <c r="N494" s="4">
        <v>0.148566368112</v>
      </c>
    </row>
    <row r="495" spans="1:14">
      <c r="A495" s="3" t="s">
        <v>552</v>
      </c>
      <c r="B495" s="3" t="s">
        <v>565</v>
      </c>
      <c r="C495" s="3">
        <v>654675</v>
      </c>
      <c r="D495" s="3">
        <v>42</v>
      </c>
      <c r="E495" s="3">
        <v>633581</v>
      </c>
      <c r="F495" s="4">
        <v>96.7779432542865</v>
      </c>
      <c r="G495" s="3">
        <v>432860</v>
      </c>
      <c r="H495" s="4">
        <v>68.3195992304062</v>
      </c>
      <c r="I495" s="4">
        <v>66.1183029747585</v>
      </c>
      <c r="J495" s="3">
        <v>384447</v>
      </c>
      <c r="K495" s="4">
        <v>58.7233360064154</v>
      </c>
      <c r="L495" s="4">
        <v>31.4722</v>
      </c>
      <c r="M495" s="4">
        <v>0.13289066568</v>
      </c>
      <c r="N495" s="4">
        <v>0.106312532544</v>
      </c>
    </row>
    <row r="496" spans="1:14">
      <c r="A496" s="3" t="s">
        <v>552</v>
      </c>
      <c r="B496" s="3" t="s">
        <v>566</v>
      </c>
      <c r="C496" s="3">
        <v>584740</v>
      </c>
      <c r="D496" s="3">
        <v>42</v>
      </c>
      <c r="E496" s="3">
        <v>565728</v>
      </c>
      <c r="F496" s="4">
        <v>96.7486404213839</v>
      </c>
      <c r="G496" s="3">
        <v>379513</v>
      </c>
      <c r="H496" s="4">
        <v>67.0840050342214</v>
      </c>
      <c r="I496" s="4">
        <v>64.9028628108219</v>
      </c>
      <c r="J496" s="3">
        <v>336280</v>
      </c>
      <c r="K496" s="4">
        <v>57.5093203817081</v>
      </c>
      <c r="L496" s="4">
        <v>26.5113</v>
      </c>
      <c r="M496" s="4">
        <v>0.13851390912</v>
      </c>
      <c r="N496" s="4">
        <v>0.110811127296</v>
      </c>
    </row>
    <row r="497" spans="1:14">
      <c r="A497" s="3" t="s">
        <v>552</v>
      </c>
      <c r="B497" s="3" t="s">
        <v>567</v>
      </c>
      <c r="C497" s="3">
        <v>656011</v>
      </c>
      <c r="D497" s="3">
        <v>42</v>
      </c>
      <c r="E497" s="3">
        <v>635895</v>
      </c>
      <c r="F497" s="4">
        <v>96.9335880038597</v>
      </c>
      <c r="G497" s="3">
        <v>475652</v>
      </c>
      <c r="H497" s="4">
        <v>74.800399437014</v>
      </c>
      <c r="I497" s="4">
        <v>72.5067110155165</v>
      </c>
      <c r="J497" s="3">
        <v>421469</v>
      </c>
      <c r="K497" s="4">
        <v>64.2472458541092</v>
      </c>
      <c r="L497" s="4">
        <v>29.9295</v>
      </c>
      <c r="M497" s="4">
        <v>0.16424883239</v>
      </c>
      <c r="N497" s="4">
        <v>0.131399065912</v>
      </c>
    </row>
    <row r="498" spans="1:14">
      <c r="A498" s="3" t="s">
        <v>568</v>
      </c>
      <c r="B498" s="3" t="s">
        <v>569</v>
      </c>
      <c r="C498" s="3">
        <v>1933067</v>
      </c>
      <c r="D498" s="3">
        <v>40</v>
      </c>
      <c r="E498" s="3">
        <v>1888885</v>
      </c>
      <c r="F498" s="4">
        <v>97.7144092781057</v>
      </c>
      <c r="G498" s="3">
        <v>1802851</v>
      </c>
      <c r="H498" s="4">
        <v>95.4452494461018</v>
      </c>
      <c r="I498" s="4">
        <v>93.2637616802729</v>
      </c>
      <c r="J498" s="3">
        <v>1735576</v>
      </c>
      <c r="K498" s="4">
        <v>89.7835408705441</v>
      </c>
      <c r="L498" s="4">
        <v>16.3264</v>
      </c>
      <c r="M498" s="4">
        <v>0.083319673967</v>
      </c>
      <c r="N498" s="4">
        <v>0.0666557391736</v>
      </c>
    </row>
    <row r="499" spans="1:14">
      <c r="A499" s="3" t="s">
        <v>568</v>
      </c>
      <c r="B499" s="3" t="s">
        <v>570</v>
      </c>
      <c r="C499" s="3">
        <v>1921534</v>
      </c>
      <c r="D499" s="3">
        <v>40</v>
      </c>
      <c r="E499" s="3">
        <v>1877917</v>
      </c>
      <c r="F499" s="4">
        <v>97.7300948096677</v>
      </c>
      <c r="G499" s="3">
        <v>1793400</v>
      </c>
      <c r="H499" s="4">
        <v>95.4994283559923</v>
      </c>
      <c r="I499" s="4">
        <v>93.3316818750019</v>
      </c>
      <c r="J499" s="3">
        <v>1726821</v>
      </c>
      <c r="K499" s="4">
        <v>89.8667939261028</v>
      </c>
      <c r="L499" s="4">
        <v>15.4067</v>
      </c>
      <c r="M499" s="4">
        <v>0.078711894833</v>
      </c>
      <c r="N499" s="4">
        <v>0.0629695158664</v>
      </c>
    </row>
    <row r="500" spans="1:14">
      <c r="A500" s="3" t="s">
        <v>568</v>
      </c>
      <c r="B500" s="3" t="s">
        <v>571</v>
      </c>
      <c r="C500" s="3">
        <v>322058</v>
      </c>
      <c r="D500" s="3">
        <v>40</v>
      </c>
      <c r="E500" s="3">
        <v>314227</v>
      </c>
      <c r="F500" s="4">
        <v>97.5684504033435</v>
      </c>
      <c r="G500" s="3">
        <v>302678</v>
      </c>
      <c r="H500" s="4">
        <v>96.324631556168</v>
      </c>
      <c r="I500" s="4">
        <v>93.9824503660831</v>
      </c>
      <c r="J500" s="3">
        <v>291704</v>
      </c>
      <c r="K500" s="4">
        <v>90.5749895981469</v>
      </c>
      <c r="L500" s="4">
        <v>6.1859</v>
      </c>
      <c r="M500" s="4">
        <v>0.10369838282</v>
      </c>
      <c r="N500" s="4">
        <v>0.082958706256</v>
      </c>
    </row>
    <row r="501" spans="1:14">
      <c r="A501" s="3" t="s">
        <v>568</v>
      </c>
      <c r="B501" s="3" t="s">
        <v>572</v>
      </c>
      <c r="C501" s="3">
        <v>1238555</v>
      </c>
      <c r="D501" s="3">
        <v>40</v>
      </c>
      <c r="E501" s="3">
        <v>1210363</v>
      </c>
      <c r="F501" s="4">
        <v>97.7237991046017</v>
      </c>
      <c r="G501" s="3">
        <v>1156961</v>
      </c>
      <c r="H501" s="4">
        <v>95.587935189691</v>
      </c>
      <c r="I501" s="4">
        <v>93.4121617530106</v>
      </c>
      <c r="J501" s="3">
        <v>1111895</v>
      </c>
      <c r="K501" s="4">
        <v>89.773566777414</v>
      </c>
      <c r="L501" s="4">
        <v>15.7886</v>
      </c>
      <c r="M501" s="4">
        <v>0.085103345964</v>
      </c>
      <c r="N501" s="4">
        <v>0.0680826767712</v>
      </c>
    </row>
    <row r="502" spans="1:14">
      <c r="A502" s="3" t="s">
        <v>568</v>
      </c>
      <c r="B502" s="3" t="s">
        <v>573</v>
      </c>
      <c r="C502" s="3">
        <v>1437928</v>
      </c>
      <c r="D502" s="3">
        <v>40</v>
      </c>
      <c r="E502" s="3">
        <v>1405961</v>
      </c>
      <c r="F502" s="4">
        <v>97.7768706082641</v>
      </c>
      <c r="G502" s="3">
        <v>1348862</v>
      </c>
      <c r="H502" s="4">
        <v>95.938792043307</v>
      </c>
      <c r="I502" s="4">
        <v>93.8059485593159</v>
      </c>
      <c r="J502" s="3">
        <v>1297192</v>
      </c>
      <c r="K502" s="4">
        <v>90.2125836620471</v>
      </c>
      <c r="L502" s="4">
        <v>16.964</v>
      </c>
      <c r="M502" s="4">
        <v>0.089770941958</v>
      </c>
      <c r="N502" s="4">
        <v>0.0718167535664</v>
      </c>
    </row>
    <row r="503" spans="1:14">
      <c r="A503" s="3" t="s">
        <v>568</v>
      </c>
      <c r="B503" s="3" t="s">
        <v>574</v>
      </c>
      <c r="C503" s="3">
        <v>2037468</v>
      </c>
      <c r="D503" s="3">
        <v>40</v>
      </c>
      <c r="E503" s="3">
        <v>1992776</v>
      </c>
      <c r="F503" s="4">
        <v>97.8064931571931</v>
      </c>
      <c r="G503" s="3">
        <v>1905744</v>
      </c>
      <c r="H503" s="4">
        <v>95.6326250416504</v>
      </c>
      <c r="I503" s="4">
        <v>93.534916867406</v>
      </c>
      <c r="J503" s="3">
        <v>1833251</v>
      </c>
      <c r="K503" s="4">
        <v>89.9769223369398</v>
      </c>
      <c r="L503" s="4">
        <v>19.5615</v>
      </c>
      <c r="M503" s="4">
        <v>0.078384769992</v>
      </c>
      <c r="N503" s="4">
        <v>0.0627078159936</v>
      </c>
    </row>
    <row r="504" spans="1:14">
      <c r="A504" s="3" t="s">
        <v>568</v>
      </c>
      <c r="B504" s="3" t="s">
        <v>575</v>
      </c>
      <c r="C504" s="3">
        <v>1591577</v>
      </c>
      <c r="D504" s="3">
        <v>40</v>
      </c>
      <c r="E504" s="3">
        <v>1556767</v>
      </c>
      <c r="F504" s="4">
        <v>97.8128610805509</v>
      </c>
      <c r="G504" s="3">
        <v>1374298</v>
      </c>
      <c r="H504" s="4">
        <v>88.2789781643624</v>
      </c>
      <c r="I504" s="4">
        <v>86.3481942752377</v>
      </c>
      <c r="J504" s="3">
        <v>1322558</v>
      </c>
      <c r="K504" s="4">
        <v>83.0973305092999</v>
      </c>
      <c r="L504" s="4">
        <v>9.5287</v>
      </c>
      <c r="M504" s="4">
        <v>0.080236471565</v>
      </c>
      <c r="N504" s="4">
        <v>0.064189177252</v>
      </c>
    </row>
    <row r="505" spans="1:14">
      <c r="A505" s="3" t="s">
        <v>568</v>
      </c>
      <c r="B505" s="3" t="s">
        <v>576</v>
      </c>
      <c r="C505" s="3">
        <v>1742659</v>
      </c>
      <c r="D505" s="3">
        <v>41</v>
      </c>
      <c r="E505" s="3">
        <v>1701710</v>
      </c>
      <c r="F505" s="4">
        <v>97.6502000678274</v>
      </c>
      <c r="G505" s="3">
        <v>1408737</v>
      </c>
      <c r="H505" s="4">
        <v>82.7836117787402</v>
      </c>
      <c r="I505" s="4">
        <v>80.8383625253133</v>
      </c>
      <c r="J505" s="3">
        <v>1357215</v>
      </c>
      <c r="K505" s="4">
        <v>77.8818460754514</v>
      </c>
      <c r="L505" s="4">
        <v>9.9025</v>
      </c>
      <c r="M505" s="4">
        <v>0.12027865734</v>
      </c>
      <c r="N505" s="4">
        <v>0.096222925872</v>
      </c>
    </row>
    <row r="506" spans="1:14">
      <c r="A506" s="3" t="s">
        <v>568</v>
      </c>
      <c r="B506" s="3" t="s">
        <v>577</v>
      </c>
      <c r="C506" s="3">
        <v>1752717</v>
      </c>
      <c r="D506" s="3">
        <v>43</v>
      </c>
      <c r="E506" s="3">
        <v>1702048</v>
      </c>
      <c r="F506" s="4">
        <v>97.1091168739734</v>
      </c>
      <c r="G506" s="3">
        <v>921036</v>
      </c>
      <c r="H506" s="4">
        <v>54.1133975070033</v>
      </c>
      <c r="I506" s="4">
        <v>52.5490424295537</v>
      </c>
      <c r="J506" s="3">
        <v>886245</v>
      </c>
      <c r="K506" s="4">
        <v>50.5640671026754</v>
      </c>
      <c r="L506" s="4">
        <v>14.8476</v>
      </c>
      <c r="M506" s="4">
        <v>0.11949530948</v>
      </c>
      <c r="N506" s="4">
        <v>0.095596247584</v>
      </c>
    </row>
    <row r="507" spans="1:14">
      <c r="A507" s="3" t="s">
        <v>578</v>
      </c>
      <c r="B507" s="3" t="s">
        <v>579</v>
      </c>
      <c r="C507" s="3">
        <v>2036812</v>
      </c>
      <c r="D507" s="3">
        <v>40</v>
      </c>
      <c r="E507" s="3">
        <v>1988629</v>
      </c>
      <c r="F507" s="4">
        <v>97.6343913920381</v>
      </c>
      <c r="G507" s="3">
        <v>1939678</v>
      </c>
      <c r="H507" s="4">
        <v>97.5384548852501</v>
      </c>
      <c r="I507" s="4">
        <v>95.2310768004116</v>
      </c>
      <c r="J507" s="3">
        <v>1707374</v>
      </c>
      <c r="K507" s="4">
        <v>83.8258022831759</v>
      </c>
      <c r="L507" s="4">
        <v>18.8385</v>
      </c>
      <c r="M507" s="4">
        <v>0.072172639638</v>
      </c>
      <c r="N507" s="4">
        <v>0.0577381117104</v>
      </c>
    </row>
    <row r="508" spans="1:14">
      <c r="A508" s="3" t="s">
        <v>578</v>
      </c>
      <c r="B508" s="3" t="s">
        <v>580</v>
      </c>
      <c r="C508" s="3">
        <v>2054774</v>
      </c>
      <c r="D508" s="3">
        <v>39</v>
      </c>
      <c r="E508" s="3">
        <v>2003107</v>
      </c>
      <c r="F508" s="4">
        <v>97.485514222002</v>
      </c>
      <c r="G508" s="3">
        <v>1916197</v>
      </c>
      <c r="H508" s="4">
        <v>95.661240263251</v>
      </c>
      <c r="I508" s="4">
        <v>93.2558519817751</v>
      </c>
      <c r="J508" s="3">
        <v>1695063</v>
      </c>
      <c r="K508" s="4">
        <v>82.4938898389799</v>
      </c>
      <c r="L508" s="4">
        <v>15.1078</v>
      </c>
      <c r="M508" s="4">
        <v>0.10323470337</v>
      </c>
      <c r="N508" s="4">
        <v>0.082587762696</v>
      </c>
    </row>
    <row r="509" spans="1:14">
      <c r="A509" s="3" t="s">
        <v>578</v>
      </c>
      <c r="B509" s="3" t="s">
        <v>581</v>
      </c>
      <c r="C509" s="3">
        <v>2058265</v>
      </c>
      <c r="D509" s="3">
        <v>40</v>
      </c>
      <c r="E509" s="3">
        <v>2007335</v>
      </c>
      <c r="F509" s="4">
        <v>97.5255858696524</v>
      </c>
      <c r="G509" s="3">
        <v>1967345</v>
      </c>
      <c r="H509" s="4">
        <v>98.0078063701375</v>
      </c>
      <c r="I509" s="4">
        <v>95.5826873604711</v>
      </c>
      <c r="J509" s="3">
        <v>1721886</v>
      </c>
      <c r="K509" s="4">
        <v>83.657157848965</v>
      </c>
      <c r="L509" s="4">
        <v>22.5647</v>
      </c>
      <c r="M509" s="4">
        <v>0.080252456039</v>
      </c>
      <c r="N509" s="4">
        <v>0.0642019648312</v>
      </c>
    </row>
    <row r="510" spans="1:14">
      <c r="A510" s="3" t="s">
        <v>578</v>
      </c>
      <c r="B510" s="3" t="s">
        <v>582</v>
      </c>
      <c r="C510" s="3">
        <v>1654859</v>
      </c>
      <c r="D510" s="3">
        <v>40</v>
      </c>
      <c r="E510" s="3">
        <v>1616507</v>
      </c>
      <c r="F510" s="4">
        <v>97.6824611643651</v>
      </c>
      <c r="G510" s="3">
        <v>1584817</v>
      </c>
      <c r="H510" s="4">
        <v>98.0396001996898</v>
      </c>
      <c r="I510" s="4">
        <v>95.7674943907608</v>
      </c>
      <c r="J510" s="3">
        <v>1382389</v>
      </c>
      <c r="K510" s="4">
        <v>83.535153145978</v>
      </c>
      <c r="L510" s="4">
        <v>25.8689</v>
      </c>
      <c r="M510" s="4">
        <v>0.081667585792</v>
      </c>
      <c r="N510" s="4">
        <v>0.0653340686336</v>
      </c>
    </row>
    <row r="511" spans="1:14">
      <c r="A511" s="3" t="s">
        <v>578</v>
      </c>
      <c r="B511" s="3" t="s">
        <v>583</v>
      </c>
      <c r="C511" s="3">
        <v>1659200</v>
      </c>
      <c r="D511" s="3">
        <v>40</v>
      </c>
      <c r="E511" s="3">
        <v>1618635</v>
      </c>
      <c r="F511" s="4">
        <v>97.5551470588235</v>
      </c>
      <c r="G511" s="3">
        <v>1584744</v>
      </c>
      <c r="H511" s="4">
        <v>97.9061987415322</v>
      </c>
      <c r="I511" s="4">
        <v>95.5125361620058</v>
      </c>
      <c r="J511" s="3">
        <v>1388513</v>
      </c>
      <c r="K511" s="4">
        <v>83.6856918997107</v>
      </c>
      <c r="L511" s="4">
        <v>22.224</v>
      </c>
      <c r="M511" s="4">
        <v>0.088180673265</v>
      </c>
      <c r="N511" s="4">
        <v>0.070544538612</v>
      </c>
    </row>
    <row r="512" spans="1:14">
      <c r="A512" s="3" t="s">
        <v>578</v>
      </c>
      <c r="B512" s="3" t="s">
        <v>584</v>
      </c>
      <c r="C512" s="3">
        <v>1603637</v>
      </c>
      <c r="D512" s="3">
        <v>40</v>
      </c>
      <c r="E512" s="3">
        <v>1565852</v>
      </c>
      <c r="F512" s="4">
        <v>97.6437934520094</v>
      </c>
      <c r="G512" s="3">
        <v>1536590</v>
      </c>
      <c r="H512" s="4">
        <v>98.1312410112833</v>
      </c>
      <c r="I512" s="4">
        <v>95.819066284951</v>
      </c>
      <c r="J512" s="3">
        <v>1338077</v>
      </c>
      <c r="K512" s="4">
        <v>83.4401426257937</v>
      </c>
      <c r="L512" s="4">
        <v>25.1774</v>
      </c>
      <c r="M512" s="4">
        <v>0.08712633551</v>
      </c>
      <c r="N512" s="4">
        <v>0.069701068408</v>
      </c>
    </row>
    <row r="513" spans="1:14">
      <c r="A513" s="3" t="s">
        <v>578</v>
      </c>
      <c r="B513" s="3" t="s">
        <v>585</v>
      </c>
      <c r="C513" s="3">
        <v>1378462</v>
      </c>
      <c r="D513" s="3">
        <v>40</v>
      </c>
      <c r="E513" s="3">
        <v>1331609</v>
      </c>
      <c r="F513" s="4">
        <v>96.6010669862499</v>
      </c>
      <c r="G513" s="3">
        <v>1129537</v>
      </c>
      <c r="H513" s="4">
        <v>84.8249748987879</v>
      </c>
      <c r="I513" s="4">
        <v>81.9418308230477</v>
      </c>
      <c r="J513" s="3">
        <v>997473</v>
      </c>
      <c r="K513" s="4">
        <v>72.3612983165296</v>
      </c>
      <c r="L513" s="4">
        <v>9.7025</v>
      </c>
      <c r="M513" s="4">
        <v>0.10351449158</v>
      </c>
      <c r="N513" s="4">
        <v>0.082811593264</v>
      </c>
    </row>
    <row r="514" spans="1:14">
      <c r="A514" s="3" t="s">
        <v>578</v>
      </c>
      <c r="B514" s="3" t="s">
        <v>586</v>
      </c>
      <c r="C514" s="3">
        <v>1541311</v>
      </c>
      <c r="D514" s="3">
        <v>42</v>
      </c>
      <c r="E514" s="3">
        <v>1495148</v>
      </c>
      <c r="F514" s="4">
        <v>97.004952277639</v>
      </c>
      <c r="G514" s="3">
        <v>722975</v>
      </c>
      <c r="H514" s="4">
        <v>48.3547448145602</v>
      </c>
      <c r="I514" s="4">
        <v>46.9064971313382</v>
      </c>
      <c r="J514" s="3">
        <v>635291</v>
      </c>
      <c r="K514" s="4">
        <v>41.2175738705557</v>
      </c>
      <c r="L514" s="4">
        <v>29.7863</v>
      </c>
      <c r="M514" s="4">
        <v>0.16646956535</v>
      </c>
      <c r="N514" s="4">
        <v>0.13317565228</v>
      </c>
    </row>
    <row r="515" spans="1:14">
      <c r="A515" s="3" t="s">
        <v>578</v>
      </c>
      <c r="B515" s="3" t="s">
        <v>587</v>
      </c>
      <c r="C515" s="3">
        <v>1210533</v>
      </c>
      <c r="D515" s="3">
        <v>40</v>
      </c>
      <c r="E515" s="3">
        <v>1178291</v>
      </c>
      <c r="F515" s="4">
        <v>97.3365451416855</v>
      </c>
      <c r="G515" s="3">
        <v>924662</v>
      </c>
      <c r="H515" s="4">
        <v>78.4748419533036</v>
      </c>
      <c r="I515" s="4">
        <v>76.3846999627437</v>
      </c>
      <c r="J515" s="3">
        <v>817735</v>
      </c>
      <c r="K515" s="4">
        <v>67.5516487365483</v>
      </c>
      <c r="L515" s="4">
        <v>20.1998</v>
      </c>
      <c r="M515" s="4">
        <v>0.13321206542</v>
      </c>
      <c r="N515" s="4">
        <v>0.106569652336</v>
      </c>
    </row>
    <row r="516" spans="1:14">
      <c r="A516" s="3" t="s">
        <v>588</v>
      </c>
      <c r="B516" s="3" t="s">
        <v>589</v>
      </c>
      <c r="C516" s="3">
        <v>3536552</v>
      </c>
      <c r="D516" s="3">
        <v>39</v>
      </c>
      <c r="E516" s="3">
        <v>3468571</v>
      </c>
      <c r="F516" s="4">
        <v>98.0777604853541</v>
      </c>
      <c r="G516" s="3">
        <v>3288523</v>
      </c>
      <c r="H516" s="4">
        <v>94.809159160934</v>
      </c>
      <c r="I516" s="4">
        <v>92.986700040039</v>
      </c>
      <c r="J516" s="3">
        <v>3104166</v>
      </c>
      <c r="K516" s="4">
        <v>87.773797755554</v>
      </c>
      <c r="L516" s="4">
        <v>16.744</v>
      </c>
      <c r="M516" s="4">
        <v>0.079749111971</v>
      </c>
      <c r="N516" s="4">
        <v>0.0637992895768</v>
      </c>
    </row>
    <row r="517" spans="1:14">
      <c r="A517" s="3" t="s">
        <v>588</v>
      </c>
      <c r="B517" s="3" t="s">
        <v>590</v>
      </c>
      <c r="C517" s="3">
        <v>1797426</v>
      </c>
      <c r="D517" s="3">
        <v>40</v>
      </c>
      <c r="E517" s="3">
        <v>1764770</v>
      </c>
      <c r="F517" s="4">
        <v>98.1831797247842</v>
      </c>
      <c r="G517" s="3">
        <v>1691954</v>
      </c>
      <c r="H517" s="4">
        <v>95.8739099146064</v>
      </c>
      <c r="I517" s="4">
        <v>94.1320532806358</v>
      </c>
      <c r="J517" s="3">
        <v>1593997</v>
      </c>
      <c r="K517" s="4">
        <v>88.6822044412399</v>
      </c>
      <c r="L517" s="4">
        <v>15.8512</v>
      </c>
      <c r="M517" s="4">
        <v>0.071484181452</v>
      </c>
      <c r="N517" s="4">
        <v>0.0571873451616</v>
      </c>
    </row>
    <row r="518" spans="1:14">
      <c r="A518" s="3" t="s">
        <v>588</v>
      </c>
      <c r="B518" s="3" t="s">
        <v>591</v>
      </c>
      <c r="C518" s="3">
        <v>1542033</v>
      </c>
      <c r="D518" s="3">
        <v>42</v>
      </c>
      <c r="E518" s="3">
        <v>1511814</v>
      </c>
      <c r="F518" s="4">
        <v>98.0403143123396</v>
      </c>
      <c r="G518" s="3">
        <v>841986</v>
      </c>
      <c r="H518" s="4">
        <v>55.6937559779179</v>
      </c>
      <c r="I518" s="4">
        <v>54.6023334130982</v>
      </c>
      <c r="J518" s="3">
        <v>794537</v>
      </c>
      <c r="K518" s="4">
        <v>51.5252916117878</v>
      </c>
      <c r="L518" s="4">
        <v>19.4646</v>
      </c>
      <c r="M518" s="4">
        <v>0.097401842833</v>
      </c>
      <c r="N518" s="4">
        <v>0.0779214742664</v>
      </c>
    </row>
    <row r="519" spans="1:14">
      <c r="A519" s="3" t="s">
        <v>592</v>
      </c>
      <c r="B519" s="3" t="s">
        <v>593</v>
      </c>
      <c r="C519" s="3">
        <v>1488912</v>
      </c>
      <c r="D519" s="3">
        <v>40</v>
      </c>
      <c r="E519" s="3">
        <v>1461182</v>
      </c>
      <c r="F519" s="4">
        <v>98.1375662228527</v>
      </c>
      <c r="G519" s="3">
        <v>1242922</v>
      </c>
      <c r="H519" s="4">
        <v>85.0627779427888</v>
      </c>
      <c r="I519" s="4">
        <v>83.4785400346024</v>
      </c>
      <c r="J519" s="3">
        <v>1169055</v>
      </c>
      <c r="K519" s="4">
        <v>78.5174006254231</v>
      </c>
      <c r="L519" s="4">
        <v>8.4228</v>
      </c>
      <c r="M519" s="4">
        <v>0.13698474914</v>
      </c>
      <c r="N519" s="4">
        <v>0.109587799312</v>
      </c>
    </row>
    <row r="520" spans="1:14">
      <c r="A520" s="3" t="s">
        <v>592</v>
      </c>
      <c r="B520" s="3" t="s">
        <v>594</v>
      </c>
      <c r="C520" s="3">
        <v>1703432</v>
      </c>
      <c r="D520" s="3">
        <v>41</v>
      </c>
      <c r="E520" s="3">
        <v>1669169</v>
      </c>
      <c r="F520" s="4">
        <v>97.9885900934114</v>
      </c>
      <c r="G520" s="3">
        <v>1639810</v>
      </c>
      <c r="H520" s="4">
        <v>98.241100811242</v>
      </c>
      <c r="I520" s="4">
        <v>96.265069577183</v>
      </c>
      <c r="J520" s="3">
        <v>1404295</v>
      </c>
      <c r="K520" s="4">
        <v>82.4391581231302</v>
      </c>
      <c r="L520" s="4">
        <v>21.3677</v>
      </c>
      <c r="M520" s="4">
        <v>0.089834985555</v>
      </c>
      <c r="N520" s="4">
        <v>0.071867988444</v>
      </c>
    </row>
    <row r="521" spans="1:14">
      <c r="A521" s="3" t="s">
        <v>592</v>
      </c>
      <c r="B521" s="3" t="s">
        <v>595</v>
      </c>
      <c r="C521" s="3">
        <v>3060867</v>
      </c>
      <c r="D521" s="3">
        <v>40</v>
      </c>
      <c r="E521" s="3">
        <v>2999481</v>
      </c>
      <c r="F521" s="4">
        <v>97.9944897965184</v>
      </c>
      <c r="G521" s="3">
        <v>2940328</v>
      </c>
      <c r="H521" s="4">
        <v>98.0278921586768</v>
      </c>
      <c r="I521" s="4">
        <v>96.0619327791766</v>
      </c>
      <c r="J521" s="3">
        <v>2530677</v>
      </c>
      <c r="K521" s="4">
        <v>82.6784371878948</v>
      </c>
      <c r="L521" s="4">
        <v>25.02</v>
      </c>
      <c r="M521" s="4">
        <v>0.081954459992</v>
      </c>
      <c r="N521" s="4">
        <v>0.0655635679936</v>
      </c>
    </row>
    <row r="522" spans="1:14">
      <c r="A522" s="3" t="s">
        <v>596</v>
      </c>
      <c r="B522" s="3" t="s">
        <v>597</v>
      </c>
      <c r="C522" s="3">
        <v>1217313</v>
      </c>
      <c r="D522" s="3">
        <v>41</v>
      </c>
      <c r="E522" s="3">
        <v>1191616</v>
      </c>
      <c r="F522" s="4">
        <v>97.889039219987</v>
      </c>
      <c r="G522" s="3">
        <v>1170302</v>
      </c>
      <c r="H522" s="4">
        <v>98.2113365379451</v>
      </c>
      <c r="I522" s="4">
        <v>96.1381337421025</v>
      </c>
      <c r="J522" s="3">
        <v>1024354</v>
      </c>
      <c r="K522" s="4">
        <v>84.1487768552542</v>
      </c>
      <c r="L522" s="4">
        <v>17.3713</v>
      </c>
      <c r="M522" s="4">
        <v>0.096494567924</v>
      </c>
      <c r="N522" s="4">
        <v>0.0771956543392</v>
      </c>
    </row>
    <row r="523" spans="1:14">
      <c r="A523" s="3" t="s">
        <v>596</v>
      </c>
      <c r="B523" s="3" t="s">
        <v>598</v>
      </c>
      <c r="C523" s="3">
        <v>1422620</v>
      </c>
      <c r="D523" s="3">
        <v>40</v>
      </c>
      <c r="E523" s="3">
        <v>1391361</v>
      </c>
      <c r="F523" s="4">
        <v>97.8027161153365</v>
      </c>
      <c r="G523" s="3">
        <v>1359245</v>
      </c>
      <c r="H523" s="4">
        <v>97.6917564887905</v>
      </c>
      <c r="I523" s="4">
        <v>95.5451912668176</v>
      </c>
      <c r="J523" s="3">
        <v>1181473</v>
      </c>
      <c r="K523" s="4">
        <v>83.049092519436</v>
      </c>
      <c r="L523" s="4">
        <v>12.7112</v>
      </c>
      <c r="M523" s="4">
        <v>0.081410237254</v>
      </c>
      <c r="N523" s="4">
        <v>0.0651281898032</v>
      </c>
    </row>
    <row r="524" spans="1:14">
      <c r="A524" s="3" t="s">
        <v>596</v>
      </c>
      <c r="B524" s="3" t="s">
        <v>599</v>
      </c>
      <c r="C524" s="3">
        <v>1458201</v>
      </c>
      <c r="D524" s="3">
        <v>40</v>
      </c>
      <c r="E524" s="3">
        <v>1426794</v>
      </c>
      <c r="F524" s="4">
        <v>97.8461816992308</v>
      </c>
      <c r="G524" s="3">
        <v>1401673</v>
      </c>
      <c r="H524" s="4">
        <v>98.2393393860641</v>
      </c>
      <c r="I524" s="4">
        <v>96.1234425158123</v>
      </c>
      <c r="J524" s="3">
        <v>1231622</v>
      </c>
      <c r="K524" s="4">
        <v>84.4617442999971</v>
      </c>
      <c r="L524" s="4">
        <v>18.9455</v>
      </c>
      <c r="M524" s="4">
        <v>0.088682892764</v>
      </c>
      <c r="N524" s="4">
        <v>0.0709463142112</v>
      </c>
    </row>
    <row r="525" spans="1:14">
      <c r="A525" s="3" t="s">
        <v>596</v>
      </c>
      <c r="B525" s="3" t="s">
        <v>600</v>
      </c>
      <c r="C525" s="3">
        <v>1699868</v>
      </c>
      <c r="D525" s="3">
        <v>40</v>
      </c>
      <c r="E525" s="3">
        <v>1664448</v>
      </c>
      <c r="F525" s="4">
        <v>97.9163087957418</v>
      </c>
      <c r="G525" s="3">
        <v>1632673</v>
      </c>
      <c r="H525" s="4">
        <v>98.0909586842004</v>
      </c>
      <c r="I525" s="4">
        <v>96.0470460059252</v>
      </c>
      <c r="J525" s="3">
        <v>1436317</v>
      </c>
      <c r="K525" s="4">
        <v>84.4957961441712</v>
      </c>
      <c r="L525" s="4">
        <v>17.795</v>
      </c>
      <c r="M525" s="4">
        <v>0.08822792808</v>
      </c>
      <c r="N525" s="4">
        <v>0.070582342464</v>
      </c>
    </row>
    <row r="526" spans="1:14">
      <c r="A526" s="3" t="s">
        <v>596</v>
      </c>
      <c r="B526" s="3" t="s">
        <v>601</v>
      </c>
      <c r="C526" s="3">
        <v>1366067</v>
      </c>
      <c r="D526" s="3">
        <v>40</v>
      </c>
      <c r="E526" s="3">
        <v>1336413</v>
      </c>
      <c r="F526" s="4">
        <v>97.8292426359761</v>
      </c>
      <c r="G526" s="3">
        <v>1311300</v>
      </c>
      <c r="H526" s="4">
        <v>98.120865331301</v>
      </c>
      <c r="I526" s="4">
        <v>95.9908994214779</v>
      </c>
      <c r="J526" s="3">
        <v>1150888</v>
      </c>
      <c r="K526" s="4">
        <v>84.248283576135</v>
      </c>
      <c r="L526" s="4">
        <v>16.6306</v>
      </c>
      <c r="M526" s="4">
        <v>0.091915798839</v>
      </c>
      <c r="N526" s="4">
        <v>0.0735326390712</v>
      </c>
    </row>
    <row r="527" spans="1:14">
      <c r="A527" s="3" t="s">
        <v>596</v>
      </c>
      <c r="B527" s="3" t="s">
        <v>602</v>
      </c>
      <c r="C527" s="3">
        <v>1114737</v>
      </c>
      <c r="D527" s="3">
        <v>40</v>
      </c>
      <c r="E527" s="3">
        <v>1089860</v>
      </c>
      <c r="F527" s="4">
        <v>97.768352535172</v>
      </c>
      <c r="G527" s="3">
        <v>1070784</v>
      </c>
      <c r="H527" s="4">
        <v>98.2496834455802</v>
      </c>
      <c r="I527" s="4">
        <v>96.0570968757653</v>
      </c>
      <c r="J527" s="3">
        <v>942672</v>
      </c>
      <c r="K527" s="4">
        <v>84.5645205999263</v>
      </c>
      <c r="L527" s="4">
        <v>15.6161</v>
      </c>
      <c r="M527" s="4">
        <v>0.094961541389</v>
      </c>
      <c r="N527" s="4">
        <v>0.0759692331112</v>
      </c>
    </row>
    <row r="528" spans="1:14">
      <c r="A528" s="3" t="s">
        <v>596</v>
      </c>
      <c r="B528" s="3" t="s">
        <v>603</v>
      </c>
      <c r="C528" s="3">
        <v>917445</v>
      </c>
      <c r="D528" s="3">
        <v>40</v>
      </c>
      <c r="E528" s="3">
        <v>896109</v>
      </c>
      <c r="F528" s="4">
        <v>97.6744110001144</v>
      </c>
      <c r="G528" s="3">
        <v>882006</v>
      </c>
      <c r="H528" s="4">
        <v>98.4261959203624</v>
      </c>
      <c r="I528" s="4">
        <v>96.1372071350326</v>
      </c>
      <c r="J528" s="3">
        <v>776230</v>
      </c>
      <c r="K528" s="4">
        <v>84.6077966526604</v>
      </c>
      <c r="L528" s="4">
        <v>16.5035</v>
      </c>
      <c r="M528" s="4">
        <v>0.095236299608</v>
      </c>
      <c r="N528" s="4">
        <v>0.0761890396864</v>
      </c>
    </row>
    <row r="529" spans="1:14">
      <c r="A529" s="3" t="s">
        <v>596</v>
      </c>
      <c r="B529" s="3" t="s">
        <v>604</v>
      </c>
      <c r="C529" s="3">
        <v>811462</v>
      </c>
      <c r="D529" s="3">
        <v>40</v>
      </c>
      <c r="E529" s="3">
        <v>792303</v>
      </c>
      <c r="F529" s="4">
        <v>97.6389529022924</v>
      </c>
      <c r="G529" s="3">
        <v>778404</v>
      </c>
      <c r="H529" s="4">
        <v>98.2457468922874</v>
      </c>
      <c r="I529" s="4">
        <v>95.9261185366659</v>
      </c>
      <c r="J529" s="3">
        <v>688563</v>
      </c>
      <c r="K529" s="4">
        <v>84.8546204258487</v>
      </c>
      <c r="L529" s="4">
        <v>11.7381</v>
      </c>
      <c r="M529" s="4">
        <v>0.10334817714</v>
      </c>
      <c r="N529" s="4">
        <v>0.082678541712</v>
      </c>
    </row>
    <row r="530" spans="1:14">
      <c r="A530" s="3" t="s">
        <v>596</v>
      </c>
      <c r="B530" s="3" t="s">
        <v>605</v>
      </c>
      <c r="C530" s="3">
        <v>1463803</v>
      </c>
      <c r="D530" s="3">
        <v>40</v>
      </c>
      <c r="E530" s="3">
        <v>1432780</v>
      </c>
      <c r="F530" s="4">
        <v>97.8806574381935</v>
      </c>
      <c r="G530" s="3">
        <v>1410796</v>
      </c>
      <c r="H530" s="4">
        <v>98.4656402239004</v>
      </c>
      <c r="I530" s="4">
        <v>96.37881600188</v>
      </c>
      <c r="J530" s="3">
        <v>1233443</v>
      </c>
      <c r="K530" s="4">
        <v>84.2629096948155</v>
      </c>
      <c r="L530" s="4">
        <v>23.8254</v>
      </c>
      <c r="M530" s="4">
        <v>0.095037296063</v>
      </c>
      <c r="N530" s="4">
        <v>0.0760298368504</v>
      </c>
    </row>
    <row r="531" spans="1:14">
      <c r="A531" s="3" t="s">
        <v>596</v>
      </c>
      <c r="B531" s="3" t="s">
        <v>606</v>
      </c>
      <c r="C531" s="3">
        <v>1084792</v>
      </c>
      <c r="D531" s="3">
        <v>40</v>
      </c>
      <c r="E531" s="3">
        <v>1059366</v>
      </c>
      <c r="F531" s="4">
        <v>97.6561405320098</v>
      </c>
      <c r="G531" s="3">
        <v>1040797</v>
      </c>
      <c r="H531" s="4">
        <v>98.2471591499066</v>
      </c>
      <c r="I531" s="4">
        <v>95.9443838081402</v>
      </c>
      <c r="J531" s="3">
        <v>909861</v>
      </c>
      <c r="K531" s="4">
        <v>83.8742357981991</v>
      </c>
      <c r="L531" s="4">
        <v>16.6665</v>
      </c>
      <c r="M531" s="4">
        <v>0.08802068391</v>
      </c>
      <c r="N531" s="4">
        <v>0.070416547128</v>
      </c>
    </row>
    <row r="532" spans="1:14">
      <c r="A532" s="3" t="s">
        <v>596</v>
      </c>
      <c r="B532" s="3" t="s">
        <v>607</v>
      </c>
      <c r="C532" s="3">
        <v>1766551</v>
      </c>
      <c r="D532" s="3">
        <v>40</v>
      </c>
      <c r="E532" s="3">
        <v>1724726</v>
      </c>
      <c r="F532" s="4">
        <v>97.6323921585055</v>
      </c>
      <c r="G532" s="3">
        <v>1685228</v>
      </c>
      <c r="H532" s="4">
        <v>97.7098971082943</v>
      </c>
      <c r="I532" s="4">
        <v>95.3965099224421</v>
      </c>
      <c r="J532" s="3">
        <v>1496878</v>
      </c>
      <c r="K532" s="4">
        <v>84.734491107248</v>
      </c>
      <c r="L532" s="4">
        <v>16.5668</v>
      </c>
      <c r="M532" s="4">
        <v>0.17791831121</v>
      </c>
      <c r="N532" s="4">
        <v>0.142334648968</v>
      </c>
    </row>
    <row r="533" spans="1:14">
      <c r="A533" s="3" t="s">
        <v>596</v>
      </c>
      <c r="B533" s="3" t="s">
        <v>608</v>
      </c>
      <c r="C533" s="3">
        <v>1143099</v>
      </c>
      <c r="D533" s="3">
        <v>40</v>
      </c>
      <c r="E533" s="3">
        <v>1117142</v>
      </c>
      <c r="F533" s="4">
        <v>97.7292430489398</v>
      </c>
      <c r="G533" s="3">
        <v>1098102</v>
      </c>
      <c r="H533" s="4">
        <v>98.2956508662283</v>
      </c>
      <c r="I533" s="4">
        <v>96.0635955415935</v>
      </c>
      <c r="J533" s="3">
        <v>960681</v>
      </c>
      <c r="K533" s="4">
        <v>84.0418021536192</v>
      </c>
      <c r="L533" s="4">
        <v>16.4478</v>
      </c>
      <c r="M533" s="4">
        <v>0.080839886907</v>
      </c>
      <c r="N533" s="4">
        <v>0.0646719095256</v>
      </c>
    </row>
    <row r="534" spans="1:14">
      <c r="A534" s="3" t="s">
        <v>596</v>
      </c>
      <c r="B534" s="3" t="s">
        <v>609</v>
      </c>
      <c r="C534" s="3">
        <v>1365816</v>
      </c>
      <c r="D534" s="3">
        <v>41</v>
      </c>
      <c r="E534" s="3">
        <v>1334629</v>
      </c>
      <c r="F534" s="4">
        <v>97.7166031149145</v>
      </c>
      <c r="G534" s="3">
        <v>1313814</v>
      </c>
      <c r="H534" s="4">
        <v>98.4403905504826</v>
      </c>
      <c r="I534" s="4">
        <v>96.1926057389868</v>
      </c>
      <c r="J534" s="3">
        <v>1148679</v>
      </c>
      <c r="K534" s="4">
        <v>84.1020313131491</v>
      </c>
      <c r="L534" s="4">
        <v>22.3492</v>
      </c>
      <c r="M534" s="4">
        <v>0.10136124276</v>
      </c>
      <c r="N534" s="4">
        <v>0.081088994208</v>
      </c>
    </row>
    <row r="535" spans="1:14">
      <c r="A535" s="3" t="s">
        <v>596</v>
      </c>
      <c r="B535" s="3" t="s">
        <v>610</v>
      </c>
      <c r="C535" s="3">
        <v>930800</v>
      </c>
      <c r="D535" s="3">
        <v>40</v>
      </c>
      <c r="E535" s="3">
        <v>909194</v>
      </c>
      <c r="F535" s="4">
        <v>97.6787709497207</v>
      </c>
      <c r="G535" s="3">
        <v>894218</v>
      </c>
      <c r="H535" s="4">
        <v>98.3528267894421</v>
      </c>
      <c r="I535" s="4">
        <v>96.0698324022346</v>
      </c>
      <c r="J535" s="3">
        <v>783734</v>
      </c>
      <c r="K535" s="4">
        <v>84.200042973786</v>
      </c>
      <c r="L535" s="4">
        <v>17.2719</v>
      </c>
      <c r="M535" s="4">
        <v>0.09246428305</v>
      </c>
      <c r="N535" s="4">
        <v>0.07397142644</v>
      </c>
    </row>
    <row r="536" spans="1:14">
      <c r="A536" s="3" t="s">
        <v>596</v>
      </c>
      <c r="B536" s="3" t="s">
        <v>611</v>
      </c>
      <c r="C536" s="3">
        <v>1203731</v>
      </c>
      <c r="D536" s="3">
        <v>40</v>
      </c>
      <c r="E536" s="3">
        <v>1176464</v>
      </c>
      <c r="F536" s="4">
        <v>97.7347929063886</v>
      </c>
      <c r="G536" s="3">
        <v>1158108</v>
      </c>
      <c r="H536" s="4">
        <v>98.4397312624951</v>
      </c>
      <c r="I536" s="4">
        <v>96.209867487005</v>
      </c>
      <c r="J536" s="3">
        <v>1021268</v>
      </c>
      <c r="K536" s="4">
        <v>84.8418791241565</v>
      </c>
      <c r="L536" s="4">
        <v>20.2265</v>
      </c>
      <c r="M536" s="4">
        <v>0.095799049846</v>
      </c>
      <c r="N536" s="4">
        <v>0.0766392398768</v>
      </c>
    </row>
    <row r="537" spans="1:14">
      <c r="A537" s="3" t="s">
        <v>596</v>
      </c>
      <c r="B537" s="3" t="s">
        <v>612</v>
      </c>
      <c r="C537" s="3">
        <v>966758</v>
      </c>
      <c r="D537" s="3">
        <v>40</v>
      </c>
      <c r="E537" s="3">
        <v>943733</v>
      </c>
      <c r="F537" s="4">
        <v>97.6183284751717</v>
      </c>
      <c r="G537" s="3">
        <v>926985</v>
      </c>
      <c r="H537" s="4">
        <v>98.2253455161576</v>
      </c>
      <c r="I537" s="4">
        <v>95.8859404318351</v>
      </c>
      <c r="J537" s="3">
        <v>812769</v>
      </c>
      <c r="K537" s="4">
        <v>84.071608406654</v>
      </c>
      <c r="L537" s="4">
        <v>17.0929</v>
      </c>
      <c r="M537" s="4">
        <v>0.090686103564</v>
      </c>
      <c r="N537" s="4">
        <v>0.0725488828512</v>
      </c>
    </row>
    <row r="538" spans="1:14">
      <c r="A538" s="3" t="s">
        <v>596</v>
      </c>
      <c r="B538" s="3" t="s">
        <v>613</v>
      </c>
      <c r="C538" s="3">
        <v>1420174</v>
      </c>
      <c r="D538" s="3">
        <v>40</v>
      </c>
      <c r="E538" s="3">
        <v>1386402</v>
      </c>
      <c r="F538" s="4">
        <v>97.6219815318405</v>
      </c>
      <c r="G538" s="3">
        <v>1088140</v>
      </c>
      <c r="H538" s="4">
        <v>78.4866149933425</v>
      </c>
      <c r="I538" s="4">
        <v>76.6201887937675</v>
      </c>
      <c r="J538" s="3">
        <v>965454</v>
      </c>
      <c r="K538" s="4">
        <v>67.9813881960943</v>
      </c>
      <c r="L538" s="4">
        <v>17.7779</v>
      </c>
      <c r="M538" s="4">
        <v>0.14732959853</v>
      </c>
      <c r="N538" s="4">
        <v>0.117863678824</v>
      </c>
    </row>
    <row r="539" spans="1:14">
      <c r="A539" s="3" t="s">
        <v>596</v>
      </c>
      <c r="B539" s="3" t="s">
        <v>614</v>
      </c>
      <c r="C539" s="3">
        <v>1537799</v>
      </c>
      <c r="D539" s="3">
        <v>40</v>
      </c>
      <c r="E539" s="3">
        <v>1502457</v>
      </c>
      <c r="F539" s="4">
        <v>97.701780271674</v>
      </c>
      <c r="G539" s="3">
        <v>1245070</v>
      </c>
      <c r="H539" s="4">
        <v>82.868927363645</v>
      </c>
      <c r="I539" s="4">
        <v>80.9644173263216</v>
      </c>
      <c r="J539" s="3">
        <v>1092149</v>
      </c>
      <c r="K539" s="4">
        <v>71.0202698792235</v>
      </c>
      <c r="L539" s="4">
        <v>18.5527</v>
      </c>
      <c r="M539" s="4">
        <v>0.092039180637</v>
      </c>
      <c r="N539" s="4">
        <v>0.0736313445096</v>
      </c>
    </row>
    <row r="540" spans="1:14">
      <c r="A540" s="3" t="s">
        <v>596</v>
      </c>
      <c r="B540" s="3" t="s">
        <v>615</v>
      </c>
      <c r="C540" s="3">
        <v>1174538</v>
      </c>
      <c r="D540" s="3">
        <v>41</v>
      </c>
      <c r="E540" s="3">
        <v>1144351</v>
      </c>
      <c r="F540" s="4">
        <v>97.4298830689173</v>
      </c>
      <c r="G540" s="3">
        <v>882869</v>
      </c>
      <c r="H540" s="4">
        <v>77.1501925545571</v>
      </c>
      <c r="I540" s="4">
        <v>75.1673423933496</v>
      </c>
      <c r="J540" s="3">
        <v>776208</v>
      </c>
      <c r="K540" s="4">
        <v>66.0862398662283</v>
      </c>
      <c r="L540" s="4">
        <v>22.8116</v>
      </c>
      <c r="M540" s="4">
        <v>0.11233858274</v>
      </c>
      <c r="N540" s="4">
        <v>0.089870866192</v>
      </c>
    </row>
    <row r="541" spans="1:14">
      <c r="A541" s="3" t="s">
        <v>596</v>
      </c>
      <c r="B541" s="3" t="s">
        <v>616</v>
      </c>
      <c r="C541" s="3">
        <v>940417</v>
      </c>
      <c r="D541" s="3">
        <v>42</v>
      </c>
      <c r="E541" s="3">
        <v>912497</v>
      </c>
      <c r="F541" s="4">
        <v>97.0311042867154</v>
      </c>
      <c r="G541" s="3">
        <v>437257</v>
      </c>
      <c r="H541" s="4">
        <v>47.9187328835054</v>
      </c>
      <c r="I541" s="4">
        <v>46.4960756770667</v>
      </c>
      <c r="J541" s="3">
        <v>385616</v>
      </c>
      <c r="K541" s="4">
        <v>41.0047883013599</v>
      </c>
      <c r="L541" s="4">
        <v>23.6515</v>
      </c>
      <c r="M541" s="4">
        <v>0.1356219911</v>
      </c>
      <c r="N541" s="4">
        <v>0.10849759288</v>
      </c>
    </row>
    <row r="542" spans="1:14">
      <c r="A542" s="3" t="s">
        <v>596</v>
      </c>
      <c r="B542" s="3" t="s">
        <v>617</v>
      </c>
      <c r="C542" s="3">
        <v>1171920</v>
      </c>
      <c r="D542" s="3">
        <v>40</v>
      </c>
      <c r="E542" s="3">
        <v>1143202</v>
      </c>
      <c r="F542" s="4">
        <v>97.5494914328623</v>
      </c>
      <c r="G542" s="3">
        <v>954293</v>
      </c>
      <c r="H542" s="4">
        <v>83.4754487833296</v>
      </c>
      <c r="I542" s="4">
        <v>81.4298757594375</v>
      </c>
      <c r="J542" s="3">
        <v>838159</v>
      </c>
      <c r="K542" s="4">
        <v>71.5201549593829</v>
      </c>
      <c r="L542" s="4">
        <v>18.7675</v>
      </c>
      <c r="M542" s="4">
        <v>0.098474490445</v>
      </c>
      <c r="N542" s="4">
        <v>0.078779592356</v>
      </c>
    </row>
    <row r="543" spans="1:14">
      <c r="A543" s="3" t="s">
        <v>596</v>
      </c>
      <c r="B543" s="3" t="s">
        <v>618</v>
      </c>
      <c r="C543" s="3">
        <v>1085804</v>
      </c>
      <c r="D543" s="3">
        <v>41</v>
      </c>
      <c r="E543" s="3">
        <v>1055510</v>
      </c>
      <c r="F543" s="4">
        <v>97.2099937005205</v>
      </c>
      <c r="G543" s="3">
        <v>676128</v>
      </c>
      <c r="H543" s="4">
        <v>64.0569961440441</v>
      </c>
      <c r="I543" s="4">
        <v>62.269801916368</v>
      </c>
      <c r="J543" s="3">
        <v>595629</v>
      </c>
      <c r="K543" s="4">
        <v>54.8560329488563</v>
      </c>
      <c r="L543" s="4">
        <v>16.1758</v>
      </c>
      <c r="M543" s="4">
        <v>0.11046917977</v>
      </c>
      <c r="N543" s="4">
        <v>0.088375343816</v>
      </c>
    </row>
    <row r="544" spans="1:14">
      <c r="A544" s="3" t="s">
        <v>596</v>
      </c>
      <c r="B544" s="3" t="s">
        <v>619</v>
      </c>
      <c r="C544" s="3">
        <v>1382382</v>
      </c>
      <c r="D544" s="3">
        <v>41</v>
      </c>
      <c r="E544" s="3">
        <v>1340350</v>
      </c>
      <c r="F544" s="4">
        <v>96.9594511502609</v>
      </c>
      <c r="G544" s="3">
        <v>1161520</v>
      </c>
      <c r="H544" s="4">
        <v>86.6579624724885</v>
      </c>
      <c r="I544" s="4">
        <v>84.023084791324</v>
      </c>
      <c r="J544" s="3">
        <v>1023211</v>
      </c>
      <c r="K544" s="4">
        <v>74.0179631968588</v>
      </c>
      <c r="L544" s="4">
        <v>25.3106</v>
      </c>
      <c r="M544" s="4">
        <v>0.11372604773</v>
      </c>
      <c r="N544" s="4">
        <v>0.090980838184</v>
      </c>
    </row>
    <row r="545" spans="1:14">
      <c r="A545" s="3" t="s">
        <v>596</v>
      </c>
      <c r="B545" s="3" t="s">
        <v>620</v>
      </c>
      <c r="C545" s="3">
        <v>815264</v>
      </c>
      <c r="D545" s="3">
        <v>40</v>
      </c>
      <c r="E545" s="3">
        <v>791723</v>
      </c>
      <c r="F545" s="4">
        <v>97.1124690897672</v>
      </c>
      <c r="G545" s="3">
        <v>693348</v>
      </c>
      <c r="H545" s="4">
        <v>87.5745683780817</v>
      </c>
      <c r="I545" s="4">
        <v>85.0458256466617</v>
      </c>
      <c r="J545" s="3">
        <v>612649</v>
      </c>
      <c r="K545" s="4">
        <v>75.1473142442203</v>
      </c>
      <c r="L545" s="4">
        <v>18.3154</v>
      </c>
      <c r="M545" s="4">
        <v>0.10975299969</v>
      </c>
      <c r="N545" s="4">
        <v>0.087802399752</v>
      </c>
    </row>
    <row r="546" spans="1:14">
      <c r="A546" s="3" t="s">
        <v>621</v>
      </c>
      <c r="B546" s="3" t="s">
        <v>622</v>
      </c>
      <c r="C546" s="3">
        <v>799700</v>
      </c>
      <c r="D546" s="3">
        <v>39</v>
      </c>
      <c r="E546" s="3">
        <v>782370</v>
      </c>
      <c r="F546" s="4">
        <v>97.8329373515068</v>
      </c>
      <c r="G546" s="3">
        <v>759246</v>
      </c>
      <c r="H546" s="4">
        <v>97.0443651980521</v>
      </c>
      <c r="I546" s="4">
        <v>94.9413530073778</v>
      </c>
      <c r="J546" s="3">
        <v>675754</v>
      </c>
      <c r="K546" s="4">
        <v>84.5009378516944</v>
      </c>
      <c r="L546" s="4">
        <v>12.8725</v>
      </c>
      <c r="M546" s="4">
        <v>0.11881599829</v>
      </c>
      <c r="N546" s="4">
        <v>0.095052798632</v>
      </c>
    </row>
    <row r="547" spans="1:14">
      <c r="A547" s="3" t="s">
        <v>621</v>
      </c>
      <c r="B547" s="3" t="s">
        <v>623</v>
      </c>
      <c r="C547" s="3">
        <v>1644979</v>
      </c>
      <c r="D547" s="3">
        <v>38</v>
      </c>
      <c r="E547" s="3">
        <v>1595777</v>
      </c>
      <c r="F547" s="4">
        <v>97.0089587769813</v>
      </c>
      <c r="G547" s="3">
        <v>1523694</v>
      </c>
      <c r="H547" s="4">
        <v>95.4828901531981</v>
      </c>
      <c r="I547" s="4">
        <v>92.6269575477863</v>
      </c>
      <c r="J547" s="3">
        <v>1374490</v>
      </c>
      <c r="K547" s="4">
        <v>83.5566897814501</v>
      </c>
      <c r="L547" s="4">
        <v>25.2251</v>
      </c>
      <c r="M547" s="4">
        <v>0.14091298359</v>
      </c>
      <c r="N547" s="4">
        <v>0.112730386872</v>
      </c>
    </row>
    <row r="548" spans="1:14">
      <c r="A548" s="3" t="s">
        <v>621</v>
      </c>
      <c r="B548" s="3" t="s">
        <v>624</v>
      </c>
      <c r="C548" s="3">
        <v>1407493</v>
      </c>
      <c r="D548" s="3">
        <v>40</v>
      </c>
      <c r="E548" s="3">
        <v>1374038</v>
      </c>
      <c r="F548" s="4">
        <v>97.6230787648677</v>
      </c>
      <c r="G548" s="3">
        <v>1302710</v>
      </c>
      <c r="H548" s="4">
        <v>94.8088771926249</v>
      </c>
      <c r="I548" s="4">
        <v>92.555344857843</v>
      </c>
      <c r="J548" s="3">
        <v>1148755</v>
      </c>
      <c r="K548" s="4">
        <v>81.61710218097</v>
      </c>
      <c r="L548" s="4">
        <v>22.0621</v>
      </c>
      <c r="M548" s="4">
        <v>0.11654972246</v>
      </c>
      <c r="N548" s="4">
        <v>0.093239777968</v>
      </c>
    </row>
    <row r="549" spans="1:14">
      <c r="A549" s="3" t="s">
        <v>625</v>
      </c>
      <c r="B549" s="3" t="s">
        <v>626</v>
      </c>
      <c r="C549" s="3">
        <v>954190</v>
      </c>
      <c r="D549" s="3">
        <v>40</v>
      </c>
      <c r="E549" s="3">
        <v>933967</v>
      </c>
      <c r="F549" s="4">
        <v>97.8806107798237</v>
      </c>
      <c r="G549" s="3">
        <v>889450</v>
      </c>
      <c r="H549" s="4">
        <v>95.233557502567</v>
      </c>
      <c r="I549" s="4">
        <v>93.2151877508672</v>
      </c>
      <c r="J549" s="3">
        <v>786301</v>
      </c>
      <c r="K549" s="4">
        <v>82.4050765570798</v>
      </c>
      <c r="L549" s="4">
        <v>14.6031</v>
      </c>
      <c r="M549" s="4">
        <v>0.10005518798</v>
      </c>
      <c r="N549" s="4">
        <v>0.080044150384</v>
      </c>
    </row>
    <row r="550" spans="1:14">
      <c r="A550" s="3" t="s">
        <v>625</v>
      </c>
      <c r="B550" s="3" t="s">
        <v>627</v>
      </c>
      <c r="C550" s="3">
        <v>1294270</v>
      </c>
      <c r="D550" s="3">
        <v>40</v>
      </c>
      <c r="E550" s="3">
        <v>1269577</v>
      </c>
      <c r="F550" s="4">
        <v>98.092129153886</v>
      </c>
      <c r="G550" s="3">
        <v>1235344</v>
      </c>
      <c r="H550" s="4">
        <v>97.3035900933933</v>
      </c>
      <c r="I550" s="4">
        <v>95.4471632657792</v>
      </c>
      <c r="J550" s="3">
        <v>1087709</v>
      </c>
      <c r="K550" s="4">
        <v>84.0403470682315</v>
      </c>
      <c r="L550" s="4">
        <v>13.1684</v>
      </c>
      <c r="M550" s="4">
        <v>0.10336858347</v>
      </c>
      <c r="N550" s="4">
        <v>0.082694866776</v>
      </c>
    </row>
    <row r="551" spans="1:14">
      <c r="A551" s="3" t="s">
        <v>625</v>
      </c>
      <c r="B551" s="3" t="s">
        <v>628</v>
      </c>
      <c r="C551" s="3">
        <v>1015438</v>
      </c>
      <c r="D551" s="3">
        <v>40</v>
      </c>
      <c r="E551" s="3">
        <v>995382</v>
      </c>
      <c r="F551" s="4">
        <v>98.0248917216019</v>
      </c>
      <c r="G551" s="3">
        <v>975329</v>
      </c>
      <c r="H551" s="4">
        <v>97.9853965613202</v>
      </c>
      <c r="I551" s="4">
        <v>96.0500788822163</v>
      </c>
      <c r="J551" s="3">
        <v>862461</v>
      </c>
      <c r="K551" s="4">
        <v>84.9348753936725</v>
      </c>
      <c r="L551" s="4">
        <v>12.9485</v>
      </c>
      <c r="M551" s="4">
        <v>0.10526413628</v>
      </c>
      <c r="N551" s="4">
        <v>0.084211309024</v>
      </c>
    </row>
    <row r="552" spans="1:14">
      <c r="A552" s="3" t="s">
        <v>625</v>
      </c>
      <c r="B552" s="3" t="s">
        <v>629</v>
      </c>
      <c r="C552" s="3">
        <v>1471460</v>
      </c>
      <c r="D552" s="3">
        <v>40</v>
      </c>
      <c r="E552" s="3">
        <v>1444180</v>
      </c>
      <c r="F552" s="4">
        <v>98.1460590162152</v>
      </c>
      <c r="G552" s="3">
        <v>1417513</v>
      </c>
      <c r="H552" s="4">
        <v>98.1534850226426</v>
      </c>
      <c r="I552" s="4">
        <v>96.3337773367947</v>
      </c>
      <c r="J552" s="3">
        <v>1235919</v>
      </c>
      <c r="K552" s="4">
        <v>83.992701126772</v>
      </c>
      <c r="L552" s="4">
        <v>18.0107</v>
      </c>
      <c r="M552" s="4">
        <v>0.082609967944</v>
      </c>
      <c r="N552" s="4">
        <v>0.0660879743552</v>
      </c>
    </row>
    <row r="553" spans="1:14">
      <c r="A553" s="3" t="s">
        <v>625</v>
      </c>
      <c r="B553" s="3" t="s">
        <v>630</v>
      </c>
      <c r="C553" s="3">
        <v>1405502</v>
      </c>
      <c r="D553" s="3">
        <v>40</v>
      </c>
      <c r="E553" s="3">
        <v>1378324</v>
      </c>
      <c r="F553" s="4">
        <v>98.0663136729795</v>
      </c>
      <c r="G553" s="3">
        <v>1349761</v>
      </c>
      <c r="H553" s="4">
        <v>97.9277005986981</v>
      </c>
      <c r="I553" s="4">
        <v>96.0340860418555</v>
      </c>
      <c r="J553" s="3">
        <v>1197739</v>
      </c>
      <c r="K553" s="4">
        <v>85.2178794480549</v>
      </c>
      <c r="L553" s="4">
        <v>14.2486</v>
      </c>
      <c r="M553" s="4">
        <v>0.11382953858</v>
      </c>
      <c r="N553" s="4">
        <v>0.091063630864</v>
      </c>
    </row>
    <row r="554" spans="1:14">
      <c r="A554" s="3" t="s">
        <v>625</v>
      </c>
      <c r="B554" s="3" t="s">
        <v>631</v>
      </c>
      <c r="C554" s="3">
        <v>1611361</v>
      </c>
      <c r="D554" s="3">
        <v>41</v>
      </c>
      <c r="E554" s="3">
        <v>1580853</v>
      </c>
      <c r="F554" s="4">
        <v>98.1066936583422</v>
      </c>
      <c r="G554" s="3">
        <v>1549400</v>
      </c>
      <c r="H554" s="4">
        <v>98.010377941529</v>
      </c>
      <c r="I554" s="4">
        <v>96.1547412404793</v>
      </c>
      <c r="J554" s="3">
        <v>1363734</v>
      </c>
      <c r="K554" s="4">
        <v>84.6324318386755</v>
      </c>
      <c r="L554" s="4">
        <v>14.3392</v>
      </c>
      <c r="M554" s="4">
        <v>0.11077641785</v>
      </c>
      <c r="N554" s="4">
        <v>0.08862113428</v>
      </c>
    </row>
    <row r="555" spans="1:14">
      <c r="A555" s="3" t="s">
        <v>625</v>
      </c>
      <c r="B555" s="3" t="s">
        <v>632</v>
      </c>
      <c r="C555" s="3">
        <v>1215333</v>
      </c>
      <c r="D555" s="3">
        <v>40</v>
      </c>
      <c r="E555" s="3">
        <v>1185529</v>
      </c>
      <c r="F555" s="4">
        <v>97.5476680053944</v>
      </c>
      <c r="G555" s="3">
        <v>1045607</v>
      </c>
      <c r="H555" s="4">
        <v>88.1975050800107</v>
      </c>
      <c r="I555" s="4">
        <v>86.0346094444897</v>
      </c>
      <c r="J555" s="3">
        <v>922601</v>
      </c>
      <c r="K555" s="4">
        <v>75.9134327793288</v>
      </c>
      <c r="L555" s="4">
        <v>24.4026</v>
      </c>
      <c r="M555" s="4">
        <v>0.1336402374</v>
      </c>
      <c r="N555" s="4">
        <v>0.10691218992</v>
      </c>
    </row>
    <row r="556" spans="1:14">
      <c r="A556" s="3" t="s">
        <v>625</v>
      </c>
      <c r="B556" s="3" t="s">
        <v>633</v>
      </c>
      <c r="C556" s="3">
        <v>764017</v>
      </c>
      <c r="D556" s="3">
        <v>41</v>
      </c>
      <c r="E556" s="3">
        <v>701759</v>
      </c>
      <c r="F556" s="4">
        <v>91.851228441252</v>
      </c>
      <c r="G556" s="3">
        <v>628609</v>
      </c>
      <c r="H556" s="4">
        <v>89.5761935365275</v>
      </c>
      <c r="I556" s="4">
        <v>82.2768341542138</v>
      </c>
      <c r="J556" s="3">
        <v>554611</v>
      </c>
      <c r="K556" s="4">
        <v>72.5914475725017</v>
      </c>
      <c r="L556" s="4">
        <v>19.6678</v>
      </c>
      <c r="M556" s="4">
        <v>0.098196753087</v>
      </c>
      <c r="N556" s="4">
        <v>0.0785574024696</v>
      </c>
    </row>
    <row r="557" spans="1:14">
      <c r="A557" s="3" t="s">
        <v>625</v>
      </c>
      <c r="B557" s="3" t="s">
        <v>634</v>
      </c>
      <c r="C557" s="3">
        <v>815653</v>
      </c>
      <c r="D557" s="3">
        <v>42</v>
      </c>
      <c r="E557" s="3">
        <v>784829</v>
      </c>
      <c r="F557" s="4">
        <v>96.2209419937155</v>
      </c>
      <c r="G557" s="3">
        <v>512798</v>
      </c>
      <c r="H557" s="4">
        <v>65.3388190293682</v>
      </c>
      <c r="I557" s="4">
        <v>62.8696271576271</v>
      </c>
      <c r="J557" s="3">
        <v>451101</v>
      </c>
      <c r="K557" s="4">
        <v>55.3055036884558</v>
      </c>
      <c r="L557" s="4">
        <v>27.2752</v>
      </c>
      <c r="M557" s="4">
        <v>0.12625031822</v>
      </c>
      <c r="N557" s="4">
        <v>0.101000254576</v>
      </c>
    </row>
    <row r="558" spans="1:14">
      <c r="A558" s="3" t="s">
        <v>635</v>
      </c>
      <c r="B558" s="3" t="s">
        <v>636</v>
      </c>
      <c r="C558" s="3">
        <v>1092472</v>
      </c>
      <c r="D558" s="3">
        <v>40</v>
      </c>
      <c r="E558" s="3">
        <v>1070389</v>
      </c>
      <c r="F558" s="4">
        <v>97.9786209623679</v>
      </c>
      <c r="G558" s="3">
        <v>1042527</v>
      </c>
      <c r="H558" s="4">
        <v>97.3970210829895</v>
      </c>
      <c r="I558" s="4">
        <v>95.4282581155398</v>
      </c>
      <c r="J558" s="3">
        <v>922797</v>
      </c>
      <c r="K558" s="4">
        <v>84.4687094955294</v>
      </c>
      <c r="L558" s="4">
        <v>12.7351</v>
      </c>
      <c r="M558" s="4">
        <v>0.10396171211</v>
      </c>
      <c r="N558" s="4">
        <v>0.083169369688</v>
      </c>
    </row>
    <row r="559" spans="1:14">
      <c r="A559" s="3" t="s">
        <v>635</v>
      </c>
      <c r="B559" s="3" t="s">
        <v>637</v>
      </c>
      <c r="C559" s="3">
        <v>926414</v>
      </c>
      <c r="D559" s="3">
        <v>42</v>
      </c>
      <c r="E559" s="3">
        <v>903689</v>
      </c>
      <c r="F559" s="4">
        <v>97.5469930290345</v>
      </c>
      <c r="G559" s="3">
        <v>665939</v>
      </c>
      <c r="H559" s="4">
        <v>73.6911703030578</v>
      </c>
      <c r="I559" s="4">
        <v>71.8835207585378</v>
      </c>
      <c r="J559" s="3">
        <v>590735</v>
      </c>
      <c r="K559" s="4">
        <v>63.7657677884833</v>
      </c>
      <c r="L559" s="4">
        <v>17.7111</v>
      </c>
      <c r="M559" s="4">
        <v>0.28939010457</v>
      </c>
      <c r="N559" s="4">
        <v>0.231512083656</v>
      </c>
    </row>
    <row r="560" spans="1:14">
      <c r="A560" s="3" t="s">
        <v>635</v>
      </c>
      <c r="B560" s="3" t="s">
        <v>638</v>
      </c>
      <c r="C560" s="3">
        <v>1577770</v>
      </c>
      <c r="D560" s="3">
        <v>40</v>
      </c>
      <c r="E560" s="3">
        <v>1548706</v>
      </c>
      <c r="F560" s="4">
        <v>98.1579064122147</v>
      </c>
      <c r="G560" s="3">
        <v>1520059</v>
      </c>
      <c r="H560" s="4">
        <v>98.1502622189105</v>
      </c>
      <c r="I560" s="4">
        <v>96.3422425321815</v>
      </c>
      <c r="J560" s="3">
        <v>1333951</v>
      </c>
      <c r="K560" s="4">
        <v>84.5466069198933</v>
      </c>
      <c r="L560" s="4">
        <v>17.7007</v>
      </c>
      <c r="M560" s="4">
        <v>0.081462106361</v>
      </c>
      <c r="N560" s="4">
        <v>0.0651696850888</v>
      </c>
    </row>
    <row r="561" spans="1:14">
      <c r="A561" s="3" t="s">
        <v>635</v>
      </c>
      <c r="B561" s="3" t="s">
        <v>639</v>
      </c>
      <c r="C561" s="3">
        <v>1499642</v>
      </c>
      <c r="D561" s="3">
        <v>40</v>
      </c>
      <c r="E561" s="3">
        <v>1470644</v>
      </c>
      <c r="F561" s="4">
        <v>98.0663384994552</v>
      </c>
      <c r="G561" s="3">
        <v>1437005</v>
      </c>
      <c r="H561" s="4">
        <v>97.7126347368908</v>
      </c>
      <c r="I561" s="4">
        <v>95.8232031378156</v>
      </c>
      <c r="J561" s="3">
        <v>1272353</v>
      </c>
      <c r="K561" s="4">
        <v>84.8437827161416</v>
      </c>
      <c r="L561" s="4">
        <v>17.4855</v>
      </c>
      <c r="M561" s="4">
        <v>0.11496365854</v>
      </c>
      <c r="N561" s="4">
        <v>0.091970926832</v>
      </c>
    </row>
    <row r="562" spans="1:14">
      <c r="A562" s="3" t="s">
        <v>635</v>
      </c>
      <c r="B562" s="3" t="s">
        <v>640</v>
      </c>
      <c r="C562" s="3">
        <v>1533817</v>
      </c>
      <c r="D562" s="3">
        <v>41</v>
      </c>
      <c r="E562" s="3">
        <v>1496050</v>
      </c>
      <c r="F562" s="4">
        <v>97.5377114740546</v>
      </c>
      <c r="G562" s="3">
        <v>1258164</v>
      </c>
      <c r="H562" s="4">
        <v>84.0990608602654</v>
      </c>
      <c r="I562" s="4">
        <v>82.0282993342752</v>
      </c>
      <c r="J562" s="3">
        <v>1109867</v>
      </c>
      <c r="K562" s="4">
        <v>72.3598056352225</v>
      </c>
      <c r="L562" s="4">
        <v>34.0388</v>
      </c>
      <c r="M562" s="4">
        <v>0.10745678238</v>
      </c>
      <c r="N562" s="4">
        <v>0.085965425904</v>
      </c>
    </row>
    <row r="563" spans="1:14">
      <c r="A563" s="3" t="s">
        <v>635</v>
      </c>
      <c r="B563" s="3" t="s">
        <v>641</v>
      </c>
      <c r="C563" s="3">
        <v>676058</v>
      </c>
      <c r="D563" s="3">
        <v>42</v>
      </c>
      <c r="E563" s="3">
        <v>657273</v>
      </c>
      <c r="F563" s="4">
        <v>97.2213922474107</v>
      </c>
      <c r="G563" s="3">
        <v>489153</v>
      </c>
      <c r="H563" s="4">
        <v>74.4215873769347</v>
      </c>
      <c r="I563" s="4">
        <v>72.3537033804792</v>
      </c>
      <c r="J563" s="3">
        <v>430505</v>
      </c>
      <c r="K563" s="4">
        <v>63.6787080398427</v>
      </c>
      <c r="L563" s="4">
        <v>36.7208</v>
      </c>
      <c r="M563" s="4">
        <v>0.14221611998</v>
      </c>
      <c r="N563" s="4">
        <v>0.113772895984</v>
      </c>
    </row>
    <row r="564" spans="1:14">
      <c r="A564" s="3" t="s">
        <v>642</v>
      </c>
      <c r="B564" s="3" t="s">
        <v>643</v>
      </c>
      <c r="C564" s="3">
        <v>1367905</v>
      </c>
      <c r="D564" s="3">
        <v>43</v>
      </c>
      <c r="E564" s="3">
        <v>1301274</v>
      </c>
      <c r="F564" s="4">
        <v>95.1289745998443</v>
      </c>
      <c r="G564" s="3">
        <v>447136</v>
      </c>
      <c r="H564" s="4">
        <v>34.3614027483835</v>
      </c>
      <c r="I564" s="4">
        <v>32.6876500926599</v>
      </c>
      <c r="J564" s="3">
        <v>423418</v>
      </c>
      <c r="K564" s="4">
        <v>30.9537577536452</v>
      </c>
      <c r="L564" s="4">
        <v>25.8786</v>
      </c>
      <c r="M564" s="4">
        <v>0.13191206363</v>
      </c>
      <c r="N564" s="4">
        <v>0.105529650904</v>
      </c>
    </row>
    <row r="565" spans="1:14">
      <c r="A565" s="3" t="s">
        <v>642</v>
      </c>
      <c r="B565" s="3" t="s">
        <v>644</v>
      </c>
      <c r="C565" s="3">
        <v>1860650</v>
      </c>
      <c r="D565" s="3">
        <v>40</v>
      </c>
      <c r="E565" s="3">
        <v>1815323</v>
      </c>
      <c r="F565" s="4">
        <v>97.5639158358638</v>
      </c>
      <c r="G565" s="3">
        <v>1721111</v>
      </c>
      <c r="H565" s="4">
        <v>94.8101797861868</v>
      </c>
      <c r="I565" s="4">
        <v>92.5005240104265</v>
      </c>
      <c r="J565" s="3">
        <v>1638708</v>
      </c>
      <c r="K565" s="4">
        <v>88.0718028645903</v>
      </c>
      <c r="L565" s="4">
        <v>10.2099</v>
      </c>
      <c r="M565" s="4">
        <v>0.077268323816</v>
      </c>
      <c r="N565" s="4">
        <v>0.0618146590528</v>
      </c>
    </row>
    <row r="566" spans="1:14">
      <c r="A566" s="3" t="s">
        <v>642</v>
      </c>
      <c r="B566" s="3" t="s">
        <v>645</v>
      </c>
      <c r="C566" s="3">
        <v>1540024</v>
      </c>
      <c r="D566" s="3">
        <v>41</v>
      </c>
      <c r="E566" s="3">
        <v>1501289</v>
      </c>
      <c r="F566" s="4">
        <v>97.4847794579825</v>
      </c>
      <c r="G566" s="3">
        <v>1426250</v>
      </c>
      <c r="H566" s="4">
        <v>95.0016952099163</v>
      </c>
      <c r="I566" s="4">
        <v>92.6121930567316</v>
      </c>
      <c r="J566" s="3">
        <v>1358796</v>
      </c>
      <c r="K566" s="4">
        <v>88.2321314473021</v>
      </c>
      <c r="L566" s="4">
        <v>10.1167</v>
      </c>
      <c r="M566" s="4">
        <v>0.10386270068</v>
      </c>
      <c r="N566" s="4">
        <v>0.083090160544</v>
      </c>
    </row>
    <row r="567" spans="1:14">
      <c r="A567" s="3" t="s">
        <v>642</v>
      </c>
      <c r="B567" s="3" t="s">
        <v>646</v>
      </c>
      <c r="C567" s="3">
        <v>2055473</v>
      </c>
      <c r="D567" s="3">
        <v>39</v>
      </c>
      <c r="E567" s="3">
        <v>2006744</v>
      </c>
      <c r="F567" s="4">
        <v>97.6293047877544</v>
      </c>
      <c r="G567" s="3">
        <v>1909433</v>
      </c>
      <c r="H567" s="4">
        <v>95.1508014973509</v>
      </c>
      <c r="I567" s="4">
        <v>92.89506600184</v>
      </c>
      <c r="J567" s="3">
        <v>1815205</v>
      </c>
      <c r="K567" s="4">
        <v>88.3108170236242</v>
      </c>
      <c r="L567" s="4">
        <v>15.7876</v>
      </c>
      <c r="M567" s="4">
        <v>0.070988103238</v>
      </c>
      <c r="N567" s="4">
        <v>0.0567904825904</v>
      </c>
    </row>
    <row r="568" spans="1:14">
      <c r="A568" s="3" t="s">
        <v>642</v>
      </c>
      <c r="B568" s="3" t="s">
        <v>647</v>
      </c>
      <c r="C568" s="3">
        <v>295899</v>
      </c>
      <c r="D568" s="3">
        <v>40</v>
      </c>
      <c r="E568" s="3">
        <v>288299</v>
      </c>
      <c r="F568" s="4">
        <v>97.4315560377021</v>
      </c>
      <c r="G568" s="3">
        <v>274926</v>
      </c>
      <c r="H568" s="4">
        <v>95.361412977499</v>
      </c>
      <c r="I568" s="4">
        <v>92.9121085235165</v>
      </c>
      <c r="J568" s="3">
        <v>261349</v>
      </c>
      <c r="K568" s="4">
        <v>88.3237185661324</v>
      </c>
      <c r="L568" s="4">
        <v>3.1298</v>
      </c>
      <c r="M568" s="4">
        <v>0.092523724938</v>
      </c>
      <c r="N568" s="4">
        <v>0.0740189799504</v>
      </c>
    </row>
    <row r="569" spans="1:14">
      <c r="A569" s="3" t="s">
        <v>642</v>
      </c>
      <c r="B569" s="3" t="s">
        <v>648</v>
      </c>
      <c r="C569" s="3">
        <v>1614006</v>
      </c>
      <c r="D569" s="3">
        <v>41</v>
      </c>
      <c r="E569" s="3">
        <v>1573440</v>
      </c>
      <c r="F569" s="4">
        <v>97.4866264437679</v>
      </c>
      <c r="G569" s="3">
        <v>1509970</v>
      </c>
      <c r="H569" s="4">
        <v>95.966163310962</v>
      </c>
      <c r="I569" s="4">
        <v>93.5541751393737</v>
      </c>
      <c r="J569" s="3">
        <v>1437324</v>
      </c>
      <c r="K569" s="4">
        <v>89.0532005457229</v>
      </c>
      <c r="L569" s="4">
        <v>15.0196</v>
      </c>
      <c r="M569" s="4">
        <v>0.10278725352</v>
      </c>
      <c r="N569" s="4">
        <v>0.082229802816</v>
      </c>
    </row>
    <row r="570" spans="1:14">
      <c r="A570" s="3" t="s">
        <v>642</v>
      </c>
      <c r="B570" s="3" t="s">
        <v>649</v>
      </c>
      <c r="C570" s="3">
        <v>1580700</v>
      </c>
      <c r="D570" s="3">
        <v>40</v>
      </c>
      <c r="E570" s="3">
        <v>1540385</v>
      </c>
      <c r="F570" s="4">
        <v>97.4495476687543</v>
      </c>
      <c r="G570" s="3">
        <v>1451404</v>
      </c>
      <c r="H570" s="4">
        <v>94.2234571227323</v>
      </c>
      <c r="I570" s="4">
        <v>91.8203327639653</v>
      </c>
      <c r="J570" s="3">
        <v>1384752</v>
      </c>
      <c r="K570" s="4">
        <v>87.6037198709433</v>
      </c>
      <c r="L570" s="4">
        <v>13.0061</v>
      </c>
      <c r="M570" s="4">
        <v>0.078440146173</v>
      </c>
      <c r="N570" s="4">
        <v>0.0627521169384</v>
      </c>
    </row>
    <row r="571" spans="1:14">
      <c r="A571" s="3" t="s">
        <v>642</v>
      </c>
      <c r="B571" s="3" t="s">
        <v>650</v>
      </c>
      <c r="C571" s="3">
        <v>1385801</v>
      </c>
      <c r="D571" s="3">
        <v>40</v>
      </c>
      <c r="E571" s="3">
        <v>1352790</v>
      </c>
      <c r="F571" s="4">
        <v>97.617911951283</v>
      </c>
      <c r="G571" s="3">
        <v>1272806</v>
      </c>
      <c r="H571" s="4">
        <v>94.0874784704204</v>
      </c>
      <c r="I571" s="4">
        <v>91.8462318904374</v>
      </c>
      <c r="J571" s="3">
        <v>1211795</v>
      </c>
      <c r="K571" s="4">
        <v>87.4436517220005</v>
      </c>
      <c r="L571" s="4">
        <v>14.6533</v>
      </c>
      <c r="M571" s="4">
        <v>0.080765074484</v>
      </c>
      <c r="N571" s="4">
        <v>0.0646120595872</v>
      </c>
    </row>
    <row r="572" spans="1:14">
      <c r="A572" s="3" t="s">
        <v>642</v>
      </c>
      <c r="B572" s="3" t="s">
        <v>651</v>
      </c>
      <c r="C572" s="3">
        <v>1901960</v>
      </c>
      <c r="D572" s="3">
        <v>40</v>
      </c>
      <c r="E572" s="3">
        <v>1853911</v>
      </c>
      <c r="F572" s="4">
        <v>97.4737113293655</v>
      </c>
      <c r="G572" s="3">
        <v>1706011</v>
      </c>
      <c r="H572" s="4">
        <v>92.0222707562553</v>
      </c>
      <c r="I572" s="4">
        <v>89.6975225556794</v>
      </c>
      <c r="J572" s="3">
        <v>1623515</v>
      </c>
      <c r="K572" s="4">
        <v>85.3601022103514</v>
      </c>
      <c r="L572" s="4">
        <v>20.4912</v>
      </c>
      <c r="M572" s="4">
        <v>0.082825290698</v>
      </c>
      <c r="N572" s="4">
        <v>0.0662602325584</v>
      </c>
    </row>
    <row r="573" spans="1:14">
      <c r="A573" s="3" t="s">
        <v>652</v>
      </c>
      <c r="B573" s="3" t="s">
        <v>653</v>
      </c>
      <c r="C573" s="3">
        <v>2281019</v>
      </c>
      <c r="D573" s="3">
        <v>40</v>
      </c>
      <c r="E573" s="3">
        <v>2226630</v>
      </c>
      <c r="F573" s="4">
        <v>97.6155832108369</v>
      </c>
      <c r="G573" s="3">
        <v>2095111</v>
      </c>
      <c r="H573" s="4">
        <v>94.0933608188159</v>
      </c>
      <c r="I573" s="4">
        <v>91.8497829259642</v>
      </c>
      <c r="J573" s="3">
        <v>1984001</v>
      </c>
      <c r="K573" s="4">
        <v>86.9787143377587</v>
      </c>
      <c r="L573" s="4">
        <v>11.5589</v>
      </c>
      <c r="M573" s="4">
        <v>0.066295648857</v>
      </c>
      <c r="N573" s="4">
        <v>0.0530365190856</v>
      </c>
    </row>
    <row r="574" spans="1:14">
      <c r="A574" s="3" t="s">
        <v>652</v>
      </c>
      <c r="B574" s="3" t="s">
        <v>654</v>
      </c>
      <c r="C574" s="3">
        <v>1218513</v>
      </c>
      <c r="D574" s="3">
        <v>41</v>
      </c>
      <c r="E574" s="3">
        <v>1188072</v>
      </c>
      <c r="F574" s="4">
        <v>97.5017911175342</v>
      </c>
      <c r="G574" s="3">
        <v>1137082</v>
      </c>
      <c r="H574" s="4">
        <v>95.7081725686659</v>
      </c>
      <c r="I574" s="4">
        <v>93.3171825003098</v>
      </c>
      <c r="J574" s="3">
        <v>1087145</v>
      </c>
      <c r="K574" s="4">
        <v>89.2189906878302</v>
      </c>
      <c r="L574" s="4">
        <v>10.5794</v>
      </c>
      <c r="M574" s="4">
        <v>0.096013755514</v>
      </c>
      <c r="N574" s="4">
        <v>0.0768110044112</v>
      </c>
    </row>
    <row r="575" spans="1:14">
      <c r="A575" s="3" t="s">
        <v>652</v>
      </c>
      <c r="B575" s="3" t="s">
        <v>655</v>
      </c>
      <c r="C575" s="3">
        <v>936639</v>
      </c>
      <c r="D575" s="3">
        <v>41</v>
      </c>
      <c r="E575" s="3">
        <v>911347</v>
      </c>
      <c r="F575" s="4">
        <v>97.2997067173158</v>
      </c>
      <c r="G575" s="3">
        <v>875168</v>
      </c>
      <c r="H575" s="4">
        <v>96.0301619470959</v>
      </c>
      <c r="I575" s="4">
        <v>93.4370659346878</v>
      </c>
      <c r="J575" s="3">
        <v>836179</v>
      </c>
      <c r="K575" s="4">
        <v>89.2744162905879</v>
      </c>
      <c r="L575" s="4">
        <v>9.9766</v>
      </c>
      <c r="M575" s="4">
        <v>0.1009581653</v>
      </c>
      <c r="N575" s="4">
        <v>0.08076653224</v>
      </c>
    </row>
    <row r="576" spans="1:14">
      <c r="A576" s="3" t="s">
        <v>652</v>
      </c>
      <c r="B576" s="3" t="s">
        <v>656</v>
      </c>
      <c r="C576" s="3">
        <v>1309699</v>
      </c>
      <c r="D576" s="3">
        <v>41</v>
      </c>
      <c r="E576" s="3">
        <v>1276911</v>
      </c>
      <c r="F576" s="4">
        <v>97.4965240104788</v>
      </c>
      <c r="G576" s="3">
        <v>1227521</v>
      </c>
      <c r="H576" s="4">
        <v>96.1320718515229</v>
      </c>
      <c r="I576" s="4">
        <v>93.7254285144907</v>
      </c>
      <c r="J576" s="3">
        <v>1169413</v>
      </c>
      <c r="K576" s="4">
        <v>89.2886838884354</v>
      </c>
      <c r="L576" s="4">
        <v>14.5463</v>
      </c>
      <c r="M576" s="4">
        <v>0.094535309664</v>
      </c>
      <c r="N576" s="4">
        <v>0.0756282477312</v>
      </c>
    </row>
    <row r="577" spans="1:14">
      <c r="A577" s="3" t="s">
        <v>652</v>
      </c>
      <c r="B577" s="3" t="s">
        <v>657</v>
      </c>
      <c r="C577" s="3">
        <v>1706454</v>
      </c>
      <c r="D577" s="3">
        <v>40</v>
      </c>
      <c r="E577" s="3">
        <v>1664726</v>
      </c>
      <c r="F577" s="4">
        <v>97.5546952921087</v>
      </c>
      <c r="G577" s="3">
        <v>1586459</v>
      </c>
      <c r="H577" s="4">
        <v>95.2985055798972</v>
      </c>
      <c r="I577" s="4">
        <v>92.9681667364019</v>
      </c>
      <c r="J577" s="3">
        <v>1511043</v>
      </c>
      <c r="K577" s="4">
        <v>88.5487097806328</v>
      </c>
      <c r="L577" s="4">
        <v>12.262</v>
      </c>
      <c r="M577" s="4">
        <v>0.079126079289</v>
      </c>
      <c r="N577" s="4">
        <v>0.0633008634312</v>
      </c>
    </row>
    <row r="578" spans="1:14">
      <c r="A578" s="3" t="s">
        <v>652</v>
      </c>
      <c r="B578" s="3" t="s">
        <v>658</v>
      </c>
      <c r="C578" s="3">
        <v>1398710</v>
      </c>
      <c r="D578" s="3">
        <v>40</v>
      </c>
      <c r="E578" s="3">
        <v>1362624</v>
      </c>
      <c r="F578" s="4">
        <v>97.420051333014</v>
      </c>
      <c r="G578" s="3">
        <v>1289036</v>
      </c>
      <c r="H578" s="4">
        <v>94.5995373632051</v>
      </c>
      <c r="I578" s="4">
        <v>92.1589178600282</v>
      </c>
      <c r="J578" s="3">
        <v>1231037</v>
      </c>
      <c r="K578" s="4">
        <v>88.0123113440241</v>
      </c>
      <c r="L578" s="4">
        <v>10.2643</v>
      </c>
      <c r="M578" s="4">
        <v>0.092914348712</v>
      </c>
      <c r="N578" s="4">
        <v>0.0743314789696</v>
      </c>
    </row>
    <row r="579" spans="1:14">
      <c r="A579" s="3" t="s">
        <v>652</v>
      </c>
      <c r="B579" s="3" t="s">
        <v>659</v>
      </c>
      <c r="C579" s="3">
        <v>1538996</v>
      </c>
      <c r="D579" s="3">
        <v>41</v>
      </c>
      <c r="E579" s="3">
        <v>1499520</v>
      </c>
      <c r="F579" s="4">
        <v>97.4349510979886</v>
      </c>
      <c r="G579" s="3">
        <v>1426736</v>
      </c>
      <c r="H579" s="4">
        <v>95.1461801109688</v>
      </c>
      <c r="I579" s="4">
        <v>92.7056340627266</v>
      </c>
      <c r="J579" s="3">
        <v>1361221</v>
      </c>
      <c r="K579" s="4">
        <v>88.4486379431785</v>
      </c>
      <c r="L579" s="4">
        <v>10.8279</v>
      </c>
      <c r="M579" s="4">
        <v>0.10367419365</v>
      </c>
      <c r="N579" s="4">
        <v>0.08293935492</v>
      </c>
    </row>
    <row r="580" spans="1:14">
      <c r="A580" s="3" t="s">
        <v>652</v>
      </c>
      <c r="B580" s="3" t="s">
        <v>660</v>
      </c>
      <c r="C580" s="3">
        <v>1776634</v>
      </c>
      <c r="D580" s="3">
        <v>40</v>
      </c>
      <c r="E580" s="3">
        <v>1733461</v>
      </c>
      <c r="F580" s="4">
        <v>97.569955320004</v>
      </c>
      <c r="G580" s="3">
        <v>1653021</v>
      </c>
      <c r="H580" s="4">
        <v>95.3595725545599</v>
      </c>
      <c r="I580" s="4">
        <v>93.0422923348309</v>
      </c>
      <c r="J580" s="3">
        <v>1567621</v>
      </c>
      <c r="K580" s="4">
        <v>88.2354497324716</v>
      </c>
      <c r="L580" s="4">
        <v>13.1371</v>
      </c>
      <c r="M580" s="4">
        <v>0.072709385878</v>
      </c>
      <c r="N580" s="4">
        <v>0.0581675087024</v>
      </c>
    </row>
    <row r="581" spans="1:14">
      <c r="A581" s="3" t="s">
        <v>652</v>
      </c>
      <c r="B581" s="3" t="s">
        <v>661</v>
      </c>
      <c r="C581" s="3">
        <v>2200941</v>
      </c>
      <c r="D581" s="3">
        <v>40</v>
      </c>
      <c r="E581" s="3">
        <v>2145334</v>
      </c>
      <c r="F581" s="4">
        <v>97.4734897482486</v>
      </c>
      <c r="G581" s="3">
        <v>2039629</v>
      </c>
      <c r="H581" s="4">
        <v>95.0727951917976</v>
      </c>
      <c r="I581" s="4">
        <v>92.6707712746502</v>
      </c>
      <c r="J581" s="3">
        <v>1933347</v>
      </c>
      <c r="K581" s="4">
        <v>87.8418367416482</v>
      </c>
      <c r="L581" s="4">
        <v>13.6316</v>
      </c>
      <c r="M581" s="4">
        <v>0.064071465284</v>
      </c>
      <c r="N581" s="4">
        <v>0.0512571722272</v>
      </c>
    </row>
    <row r="582" spans="1:14">
      <c r="A582" s="3" t="s">
        <v>652</v>
      </c>
      <c r="B582" s="3" t="s">
        <v>662</v>
      </c>
      <c r="C582" s="3">
        <v>1539204</v>
      </c>
      <c r="D582" s="3">
        <v>41</v>
      </c>
      <c r="E582" s="3">
        <v>1500309</v>
      </c>
      <c r="F582" s="4">
        <v>97.4730445087201</v>
      </c>
      <c r="G582" s="3">
        <v>1440363</v>
      </c>
      <c r="H582" s="4">
        <v>96.0044230888437</v>
      </c>
      <c r="I582" s="4">
        <v>93.5784340477286</v>
      </c>
      <c r="J582" s="3">
        <v>1370429</v>
      </c>
      <c r="K582" s="4">
        <v>89.0349167491769</v>
      </c>
      <c r="L582" s="4">
        <v>17.173</v>
      </c>
      <c r="M582" s="4">
        <v>0.078485743541</v>
      </c>
      <c r="N582" s="4">
        <v>0.0627885948328</v>
      </c>
    </row>
    <row r="583" spans="1:14">
      <c r="A583" s="3" t="s">
        <v>652</v>
      </c>
      <c r="B583" s="3" t="s">
        <v>663</v>
      </c>
      <c r="C583" s="3">
        <v>1252262</v>
      </c>
      <c r="D583" s="3">
        <v>41</v>
      </c>
      <c r="E583" s="3">
        <v>1219752</v>
      </c>
      <c r="F583" s="4">
        <v>97.4038979063487</v>
      </c>
      <c r="G583" s="3">
        <v>1175180</v>
      </c>
      <c r="H583" s="4">
        <v>96.3458145590251</v>
      </c>
      <c r="I583" s="4">
        <v>93.8445788501128</v>
      </c>
      <c r="J583" s="3">
        <v>1120724</v>
      </c>
      <c r="K583" s="4">
        <v>89.4959680961332</v>
      </c>
      <c r="L583" s="4">
        <v>15.6588</v>
      </c>
      <c r="M583" s="4">
        <v>0.097865278359</v>
      </c>
      <c r="N583" s="4">
        <v>0.0782922226872</v>
      </c>
    </row>
    <row r="584" spans="1:14">
      <c r="A584" s="3" t="s">
        <v>652</v>
      </c>
      <c r="B584" s="3" t="s">
        <v>664</v>
      </c>
      <c r="C584" s="3">
        <v>1452482</v>
      </c>
      <c r="D584" s="3">
        <v>41</v>
      </c>
      <c r="E584" s="3">
        <v>1415860</v>
      </c>
      <c r="F584" s="4">
        <v>97.4786606649859</v>
      </c>
      <c r="G584" s="3">
        <v>1364735</v>
      </c>
      <c r="H584" s="4">
        <v>96.3891203932592</v>
      </c>
      <c r="I584" s="4">
        <v>93.9588235861098</v>
      </c>
      <c r="J584" s="3">
        <v>1296879</v>
      </c>
      <c r="K584" s="4">
        <v>89.2870961567854</v>
      </c>
      <c r="L584" s="4">
        <v>20.1346</v>
      </c>
      <c r="M584" s="4">
        <v>0.096845301452</v>
      </c>
      <c r="N584" s="4">
        <v>0.0774762411616</v>
      </c>
    </row>
    <row r="585" spans="1:14">
      <c r="A585" s="3" t="s">
        <v>652</v>
      </c>
      <c r="B585" s="3" t="s">
        <v>665</v>
      </c>
      <c r="C585" s="3">
        <v>1622649</v>
      </c>
      <c r="D585" s="3">
        <v>41</v>
      </c>
      <c r="E585" s="3">
        <v>1580931</v>
      </c>
      <c r="F585" s="4">
        <v>97.4290188451107</v>
      </c>
      <c r="G585" s="3">
        <v>1519507</v>
      </c>
      <c r="H585" s="4">
        <v>96.114694442705</v>
      </c>
      <c r="I585" s="4">
        <v>93.6436037615036</v>
      </c>
      <c r="J585" s="3">
        <v>1446582</v>
      </c>
      <c r="K585" s="4">
        <v>89.1494093916799</v>
      </c>
      <c r="L585" s="4">
        <v>17.445</v>
      </c>
      <c r="M585" s="4">
        <v>0.09260132351</v>
      </c>
      <c r="N585" s="4">
        <v>0.074081058808</v>
      </c>
    </row>
    <row r="586" spans="1:14">
      <c r="A586" s="3" t="s">
        <v>652</v>
      </c>
      <c r="B586" s="3" t="s">
        <v>666</v>
      </c>
      <c r="C586" s="3">
        <v>1593485</v>
      </c>
      <c r="D586" s="3">
        <v>41</v>
      </c>
      <c r="E586" s="3">
        <v>1553536</v>
      </c>
      <c r="F586" s="4">
        <v>97.4929792247809</v>
      </c>
      <c r="G586" s="3">
        <v>1488316</v>
      </c>
      <c r="H586" s="4">
        <v>95.8018352970256</v>
      </c>
      <c r="I586" s="4">
        <v>93.400063383088</v>
      </c>
      <c r="J586" s="3">
        <v>1419334</v>
      </c>
      <c r="K586" s="4">
        <v>89.0710612274355</v>
      </c>
      <c r="L586" s="4">
        <v>14.4513</v>
      </c>
      <c r="M586" s="4">
        <v>0.076753638291</v>
      </c>
      <c r="N586" s="4">
        <v>0.0614029106328</v>
      </c>
    </row>
    <row r="587" spans="1:14">
      <c r="A587" s="3" t="s">
        <v>652</v>
      </c>
      <c r="B587" s="3" t="s">
        <v>667</v>
      </c>
      <c r="C587" s="3">
        <v>1655279</v>
      </c>
      <c r="D587" s="3">
        <v>41</v>
      </c>
      <c r="E587" s="3">
        <v>1613290</v>
      </c>
      <c r="F587" s="4">
        <v>97.4633279344449</v>
      </c>
      <c r="G587" s="3">
        <v>1550067</v>
      </c>
      <c r="H587" s="4">
        <v>96.081113748923</v>
      </c>
      <c r="I587" s="4">
        <v>93.6438509761798</v>
      </c>
      <c r="J587" s="3">
        <v>1476047</v>
      </c>
      <c r="K587" s="4">
        <v>89.1720972718194</v>
      </c>
      <c r="L587" s="4">
        <v>17.0533</v>
      </c>
      <c r="M587" s="4">
        <v>0.093684737165</v>
      </c>
      <c r="N587" s="4">
        <v>0.074947789732</v>
      </c>
    </row>
    <row r="588" spans="1:14">
      <c r="A588" s="3" t="s">
        <v>652</v>
      </c>
      <c r="B588" s="3" t="s">
        <v>668</v>
      </c>
      <c r="C588" s="3">
        <v>1161867</v>
      </c>
      <c r="D588" s="3">
        <v>40</v>
      </c>
      <c r="E588" s="3">
        <v>1132259</v>
      </c>
      <c r="F588" s="4">
        <v>97.4516876716526</v>
      </c>
      <c r="G588" s="3">
        <v>1084489</v>
      </c>
      <c r="H588" s="4">
        <v>95.7810006367801</v>
      </c>
      <c r="I588" s="4">
        <v>93.3402015893385</v>
      </c>
      <c r="J588" s="3">
        <v>1026875</v>
      </c>
      <c r="K588" s="4">
        <v>88.3814584629738</v>
      </c>
      <c r="L588" s="4">
        <v>12.3892</v>
      </c>
      <c r="M588" s="4">
        <v>0.07695597388</v>
      </c>
      <c r="N588" s="4">
        <v>0.061564779104</v>
      </c>
    </row>
    <row r="589" spans="1:14">
      <c r="A589" s="3" t="s">
        <v>652</v>
      </c>
      <c r="B589" s="3" t="s">
        <v>669</v>
      </c>
      <c r="C589" s="3">
        <v>1413991</v>
      </c>
      <c r="D589" s="3">
        <v>40</v>
      </c>
      <c r="E589" s="3">
        <v>1376071</v>
      </c>
      <c r="F589" s="4">
        <v>97.3182290410618</v>
      </c>
      <c r="G589" s="3">
        <v>1282265</v>
      </c>
      <c r="H589" s="4">
        <v>93.1830552347953</v>
      </c>
      <c r="I589" s="4">
        <v>90.6840991208572</v>
      </c>
      <c r="J589" s="3">
        <v>1219466</v>
      </c>
      <c r="K589" s="4">
        <v>86.2428403009637</v>
      </c>
      <c r="L589" s="4">
        <v>30.1702</v>
      </c>
      <c r="M589" s="4">
        <v>0.11072460992</v>
      </c>
      <c r="N589" s="4">
        <v>0.088579687936</v>
      </c>
    </row>
    <row r="590" spans="1:14">
      <c r="A590" s="3" t="s">
        <v>652</v>
      </c>
      <c r="B590" s="3" t="s">
        <v>670</v>
      </c>
      <c r="C590" s="3">
        <v>2123399</v>
      </c>
      <c r="D590" s="3">
        <v>40</v>
      </c>
      <c r="E590" s="3">
        <v>2052965</v>
      </c>
      <c r="F590" s="4">
        <v>96.6829597263633</v>
      </c>
      <c r="G590" s="3">
        <v>1873077</v>
      </c>
      <c r="H590" s="4">
        <v>91.2376489613802</v>
      </c>
      <c r="I590" s="4">
        <v>88.2112594006119</v>
      </c>
      <c r="J590" s="3">
        <v>1781535</v>
      </c>
      <c r="K590" s="4">
        <v>83.9001525384537</v>
      </c>
      <c r="L590" s="4">
        <v>28.7479</v>
      </c>
      <c r="M590" s="4">
        <v>0.088309753868</v>
      </c>
      <c r="N590" s="4">
        <v>0.0706478030944</v>
      </c>
    </row>
    <row r="591" spans="1:14">
      <c r="A591" s="3" t="s">
        <v>652</v>
      </c>
      <c r="B591" s="3" t="s">
        <v>671</v>
      </c>
      <c r="C591" s="3">
        <v>1800952</v>
      </c>
      <c r="D591" s="3">
        <v>41</v>
      </c>
      <c r="E591" s="3">
        <v>1752516</v>
      </c>
      <c r="F591" s="4">
        <v>97.3105335400388</v>
      </c>
      <c r="G591" s="3">
        <v>1606677</v>
      </c>
      <c r="H591" s="4">
        <v>91.678307073944</v>
      </c>
      <c r="I591" s="4">
        <v>89.21264975413</v>
      </c>
      <c r="J591" s="3">
        <v>1529139</v>
      </c>
      <c r="K591" s="4">
        <v>84.9072601601819</v>
      </c>
      <c r="L591" s="4">
        <v>27.0012</v>
      </c>
      <c r="M591" s="4">
        <v>0.10621068767</v>
      </c>
      <c r="N591" s="4">
        <v>0.084968550136</v>
      </c>
    </row>
    <row r="592" spans="1:14">
      <c r="A592" s="3" t="s">
        <v>652</v>
      </c>
      <c r="B592" s="3" t="s">
        <v>672</v>
      </c>
      <c r="C592" s="3">
        <v>2262685</v>
      </c>
      <c r="D592" s="3">
        <v>40</v>
      </c>
      <c r="E592" s="3">
        <v>2207949</v>
      </c>
      <c r="F592" s="4">
        <v>97.5809270844152</v>
      </c>
      <c r="G592" s="3">
        <v>2046304</v>
      </c>
      <c r="H592" s="4">
        <v>92.6789522765245</v>
      </c>
      <c r="I592" s="4">
        <v>90.4369808435553</v>
      </c>
      <c r="J592" s="3">
        <v>1948661</v>
      </c>
      <c r="K592" s="4">
        <v>86.1216209945264</v>
      </c>
      <c r="L592" s="4">
        <v>16.0108</v>
      </c>
      <c r="M592" s="4">
        <v>0.094058066694</v>
      </c>
      <c r="N592" s="4">
        <v>0.0752464533552</v>
      </c>
    </row>
    <row r="593" spans="1:14">
      <c r="A593" s="3" t="s">
        <v>652</v>
      </c>
      <c r="B593" s="3" t="s">
        <v>673</v>
      </c>
      <c r="C593" s="3">
        <v>2906706</v>
      </c>
      <c r="D593" s="3">
        <v>41</v>
      </c>
      <c r="E593" s="3">
        <v>2832034</v>
      </c>
      <c r="F593" s="4">
        <v>97.4310439377082</v>
      </c>
      <c r="G593" s="3">
        <v>2594900</v>
      </c>
      <c r="H593" s="4">
        <v>91.6267248203941</v>
      </c>
      <c r="I593" s="4">
        <v>89.2728745184411</v>
      </c>
      <c r="J593" s="3">
        <v>2478481</v>
      </c>
      <c r="K593" s="4">
        <v>85.2676878913795</v>
      </c>
      <c r="L593" s="4">
        <v>17.9356</v>
      </c>
      <c r="M593" s="4">
        <v>0.09521928047</v>
      </c>
      <c r="N593" s="4">
        <v>0.076175424376</v>
      </c>
    </row>
    <row r="594" spans="1:14">
      <c r="A594" s="3" t="s">
        <v>652</v>
      </c>
      <c r="B594" s="3" t="s">
        <v>674</v>
      </c>
      <c r="C594" s="3">
        <v>2494566</v>
      </c>
      <c r="D594" s="3">
        <v>40</v>
      </c>
      <c r="E594" s="3">
        <v>2427783</v>
      </c>
      <c r="F594" s="4">
        <v>97.3228609706057</v>
      </c>
      <c r="G594" s="3">
        <v>2244739</v>
      </c>
      <c r="H594" s="4">
        <v>92.4604464237537</v>
      </c>
      <c r="I594" s="4">
        <v>89.9851517257912</v>
      </c>
      <c r="J594" s="3">
        <v>2142165</v>
      </c>
      <c r="K594" s="4">
        <v>85.8732541051229</v>
      </c>
      <c r="L594" s="4">
        <v>18.6146</v>
      </c>
      <c r="M594" s="4">
        <v>0.084725314476</v>
      </c>
      <c r="N594" s="4">
        <v>0.0677802515808</v>
      </c>
    </row>
    <row r="595" spans="1:14">
      <c r="A595" s="3" t="s">
        <v>652</v>
      </c>
      <c r="B595" s="3" t="s">
        <v>675</v>
      </c>
      <c r="C595" s="3">
        <v>2211188</v>
      </c>
      <c r="D595" s="3">
        <v>41</v>
      </c>
      <c r="E595" s="3">
        <v>1996083</v>
      </c>
      <c r="F595" s="4">
        <v>90.271971447023</v>
      </c>
      <c r="G595" s="3">
        <v>1792873</v>
      </c>
      <c r="H595" s="4">
        <v>89.8195616114159</v>
      </c>
      <c r="I595" s="4">
        <v>81.0818890116987</v>
      </c>
      <c r="J595" s="3">
        <v>1708470</v>
      </c>
      <c r="K595" s="4">
        <v>77.2648006411033</v>
      </c>
      <c r="L595" s="4">
        <v>21.328</v>
      </c>
      <c r="M595" s="4">
        <v>0.10000324151</v>
      </c>
      <c r="N595" s="4">
        <v>0.080002593208</v>
      </c>
    </row>
    <row r="596" spans="1:14">
      <c r="A596" s="3" t="s">
        <v>652</v>
      </c>
      <c r="B596" s="3" t="s">
        <v>676</v>
      </c>
      <c r="C596" s="3">
        <v>950786</v>
      </c>
      <c r="D596" s="3">
        <v>40</v>
      </c>
      <c r="E596" s="3">
        <v>925754</v>
      </c>
      <c r="F596" s="4">
        <v>97.3672309015909</v>
      </c>
      <c r="G596" s="3">
        <v>878408</v>
      </c>
      <c r="H596" s="4">
        <v>94.8856823735031</v>
      </c>
      <c r="I596" s="4">
        <v>92.3875614491589</v>
      </c>
      <c r="J596" s="3">
        <v>834783</v>
      </c>
      <c r="K596" s="4">
        <v>87.7992524080077</v>
      </c>
      <c r="L596" s="4">
        <v>10.0596</v>
      </c>
      <c r="M596" s="4">
        <v>0.083278186297</v>
      </c>
      <c r="N596" s="4">
        <v>0.0666225490376</v>
      </c>
    </row>
    <row r="597" spans="1:14">
      <c r="A597" s="3" t="s">
        <v>677</v>
      </c>
      <c r="B597" s="3" t="s">
        <v>678</v>
      </c>
      <c r="C597" s="3">
        <v>2000157</v>
      </c>
      <c r="D597" s="3">
        <v>40</v>
      </c>
      <c r="E597" s="3">
        <v>1950236</v>
      </c>
      <c r="F597" s="4">
        <v>97.5041459245449</v>
      </c>
      <c r="G597" s="3">
        <v>1850864</v>
      </c>
      <c r="H597" s="4">
        <v>94.9046166720335</v>
      </c>
      <c r="I597" s="4">
        <v>92.5359359290296</v>
      </c>
      <c r="J597" s="3">
        <v>1768679</v>
      </c>
      <c r="K597" s="4">
        <v>88.4270084798343</v>
      </c>
      <c r="L597" s="4">
        <v>9.9334</v>
      </c>
      <c r="M597" s="4">
        <v>0.067149146758</v>
      </c>
      <c r="N597" s="4">
        <v>0.0537193174064</v>
      </c>
    </row>
    <row r="598" spans="1:14">
      <c r="A598" s="3" t="s">
        <v>677</v>
      </c>
      <c r="B598" s="3" t="s">
        <v>679</v>
      </c>
      <c r="C598" s="3">
        <v>2239644</v>
      </c>
      <c r="D598" s="3">
        <v>40</v>
      </c>
      <c r="E598" s="3">
        <v>2180449</v>
      </c>
      <c r="F598" s="4">
        <v>97.3569460146345</v>
      </c>
      <c r="G598" s="3">
        <v>2057064</v>
      </c>
      <c r="H598" s="4">
        <v>94.341303098582</v>
      </c>
      <c r="I598" s="4">
        <v>91.8478115271891</v>
      </c>
      <c r="J598" s="3">
        <v>1963244</v>
      </c>
      <c r="K598" s="4">
        <v>87.6587529089445</v>
      </c>
      <c r="L598" s="4">
        <v>9.6979</v>
      </c>
      <c r="M598" s="4">
        <v>0.068226051472</v>
      </c>
      <c r="N598" s="4">
        <v>0.0545808411776</v>
      </c>
    </row>
    <row r="599" spans="1:14">
      <c r="A599" s="3" t="s">
        <v>677</v>
      </c>
      <c r="B599" s="3" t="s">
        <v>680</v>
      </c>
      <c r="C599" s="3">
        <v>1976520</v>
      </c>
      <c r="D599" s="3">
        <v>40</v>
      </c>
      <c r="E599" s="3">
        <v>1925520</v>
      </c>
      <c r="F599" s="4">
        <v>97.4197073644587</v>
      </c>
      <c r="G599" s="3">
        <v>1816639</v>
      </c>
      <c r="H599" s="4">
        <v>94.3453716398687</v>
      </c>
      <c r="I599" s="4">
        <v>91.9109849634712</v>
      </c>
      <c r="J599" s="3">
        <v>1733259</v>
      </c>
      <c r="K599" s="4">
        <v>87.6924594742274</v>
      </c>
      <c r="L599" s="4">
        <v>9.4769</v>
      </c>
      <c r="M599" s="4">
        <v>0.081709844352</v>
      </c>
      <c r="N599" s="4">
        <v>0.0653678754816</v>
      </c>
    </row>
    <row r="600" spans="1:14">
      <c r="A600" s="3" t="s">
        <v>677</v>
      </c>
      <c r="B600" s="3" t="s">
        <v>681</v>
      </c>
      <c r="C600" s="3">
        <v>1842155</v>
      </c>
      <c r="D600" s="3">
        <v>40</v>
      </c>
      <c r="E600" s="3">
        <v>1796283</v>
      </c>
      <c r="F600" s="4">
        <v>97.5098729477161</v>
      </c>
      <c r="G600" s="3">
        <v>1704145</v>
      </c>
      <c r="H600" s="4">
        <v>94.8706300733236</v>
      </c>
      <c r="I600" s="4">
        <v>92.5082308491956</v>
      </c>
      <c r="J600" s="3">
        <v>1627809</v>
      </c>
      <c r="K600" s="4">
        <v>88.3643884472262</v>
      </c>
      <c r="L600" s="4">
        <v>9.3106</v>
      </c>
      <c r="M600" s="4">
        <v>0.071916749002</v>
      </c>
      <c r="N600" s="4">
        <v>0.0575333992016</v>
      </c>
    </row>
    <row r="601" spans="1:14">
      <c r="A601" s="3" t="s">
        <v>677</v>
      </c>
      <c r="B601" s="3" t="s">
        <v>682</v>
      </c>
      <c r="C601" s="3">
        <v>2171067</v>
      </c>
      <c r="D601" s="3">
        <v>40</v>
      </c>
      <c r="E601" s="3">
        <v>2117904</v>
      </c>
      <c r="F601" s="4">
        <v>97.5512962059669</v>
      </c>
      <c r="G601" s="3">
        <v>1998535</v>
      </c>
      <c r="H601" s="4">
        <v>94.3638144127401</v>
      </c>
      <c r="I601" s="4">
        <v>92.053124109021</v>
      </c>
      <c r="J601" s="3">
        <v>1909894</v>
      </c>
      <c r="K601" s="4">
        <v>87.9702929481218</v>
      </c>
      <c r="L601" s="4">
        <v>9.7118</v>
      </c>
      <c r="M601" s="4">
        <v>0.073242249639</v>
      </c>
      <c r="N601" s="4">
        <v>0.0585937997112</v>
      </c>
    </row>
    <row r="602" spans="1:14">
      <c r="A602" s="3" t="s">
        <v>677</v>
      </c>
      <c r="B602" s="3" t="s">
        <v>683</v>
      </c>
      <c r="C602" s="3">
        <v>3469169</v>
      </c>
      <c r="D602" s="3">
        <v>39</v>
      </c>
      <c r="E602" s="3">
        <v>3381531</v>
      </c>
      <c r="F602" s="4">
        <v>97.4738042453395</v>
      </c>
      <c r="G602" s="3">
        <v>3121564</v>
      </c>
      <c r="H602" s="4">
        <v>92.3121509162566</v>
      </c>
      <c r="I602" s="4">
        <v>89.9801652787743</v>
      </c>
      <c r="J602" s="3">
        <v>2981375</v>
      </c>
      <c r="K602" s="4">
        <v>85.9391687173499</v>
      </c>
      <c r="L602" s="4">
        <v>15.3515</v>
      </c>
      <c r="M602" s="4">
        <v>0.066128982356</v>
      </c>
      <c r="N602" s="4">
        <v>0.0529031858848</v>
      </c>
    </row>
    <row r="603" spans="1:14">
      <c r="A603" s="3" t="s">
        <v>677</v>
      </c>
      <c r="B603" s="3" t="s">
        <v>684</v>
      </c>
      <c r="C603" s="3">
        <v>1726143</v>
      </c>
      <c r="D603" s="3">
        <v>40</v>
      </c>
      <c r="E603" s="3">
        <v>1681370</v>
      </c>
      <c r="F603" s="4">
        <v>97.4061824541767</v>
      </c>
      <c r="G603" s="3">
        <v>1609297</v>
      </c>
      <c r="H603" s="4">
        <v>95.7134360670168</v>
      </c>
      <c r="I603" s="4">
        <v>93.2308041686002</v>
      </c>
      <c r="J603" s="3">
        <v>1532845</v>
      </c>
      <c r="K603" s="4">
        <v>88.8017389057569</v>
      </c>
      <c r="L603" s="4">
        <v>14.1519</v>
      </c>
      <c r="M603" s="4">
        <v>0.067316715199</v>
      </c>
      <c r="N603" s="4">
        <v>0.0538533721592</v>
      </c>
    </row>
    <row r="604" spans="1:14">
      <c r="A604" s="3" t="s">
        <v>677</v>
      </c>
      <c r="B604" s="3" t="s">
        <v>685</v>
      </c>
      <c r="C604" s="3">
        <v>1217573</v>
      </c>
      <c r="D604" s="3">
        <v>40</v>
      </c>
      <c r="E604" s="3">
        <v>1186436</v>
      </c>
      <c r="F604" s="4">
        <v>97.4426995342374</v>
      </c>
      <c r="G604" s="3">
        <v>1142635</v>
      </c>
      <c r="H604" s="4">
        <v>96.3081868722797</v>
      </c>
      <c r="I604" s="4">
        <v>93.8452971608273</v>
      </c>
      <c r="J604" s="3">
        <v>1086891</v>
      </c>
      <c r="K604" s="4">
        <v>89.2670090417577</v>
      </c>
      <c r="L604" s="4">
        <v>14.734</v>
      </c>
      <c r="M604" s="4">
        <v>0.078545894547</v>
      </c>
      <c r="N604" s="4">
        <v>0.0628367156376</v>
      </c>
    </row>
    <row r="605" spans="1:14">
      <c r="A605" s="3" t="s">
        <v>677</v>
      </c>
      <c r="B605" s="3" t="s">
        <v>686</v>
      </c>
      <c r="C605" s="3">
        <v>2120749</v>
      </c>
      <c r="D605" s="3">
        <v>40</v>
      </c>
      <c r="E605" s="3">
        <v>2066249</v>
      </c>
      <c r="F605" s="4">
        <v>97.4301532147369</v>
      </c>
      <c r="G605" s="3">
        <v>1981362</v>
      </c>
      <c r="H605" s="4">
        <v>95.8917342488732</v>
      </c>
      <c r="I605" s="4">
        <v>93.4274635989455</v>
      </c>
      <c r="J605" s="3">
        <v>1890599</v>
      </c>
      <c r="K605" s="4">
        <v>89.1477020618659</v>
      </c>
      <c r="L605" s="4">
        <v>18.4685</v>
      </c>
      <c r="M605" s="4">
        <v>0.076764284519</v>
      </c>
      <c r="N605" s="4">
        <v>0.0614114276152</v>
      </c>
    </row>
    <row r="606" spans="1:14">
      <c r="A606" s="3" t="s">
        <v>677</v>
      </c>
      <c r="B606" s="3" t="s">
        <v>687</v>
      </c>
      <c r="C606" s="3">
        <v>1551704</v>
      </c>
      <c r="D606" s="3">
        <v>40</v>
      </c>
      <c r="E606" s="3">
        <v>1511252</v>
      </c>
      <c r="F606" s="4">
        <v>97.3930595010389</v>
      </c>
      <c r="G606" s="3">
        <v>1447421</v>
      </c>
      <c r="H606" s="4">
        <v>95.776283505332</v>
      </c>
      <c r="I606" s="4">
        <v>93.2794527822317</v>
      </c>
      <c r="J606" s="3">
        <v>1379432</v>
      </c>
      <c r="K606" s="4">
        <v>88.897882585854</v>
      </c>
      <c r="L606" s="4">
        <v>12.8516</v>
      </c>
      <c r="M606" s="4">
        <v>0.073353723962</v>
      </c>
      <c r="N606" s="4">
        <v>0.0586829791696</v>
      </c>
    </row>
    <row r="607" spans="1:14">
      <c r="A607" s="3" t="s">
        <v>677</v>
      </c>
      <c r="B607" s="3" t="s">
        <v>688</v>
      </c>
      <c r="C607" s="3">
        <v>1452412</v>
      </c>
      <c r="D607" s="3">
        <v>40</v>
      </c>
      <c r="E607" s="3">
        <v>1415572</v>
      </c>
      <c r="F607" s="4">
        <v>97.4635296320879</v>
      </c>
      <c r="G607" s="3">
        <v>1365936</v>
      </c>
      <c r="H607" s="4">
        <v>96.4935729161074</v>
      </c>
      <c r="I607" s="4">
        <v>94.0460420321507</v>
      </c>
      <c r="J607" s="3">
        <v>1301951</v>
      </c>
      <c r="K607" s="4">
        <v>89.6406116170894</v>
      </c>
      <c r="L607" s="4">
        <v>18.3396</v>
      </c>
      <c r="M607" s="4">
        <v>0.086144936264</v>
      </c>
      <c r="N607" s="4">
        <v>0.0689159490112</v>
      </c>
    </row>
    <row r="608" spans="1:14">
      <c r="A608" s="3" t="s">
        <v>677</v>
      </c>
      <c r="B608" s="3" t="s">
        <v>689</v>
      </c>
      <c r="C608" s="3">
        <v>2201487</v>
      </c>
      <c r="D608" s="3">
        <v>40</v>
      </c>
      <c r="E608" s="3">
        <v>2144286</v>
      </c>
      <c r="F608" s="4">
        <v>97.4017107527776</v>
      </c>
      <c r="G608" s="3">
        <v>2054968</v>
      </c>
      <c r="H608" s="4">
        <v>95.8346041526177</v>
      </c>
      <c r="I608" s="4">
        <v>93.344543937802</v>
      </c>
      <c r="J608" s="3">
        <v>1957060</v>
      </c>
      <c r="K608" s="4">
        <v>88.897186310889</v>
      </c>
      <c r="L608" s="4">
        <v>19.0751</v>
      </c>
      <c r="M608" s="4">
        <v>0.074025414054</v>
      </c>
      <c r="N608" s="4">
        <v>0.0592203312432</v>
      </c>
    </row>
    <row r="609" spans="1:14">
      <c r="A609" s="3" t="s">
        <v>677</v>
      </c>
      <c r="B609" s="3" t="s">
        <v>690</v>
      </c>
      <c r="C609" s="3">
        <v>1776466</v>
      </c>
      <c r="D609" s="3">
        <v>41</v>
      </c>
      <c r="E609" s="3">
        <v>1726855</v>
      </c>
      <c r="F609" s="4">
        <v>97.207320601689</v>
      </c>
      <c r="G609" s="3">
        <v>1534979</v>
      </c>
      <c r="H609" s="4">
        <v>88.8887022940548</v>
      </c>
      <c r="I609" s="4">
        <v>86.4063258176627</v>
      </c>
      <c r="J609" s="3">
        <v>1465475</v>
      </c>
      <c r="K609" s="4">
        <v>82.493838891372</v>
      </c>
      <c r="L609" s="4">
        <v>16.1008</v>
      </c>
      <c r="M609" s="4">
        <v>0.090594151577</v>
      </c>
      <c r="N609" s="4">
        <v>0.0724753212616</v>
      </c>
    </row>
    <row r="610" spans="1:14">
      <c r="A610" s="3" t="s">
        <v>677</v>
      </c>
      <c r="B610" s="3" t="s">
        <v>691</v>
      </c>
      <c r="C610" s="3">
        <v>1206171</v>
      </c>
      <c r="D610" s="3">
        <v>41</v>
      </c>
      <c r="E610" s="3">
        <v>1177335</v>
      </c>
      <c r="F610" s="4">
        <v>97.6092942045531</v>
      </c>
      <c r="G610" s="3">
        <v>1101690</v>
      </c>
      <c r="H610" s="4">
        <v>93.5748958452777</v>
      </c>
      <c r="I610" s="4">
        <v>91.3377953872212</v>
      </c>
      <c r="J610" s="3">
        <v>1049178</v>
      </c>
      <c r="K610" s="4">
        <v>86.9841838346304</v>
      </c>
      <c r="L610" s="4">
        <v>11.9127</v>
      </c>
      <c r="M610" s="4">
        <v>0.13755886464</v>
      </c>
      <c r="N610" s="4">
        <v>0.110047091712</v>
      </c>
    </row>
    <row r="611" spans="1:14">
      <c r="A611" s="3" t="s">
        <v>677</v>
      </c>
      <c r="B611" s="3" t="s">
        <v>692</v>
      </c>
      <c r="C611" s="3">
        <v>1536580</v>
      </c>
      <c r="D611" s="3">
        <v>41</v>
      </c>
      <c r="E611" s="3">
        <v>1496620</v>
      </c>
      <c r="F611" s="4">
        <v>97.3994194900363</v>
      </c>
      <c r="G611" s="3">
        <v>1375298</v>
      </c>
      <c r="H611" s="4">
        <v>91.8936002458874</v>
      </c>
      <c r="I611" s="4">
        <v>89.5038331879889</v>
      </c>
      <c r="J611" s="3">
        <v>1311058</v>
      </c>
      <c r="K611" s="4">
        <v>85.3231201759752</v>
      </c>
      <c r="L611" s="4">
        <v>11.8396</v>
      </c>
      <c r="M611" s="4">
        <v>0.10023393109</v>
      </c>
      <c r="N611" s="4">
        <v>0.080187144872</v>
      </c>
    </row>
    <row r="612" spans="1:14">
      <c r="A612" s="3" t="s">
        <v>677</v>
      </c>
      <c r="B612" s="3" t="s">
        <v>693</v>
      </c>
      <c r="C612" s="3">
        <v>2324740</v>
      </c>
      <c r="D612" s="3">
        <v>41</v>
      </c>
      <c r="E612" s="3">
        <v>2265319</v>
      </c>
      <c r="F612" s="4">
        <v>97.4439722291525</v>
      </c>
      <c r="G612" s="3">
        <v>2057009</v>
      </c>
      <c r="H612" s="4">
        <v>90.8043856075016</v>
      </c>
      <c r="I612" s="4">
        <v>88.4834002942265</v>
      </c>
      <c r="J612" s="3">
        <v>1960341</v>
      </c>
      <c r="K612" s="4">
        <v>84.3251718471743</v>
      </c>
      <c r="L612" s="4">
        <v>12.3073</v>
      </c>
      <c r="M612" s="4">
        <v>0.08913585043</v>
      </c>
      <c r="N612" s="4">
        <v>0.071308680344</v>
      </c>
    </row>
    <row r="613" spans="1:14">
      <c r="A613" s="3" t="s">
        <v>677</v>
      </c>
      <c r="B613" s="3" t="s">
        <v>694</v>
      </c>
      <c r="C613" s="3">
        <v>1824815</v>
      </c>
      <c r="D613" s="3">
        <v>40</v>
      </c>
      <c r="E613" s="3">
        <v>1777692</v>
      </c>
      <c r="F613" s="4">
        <v>97.4176560363653</v>
      </c>
      <c r="G613" s="3">
        <v>1598109</v>
      </c>
      <c r="H613" s="4">
        <v>89.8979688269959</v>
      </c>
      <c r="I613" s="4">
        <v>87.5764940555618</v>
      </c>
      <c r="J613" s="3">
        <v>1525151</v>
      </c>
      <c r="K613" s="4">
        <v>83.5783901381784</v>
      </c>
      <c r="L613" s="4">
        <v>18.4423</v>
      </c>
      <c r="M613" s="4">
        <v>0.1402221032</v>
      </c>
      <c r="N613" s="4">
        <v>0.11217768256</v>
      </c>
    </row>
    <row r="614" spans="1:14">
      <c r="A614" s="3" t="s">
        <v>677</v>
      </c>
      <c r="B614" s="3" t="s">
        <v>695</v>
      </c>
      <c r="C614" s="3">
        <v>1361138</v>
      </c>
      <c r="D614" s="3">
        <v>41</v>
      </c>
      <c r="E614" s="3">
        <v>1323046</v>
      </c>
      <c r="F614" s="4">
        <v>97.2014593670884</v>
      </c>
      <c r="G614" s="3">
        <v>1135383</v>
      </c>
      <c r="H614" s="4">
        <v>85.8158370910762</v>
      </c>
      <c r="I614" s="4">
        <v>83.4142460206092</v>
      </c>
      <c r="J614" s="3">
        <v>1079127</v>
      </c>
      <c r="K614" s="4">
        <v>79.2812337911365</v>
      </c>
      <c r="L614" s="4">
        <v>26.3314</v>
      </c>
      <c r="M614" s="4">
        <v>0.089591652922</v>
      </c>
      <c r="N614" s="4">
        <v>0.0716733223376</v>
      </c>
    </row>
    <row r="615" spans="1:14">
      <c r="A615" s="3" t="s">
        <v>696</v>
      </c>
      <c r="B615" s="3" t="s">
        <v>697</v>
      </c>
      <c r="C615" s="3">
        <v>1116714</v>
      </c>
      <c r="D615" s="3">
        <v>39</v>
      </c>
      <c r="E615" s="3">
        <v>1088376</v>
      </c>
      <c r="F615" s="4">
        <v>97.4623762216646</v>
      </c>
      <c r="G615" s="3">
        <v>1042815</v>
      </c>
      <c r="H615" s="4">
        <v>95.8138547707778</v>
      </c>
      <c r="I615" s="4">
        <v>93.3824596091748</v>
      </c>
      <c r="J615" s="3">
        <v>997880</v>
      </c>
      <c r="K615" s="4">
        <v>89.3586003220162</v>
      </c>
      <c r="L615" s="4">
        <v>8.8843</v>
      </c>
      <c r="M615" s="4">
        <v>0.095559324709</v>
      </c>
      <c r="N615" s="4">
        <v>0.0764474597672</v>
      </c>
    </row>
    <row r="616" spans="1:14">
      <c r="A616" s="3" t="s">
        <v>696</v>
      </c>
      <c r="B616" s="3" t="s">
        <v>698</v>
      </c>
      <c r="C616" s="3">
        <v>2089197</v>
      </c>
      <c r="D616" s="3">
        <v>40</v>
      </c>
      <c r="E616" s="3">
        <v>2033875</v>
      </c>
      <c r="F616" s="4">
        <v>97.3519969634266</v>
      </c>
      <c r="G616" s="3">
        <v>1955433</v>
      </c>
      <c r="H616" s="4">
        <v>96.14322414111</v>
      </c>
      <c r="I616" s="4">
        <v>93.5973486463938</v>
      </c>
      <c r="J616" s="3">
        <v>1869618</v>
      </c>
      <c r="K616" s="4">
        <v>89.4897896177335</v>
      </c>
      <c r="L616" s="4">
        <v>16.2977</v>
      </c>
      <c r="M616" s="4">
        <v>0.072555613337</v>
      </c>
      <c r="N616" s="4">
        <v>0.0580444906696</v>
      </c>
    </row>
    <row r="617" spans="1:14">
      <c r="A617" s="3" t="s">
        <v>696</v>
      </c>
      <c r="B617" s="3" t="s">
        <v>699</v>
      </c>
      <c r="C617" s="3">
        <v>1470332</v>
      </c>
      <c r="D617" s="3">
        <v>41</v>
      </c>
      <c r="E617" s="3">
        <v>1427740</v>
      </c>
      <c r="F617" s="4">
        <v>97.1032392684101</v>
      </c>
      <c r="G617" s="3">
        <v>1200571</v>
      </c>
      <c r="H617" s="4">
        <v>84.0889097454719</v>
      </c>
      <c r="I617" s="4">
        <v>81.653055228343</v>
      </c>
      <c r="J617" s="3">
        <v>1143443</v>
      </c>
      <c r="K617" s="4">
        <v>77.7676742395595</v>
      </c>
      <c r="L617" s="4">
        <v>27.4637</v>
      </c>
      <c r="M617" s="4">
        <v>0.10281199279</v>
      </c>
      <c r="N617" s="4">
        <v>0.082249594232</v>
      </c>
    </row>
    <row r="618" spans="1:14">
      <c r="A618" s="3" t="s">
        <v>700</v>
      </c>
      <c r="B618" s="3" t="s">
        <v>701</v>
      </c>
      <c r="C618" s="3">
        <v>1812615</v>
      </c>
      <c r="D618" s="3">
        <v>40</v>
      </c>
      <c r="E618" s="3">
        <v>1767348</v>
      </c>
      <c r="F618" s="4">
        <v>97.5026687961867</v>
      </c>
      <c r="G618" s="3">
        <v>1679730</v>
      </c>
      <c r="H618" s="4">
        <v>95.0424025149546</v>
      </c>
      <c r="I618" s="4">
        <v>92.6688789400948</v>
      </c>
      <c r="J618" s="3">
        <v>1605767</v>
      </c>
      <c r="K618" s="4">
        <v>88.5884205967621</v>
      </c>
      <c r="L618" s="4">
        <v>10.227</v>
      </c>
      <c r="M618" s="4">
        <v>0.07745589357</v>
      </c>
      <c r="N618" s="4">
        <v>0.061964714856</v>
      </c>
    </row>
    <row r="619" spans="1:14">
      <c r="A619" s="3" t="s">
        <v>700</v>
      </c>
      <c r="B619" s="3" t="s">
        <v>702</v>
      </c>
      <c r="C619" s="3">
        <v>1778776</v>
      </c>
      <c r="D619" s="3">
        <v>40</v>
      </c>
      <c r="E619" s="3">
        <v>1734547</v>
      </c>
      <c r="F619" s="4">
        <v>97.5135149113773</v>
      </c>
      <c r="G619" s="3">
        <v>1657972</v>
      </c>
      <c r="H619" s="4">
        <v>95.5853026755689</v>
      </c>
      <c r="I619" s="4">
        <v>93.208588377626</v>
      </c>
      <c r="J619" s="3">
        <v>1577718</v>
      </c>
      <c r="K619" s="4">
        <v>88.6968342275812</v>
      </c>
      <c r="L619" s="4">
        <v>13.7489</v>
      </c>
      <c r="M619" s="4">
        <v>0.069163514407</v>
      </c>
      <c r="N619" s="4">
        <v>0.0553308115256</v>
      </c>
    </row>
    <row r="620" spans="1:14">
      <c r="A620" s="3" t="s">
        <v>700</v>
      </c>
      <c r="B620" s="3" t="s">
        <v>703</v>
      </c>
      <c r="C620" s="3">
        <v>2127139</v>
      </c>
      <c r="D620" s="3">
        <v>41</v>
      </c>
      <c r="E620" s="3">
        <v>2074177</v>
      </c>
      <c r="F620" s="4">
        <v>97.5101768149613</v>
      </c>
      <c r="G620" s="3">
        <v>1804651</v>
      </c>
      <c r="H620" s="4">
        <v>87.0056412736232</v>
      </c>
      <c r="I620" s="4">
        <v>84.839354644901</v>
      </c>
      <c r="J620" s="3">
        <v>1718595</v>
      </c>
      <c r="K620" s="4">
        <v>80.7937328026048</v>
      </c>
      <c r="L620" s="4">
        <v>22.691</v>
      </c>
      <c r="M620" s="4">
        <v>0.10504694958</v>
      </c>
      <c r="N620" s="4">
        <v>0.084037559664</v>
      </c>
    </row>
    <row r="621" spans="1:14">
      <c r="A621" s="3" t="s">
        <v>704</v>
      </c>
      <c r="B621" s="3" t="s">
        <v>705</v>
      </c>
      <c r="C621" s="3">
        <v>1230661</v>
      </c>
      <c r="D621" s="3">
        <v>40</v>
      </c>
      <c r="E621" s="3">
        <v>1202520</v>
      </c>
      <c r="F621" s="4">
        <v>97.7133426670708</v>
      </c>
      <c r="G621" s="3">
        <v>1138892</v>
      </c>
      <c r="H621" s="4">
        <v>94.7087782323787</v>
      </c>
      <c r="I621" s="4">
        <v>92.5431130100003</v>
      </c>
      <c r="J621" s="3">
        <v>1079709</v>
      </c>
      <c r="K621" s="4">
        <v>87.7340713649007</v>
      </c>
      <c r="L621" s="4">
        <v>6.6601</v>
      </c>
      <c r="M621" s="4">
        <v>0.062969579894</v>
      </c>
      <c r="N621" s="4">
        <v>0.0503756639152</v>
      </c>
    </row>
    <row r="622" spans="1:14">
      <c r="A622" s="3" t="s">
        <v>704</v>
      </c>
      <c r="B622" s="3" t="s">
        <v>706</v>
      </c>
      <c r="C622" s="3">
        <v>971507</v>
      </c>
      <c r="D622" s="3">
        <v>40</v>
      </c>
      <c r="E622" s="3">
        <v>950126</v>
      </c>
      <c r="F622" s="4">
        <v>97.7991923887322</v>
      </c>
      <c r="G622" s="3">
        <v>898707</v>
      </c>
      <c r="H622" s="4">
        <v>94.588191460922</v>
      </c>
      <c r="I622" s="4">
        <v>92.5064873438894</v>
      </c>
      <c r="J622" s="3">
        <v>851575</v>
      </c>
      <c r="K622" s="4">
        <v>87.6550554962548</v>
      </c>
      <c r="L622" s="4">
        <v>7.2455</v>
      </c>
      <c r="M622" s="4">
        <v>0.065156806743</v>
      </c>
      <c r="N622" s="4">
        <v>0.0521254453944</v>
      </c>
    </row>
    <row r="623" spans="1:14">
      <c r="A623" s="3" t="s">
        <v>704</v>
      </c>
      <c r="B623" s="3" t="s">
        <v>707</v>
      </c>
      <c r="C623" s="3">
        <v>793639</v>
      </c>
      <c r="D623" s="3">
        <v>40</v>
      </c>
      <c r="E623" s="3">
        <v>776277</v>
      </c>
      <c r="F623" s="4">
        <v>97.8123554916026</v>
      </c>
      <c r="G623" s="3">
        <v>739126</v>
      </c>
      <c r="H623" s="4">
        <v>95.2142083302738</v>
      </c>
      <c r="I623" s="4">
        <v>93.1312599305226</v>
      </c>
      <c r="J623" s="3">
        <v>704869</v>
      </c>
      <c r="K623" s="4">
        <v>88.8148137881329</v>
      </c>
      <c r="L623" s="4">
        <v>8.0909</v>
      </c>
      <c r="M623" s="4">
        <v>0.081426585027</v>
      </c>
      <c r="N623" s="4">
        <v>0.0651412680216</v>
      </c>
    </row>
    <row r="624" spans="1:14">
      <c r="A624" s="3" t="s">
        <v>704</v>
      </c>
      <c r="B624" s="3" t="s">
        <v>708</v>
      </c>
      <c r="C624" s="3">
        <v>1061676</v>
      </c>
      <c r="D624" s="3">
        <v>40</v>
      </c>
      <c r="E624" s="3">
        <v>1038843</v>
      </c>
      <c r="F624" s="4">
        <v>97.8493438676206</v>
      </c>
      <c r="G624" s="3">
        <v>985990</v>
      </c>
      <c r="H624" s="4">
        <v>94.9123207260385</v>
      </c>
      <c r="I624" s="4">
        <v>92.8710830799604</v>
      </c>
      <c r="J624" s="3">
        <v>940689</v>
      </c>
      <c r="K624" s="4">
        <v>88.6041504187718</v>
      </c>
      <c r="L624" s="4">
        <v>7.2373</v>
      </c>
      <c r="M624" s="4">
        <v>0.095831061205</v>
      </c>
      <c r="N624" s="4">
        <v>0.076664848964</v>
      </c>
    </row>
    <row r="625" spans="1:14">
      <c r="A625" s="3" t="s">
        <v>704</v>
      </c>
      <c r="B625" s="3" t="s">
        <v>709</v>
      </c>
      <c r="C625" s="3">
        <v>557149</v>
      </c>
      <c r="D625" s="3">
        <v>41</v>
      </c>
      <c r="E625" s="3">
        <v>545674</v>
      </c>
      <c r="F625" s="4">
        <v>97.9404073237141</v>
      </c>
      <c r="G625" s="3">
        <v>523898</v>
      </c>
      <c r="H625" s="4">
        <v>96.0093389093122</v>
      </c>
      <c r="I625" s="4">
        <v>94.0319375965855</v>
      </c>
      <c r="J625" s="3">
        <v>491735</v>
      </c>
      <c r="K625" s="4">
        <v>88.2591550913669</v>
      </c>
      <c r="L625" s="4">
        <v>9.6528</v>
      </c>
      <c r="M625" s="4">
        <v>0.089217192016</v>
      </c>
      <c r="N625" s="4">
        <v>0.0713737536128</v>
      </c>
    </row>
    <row r="626" spans="1:14">
      <c r="A626" s="3" t="s">
        <v>704</v>
      </c>
      <c r="B626" s="3" t="s">
        <v>710</v>
      </c>
      <c r="C626" s="3">
        <v>633289</v>
      </c>
      <c r="D626" s="3">
        <v>40</v>
      </c>
      <c r="E626" s="3">
        <v>619482</v>
      </c>
      <c r="F626" s="4">
        <v>97.8197947540538</v>
      </c>
      <c r="G626" s="3">
        <v>594102</v>
      </c>
      <c r="H626" s="4">
        <v>95.9030286594284</v>
      </c>
      <c r="I626" s="4">
        <v>93.8121457975743</v>
      </c>
      <c r="J626" s="3">
        <v>559088</v>
      </c>
      <c r="K626" s="4">
        <v>88.283232457851</v>
      </c>
      <c r="L626" s="4">
        <v>9.8859</v>
      </c>
      <c r="M626" s="4">
        <v>0.08641754993</v>
      </c>
      <c r="N626" s="4">
        <v>0.069134039944</v>
      </c>
    </row>
    <row r="627" spans="1:14">
      <c r="A627" s="3" t="s">
        <v>704</v>
      </c>
      <c r="B627" s="3" t="s">
        <v>711</v>
      </c>
      <c r="C627" s="3">
        <v>2756546</v>
      </c>
      <c r="D627" s="3">
        <v>40</v>
      </c>
      <c r="E627" s="3">
        <v>2683574</v>
      </c>
      <c r="F627" s="4">
        <v>97.3527740875719</v>
      </c>
      <c r="G627" s="3">
        <v>2424993</v>
      </c>
      <c r="H627" s="4">
        <v>90.3643052138678</v>
      </c>
      <c r="I627" s="4">
        <v>87.9721579106607</v>
      </c>
      <c r="J627" s="3">
        <v>2303240</v>
      </c>
      <c r="K627" s="4">
        <v>83.5552898446099</v>
      </c>
      <c r="L627" s="4">
        <v>13.5699</v>
      </c>
      <c r="M627" s="4">
        <v>0.08786680151</v>
      </c>
      <c r="N627" s="4">
        <v>0.070293441208</v>
      </c>
    </row>
    <row r="628" spans="1:14">
      <c r="A628" s="3" t="s">
        <v>704</v>
      </c>
      <c r="B628" s="3" t="s">
        <v>712</v>
      </c>
      <c r="C628" s="3">
        <v>980039</v>
      </c>
      <c r="D628" s="3">
        <v>40</v>
      </c>
      <c r="E628" s="3">
        <v>959089</v>
      </c>
      <c r="F628" s="4">
        <v>97.8623299685012</v>
      </c>
      <c r="G628" s="3">
        <v>917678</v>
      </c>
      <c r="H628" s="4">
        <v>95.6822568082837</v>
      </c>
      <c r="I628" s="4">
        <v>93.6368858790313</v>
      </c>
      <c r="J628" s="3">
        <v>865436</v>
      </c>
      <c r="K628" s="4">
        <v>88.3062816887899</v>
      </c>
      <c r="L628" s="4">
        <v>13.0397</v>
      </c>
      <c r="M628" s="4">
        <v>0.080852245847</v>
      </c>
      <c r="N628" s="4">
        <v>0.0646817966776</v>
      </c>
    </row>
    <row r="629" spans="1:14">
      <c r="A629" s="3" t="s">
        <v>704</v>
      </c>
      <c r="B629" s="3" t="s">
        <v>713</v>
      </c>
      <c r="C629" s="3">
        <v>1296973</v>
      </c>
      <c r="D629" s="3">
        <v>40</v>
      </c>
      <c r="E629" s="3">
        <v>1270664</v>
      </c>
      <c r="F629" s="4">
        <v>97.9715075024692</v>
      </c>
      <c r="G629" s="3">
        <v>1183893</v>
      </c>
      <c r="H629" s="4">
        <v>93.1712081242563</v>
      </c>
      <c r="I629" s="4">
        <v>91.281237157597</v>
      </c>
      <c r="J629" s="3">
        <v>1128154</v>
      </c>
      <c r="K629" s="4">
        <v>86.9836149249059</v>
      </c>
      <c r="L629" s="4">
        <v>6.2198</v>
      </c>
      <c r="M629" s="4">
        <v>0.068997455815</v>
      </c>
      <c r="N629" s="4">
        <v>0.055197964652</v>
      </c>
    </row>
    <row r="630" spans="1:14">
      <c r="A630" s="3" t="s">
        <v>704</v>
      </c>
      <c r="B630" s="3" t="s">
        <v>714</v>
      </c>
      <c r="C630" s="3">
        <v>1475637</v>
      </c>
      <c r="D630" s="3">
        <v>40</v>
      </c>
      <c r="E630" s="3">
        <v>1443463</v>
      </c>
      <c r="F630" s="4">
        <v>97.8196534784639</v>
      </c>
      <c r="G630" s="3">
        <v>1345203</v>
      </c>
      <c r="H630" s="4">
        <v>93.1927593571848</v>
      </c>
      <c r="I630" s="4">
        <v>91.1608342702169</v>
      </c>
      <c r="J630" s="3">
        <v>1279777</v>
      </c>
      <c r="K630" s="4">
        <v>86.7270880304574</v>
      </c>
      <c r="L630" s="4">
        <v>8.8048</v>
      </c>
      <c r="M630" s="4">
        <v>0.067803895171</v>
      </c>
      <c r="N630" s="4">
        <v>0.0542431161368</v>
      </c>
    </row>
    <row r="631" spans="1:14">
      <c r="A631" s="3" t="s">
        <v>704</v>
      </c>
      <c r="B631" s="3" t="s">
        <v>715</v>
      </c>
      <c r="C631" s="3">
        <v>918515</v>
      </c>
      <c r="D631" s="3">
        <v>40</v>
      </c>
      <c r="E631" s="3">
        <v>896143</v>
      </c>
      <c r="F631" s="4">
        <v>97.5643293794875</v>
      </c>
      <c r="G631" s="3">
        <v>832639</v>
      </c>
      <c r="H631" s="4">
        <v>92.9136309718427</v>
      </c>
      <c r="I631" s="4">
        <v>90.6505609598101</v>
      </c>
      <c r="J631" s="3">
        <v>792364</v>
      </c>
      <c r="K631" s="4">
        <v>86.2657659374098</v>
      </c>
      <c r="L631" s="4">
        <v>10.6108</v>
      </c>
      <c r="M631" s="4">
        <v>0.13943324149</v>
      </c>
      <c r="N631" s="4">
        <v>0.111546593192</v>
      </c>
    </row>
    <row r="632" spans="1:14">
      <c r="A632" s="3" t="s">
        <v>704</v>
      </c>
      <c r="B632" s="3" t="s">
        <v>716</v>
      </c>
      <c r="C632" s="3">
        <v>807713</v>
      </c>
      <c r="D632" s="3">
        <v>41</v>
      </c>
      <c r="E632" s="3">
        <v>751956</v>
      </c>
      <c r="F632" s="4">
        <v>93.0969292310511</v>
      </c>
      <c r="G632" s="3">
        <v>593283</v>
      </c>
      <c r="H632" s="4">
        <v>78.8986323667874</v>
      </c>
      <c r="I632" s="4">
        <v>73.4522039387753</v>
      </c>
      <c r="J632" s="3">
        <v>563866</v>
      </c>
      <c r="K632" s="4">
        <v>69.8101924817355</v>
      </c>
      <c r="L632" s="4">
        <v>44.016</v>
      </c>
      <c r="M632" s="4">
        <v>0.35419471569</v>
      </c>
      <c r="N632" s="4">
        <v>0.283355772552</v>
      </c>
    </row>
    <row r="633" spans="1:14">
      <c r="A633" s="3" t="s">
        <v>717</v>
      </c>
      <c r="B633" s="3" t="s">
        <v>718</v>
      </c>
      <c r="C633" s="3">
        <v>1928682</v>
      </c>
      <c r="D633" s="3">
        <v>42</v>
      </c>
      <c r="E633" s="3">
        <v>1865323</v>
      </c>
      <c r="F633" s="4">
        <v>96.7149068638583</v>
      </c>
      <c r="G633" s="3">
        <v>1630415</v>
      </c>
      <c r="H633" s="4">
        <v>87.4065778420145</v>
      </c>
      <c r="I633" s="4">
        <v>84.5351903527902</v>
      </c>
      <c r="J633" s="3">
        <v>1408682</v>
      </c>
      <c r="K633" s="4">
        <v>73.0385828249551</v>
      </c>
      <c r="L633" s="4">
        <v>52.3222</v>
      </c>
      <c r="M633" s="4">
        <v>0.12848288097</v>
      </c>
      <c r="N633" s="4">
        <v>0.102786304776</v>
      </c>
    </row>
    <row r="634" spans="1:14">
      <c r="A634" s="3" t="s">
        <v>717</v>
      </c>
      <c r="B634" s="3" t="s">
        <v>719</v>
      </c>
      <c r="C634" s="3">
        <v>1830239</v>
      </c>
      <c r="D634" s="3">
        <v>40</v>
      </c>
      <c r="E634" s="3">
        <v>1791171</v>
      </c>
      <c r="F634" s="4">
        <v>97.8654153911047</v>
      </c>
      <c r="G634" s="3">
        <v>1686829</v>
      </c>
      <c r="H634" s="4">
        <v>94.1746488749539</v>
      </c>
      <c r="I634" s="4">
        <v>92.1644113145879</v>
      </c>
      <c r="J634" s="3">
        <v>1429209</v>
      </c>
      <c r="K634" s="4">
        <v>78.0886539954618</v>
      </c>
      <c r="L634" s="4">
        <v>35.9445</v>
      </c>
      <c r="M634" s="4">
        <v>0.13150896032</v>
      </c>
      <c r="N634" s="4">
        <v>0.105207168256</v>
      </c>
    </row>
    <row r="635" spans="1:14">
      <c r="A635" s="3" t="s">
        <v>717</v>
      </c>
      <c r="B635" s="3" t="s">
        <v>720</v>
      </c>
      <c r="C635" s="3">
        <v>935188</v>
      </c>
      <c r="D635" s="3">
        <v>41</v>
      </c>
      <c r="E635" s="3">
        <v>916812</v>
      </c>
      <c r="F635" s="4">
        <v>98.0350474984709</v>
      </c>
      <c r="G635" s="3">
        <v>897046</v>
      </c>
      <c r="H635" s="4">
        <v>97.844050906838</v>
      </c>
      <c r="I635" s="4">
        <v>95.9214617809467</v>
      </c>
      <c r="J635" s="3">
        <v>750553</v>
      </c>
      <c r="K635" s="4">
        <v>80.2569109098919</v>
      </c>
      <c r="L635" s="4">
        <v>11.9697</v>
      </c>
      <c r="M635" s="4">
        <v>0.078827106207</v>
      </c>
      <c r="N635" s="4">
        <v>0.0630616849656</v>
      </c>
    </row>
    <row r="636" spans="1:14">
      <c r="A636" s="3" t="s">
        <v>717</v>
      </c>
      <c r="B636" s="3" t="s">
        <v>721</v>
      </c>
      <c r="C636" s="3">
        <v>1440831</v>
      </c>
      <c r="D636" s="3">
        <v>40</v>
      </c>
      <c r="E636" s="3">
        <v>1412510</v>
      </c>
      <c r="F636" s="4">
        <v>98.0343982049248</v>
      </c>
      <c r="G636" s="3">
        <v>1382460</v>
      </c>
      <c r="H636" s="4">
        <v>97.8725814330518</v>
      </c>
      <c r="I636" s="4">
        <v>95.9487962155173</v>
      </c>
      <c r="J636" s="3">
        <v>1179474</v>
      </c>
      <c r="K636" s="4">
        <v>81.8606762347562</v>
      </c>
      <c r="L636" s="4">
        <v>11.6881</v>
      </c>
      <c r="M636" s="4">
        <v>0.066626629579</v>
      </c>
      <c r="N636" s="4">
        <v>0.0533013036632</v>
      </c>
    </row>
    <row r="637" spans="1:14">
      <c r="A637" s="3" t="s">
        <v>717</v>
      </c>
      <c r="B637" s="3" t="s">
        <v>722</v>
      </c>
      <c r="C637" s="3">
        <v>1999875</v>
      </c>
      <c r="D637" s="3">
        <v>41</v>
      </c>
      <c r="E637" s="3">
        <v>1947698</v>
      </c>
      <c r="F637" s="4">
        <v>97.3909869366835</v>
      </c>
      <c r="G637" s="3">
        <v>1752061</v>
      </c>
      <c r="H637" s="4">
        <v>89.9554756435546</v>
      </c>
      <c r="I637" s="4">
        <v>87.6085255328458</v>
      </c>
      <c r="J637" s="3">
        <v>1516456</v>
      </c>
      <c r="K637" s="4">
        <v>75.8275392212013</v>
      </c>
      <c r="L637" s="4">
        <v>28.331</v>
      </c>
      <c r="M637" s="4">
        <v>0.099257551293</v>
      </c>
      <c r="N637" s="4">
        <v>0.0794060410344</v>
      </c>
    </row>
    <row r="638" spans="1:14">
      <c r="A638" s="3" t="s">
        <v>717</v>
      </c>
      <c r="B638" s="3" t="s">
        <v>723</v>
      </c>
      <c r="C638" s="3">
        <v>2171558</v>
      </c>
      <c r="D638" s="3">
        <v>41</v>
      </c>
      <c r="E638" s="3">
        <v>2043619</v>
      </c>
      <c r="F638" s="4">
        <v>94.1084235373865</v>
      </c>
      <c r="G638" s="3">
        <v>1609363</v>
      </c>
      <c r="H638" s="4">
        <v>78.7506379613813</v>
      </c>
      <c r="I638" s="4">
        <v>74.1109839110906</v>
      </c>
      <c r="J638" s="3">
        <v>1386273</v>
      </c>
      <c r="K638" s="4">
        <v>63.8377146730596</v>
      </c>
      <c r="L638" s="4">
        <v>25.9167</v>
      </c>
      <c r="M638" s="4">
        <v>0.11755811344</v>
      </c>
      <c r="N638" s="4">
        <v>0.094046490752</v>
      </c>
    </row>
    <row r="639" spans="1:14">
      <c r="A639" s="3" t="s">
        <v>724</v>
      </c>
      <c r="B639" s="3" t="s">
        <v>725</v>
      </c>
      <c r="C639" s="3">
        <v>2002255</v>
      </c>
      <c r="D639" s="3">
        <v>40</v>
      </c>
      <c r="E639" s="3">
        <v>1962973</v>
      </c>
      <c r="F639" s="4">
        <v>98.0381120286876</v>
      </c>
      <c r="G639" s="3">
        <v>1925450</v>
      </c>
      <c r="H639" s="4">
        <v>98.0884607174933</v>
      </c>
      <c r="I639" s="4">
        <v>96.1640750054314</v>
      </c>
      <c r="J639" s="3">
        <v>1656477</v>
      </c>
      <c r="K639" s="4">
        <v>82.7305712808808</v>
      </c>
      <c r="L639" s="4">
        <v>12.115</v>
      </c>
      <c r="M639" s="4">
        <v>0.086949728622</v>
      </c>
      <c r="N639" s="4">
        <v>0.0695597828976</v>
      </c>
    </row>
    <row r="640" spans="1:14">
      <c r="A640" s="3" t="s">
        <v>724</v>
      </c>
      <c r="B640" s="3" t="s">
        <v>726</v>
      </c>
      <c r="C640" s="3">
        <v>1543589</v>
      </c>
      <c r="D640" s="3">
        <v>40</v>
      </c>
      <c r="E640" s="3">
        <v>1513651</v>
      </c>
      <c r="F640" s="4">
        <v>98.0604940822978</v>
      </c>
      <c r="G640" s="3">
        <v>1485795</v>
      </c>
      <c r="H640" s="4">
        <v>98.159681458936</v>
      </c>
      <c r="I640" s="4">
        <v>96.2558686282424</v>
      </c>
      <c r="J640" s="3">
        <v>1280132</v>
      </c>
      <c r="K640" s="4">
        <v>82.9321794856014</v>
      </c>
      <c r="L640" s="4">
        <v>12.3798</v>
      </c>
      <c r="M640" s="4">
        <v>0.076589741509</v>
      </c>
      <c r="N640" s="4">
        <v>0.0612717932072</v>
      </c>
    </row>
    <row r="641" spans="1:14">
      <c r="A641" s="3" t="s">
        <v>724</v>
      </c>
      <c r="B641" s="3" t="s">
        <v>727</v>
      </c>
      <c r="C641" s="3">
        <v>1700772</v>
      </c>
      <c r="D641" s="3">
        <v>41</v>
      </c>
      <c r="E641" s="3">
        <v>1668357</v>
      </c>
      <c r="F641" s="4">
        <v>98.0941007965794</v>
      </c>
      <c r="G641" s="3">
        <v>1636641</v>
      </c>
      <c r="H641" s="4">
        <v>98.0989680266274</v>
      </c>
      <c r="I641" s="4">
        <v>96.2293005764441</v>
      </c>
      <c r="J641" s="3">
        <v>1412301</v>
      </c>
      <c r="K641" s="4">
        <v>83.0388200182035</v>
      </c>
      <c r="L641" s="4">
        <v>13.4075</v>
      </c>
      <c r="M641" s="4">
        <v>0.090533483811</v>
      </c>
      <c r="N641" s="4">
        <v>0.0724267870488</v>
      </c>
    </row>
    <row r="642" spans="1:14">
      <c r="A642" s="3" t="s">
        <v>724</v>
      </c>
      <c r="B642" s="3" t="s">
        <v>728</v>
      </c>
      <c r="C642" s="3">
        <v>1871574</v>
      </c>
      <c r="D642" s="3">
        <v>40</v>
      </c>
      <c r="E642" s="3">
        <v>1833562</v>
      </c>
      <c r="F642" s="4">
        <v>97.9689822577146</v>
      </c>
      <c r="G642" s="3">
        <v>1798125</v>
      </c>
      <c r="H642" s="4">
        <v>98.0673137859532</v>
      </c>
      <c r="I642" s="4">
        <v>96.0755492435779</v>
      </c>
      <c r="J642" s="3">
        <v>1556803</v>
      </c>
      <c r="K642" s="4">
        <v>83.1814825382272</v>
      </c>
      <c r="L642" s="4">
        <v>11.2832</v>
      </c>
      <c r="M642" s="4">
        <v>0.089912477622</v>
      </c>
      <c r="N642" s="4">
        <v>0.0719299820976</v>
      </c>
    </row>
    <row r="643" spans="1:14">
      <c r="A643" s="3" t="s">
        <v>724</v>
      </c>
      <c r="B643" s="3" t="s">
        <v>729</v>
      </c>
      <c r="C643" s="3">
        <v>1761430</v>
      </c>
      <c r="D643" s="3">
        <v>41</v>
      </c>
      <c r="E643" s="3">
        <v>1727442</v>
      </c>
      <c r="F643" s="4">
        <v>98.0704314108423</v>
      </c>
      <c r="G643" s="3">
        <v>1693098</v>
      </c>
      <c r="H643" s="4">
        <v>98.0118579958111</v>
      </c>
      <c r="I643" s="4">
        <v>96.1206519702742</v>
      </c>
      <c r="J643" s="3">
        <v>1446283</v>
      </c>
      <c r="K643" s="4">
        <v>82.1084573329624</v>
      </c>
      <c r="L643" s="4">
        <v>15.4082</v>
      </c>
      <c r="M643" s="4">
        <v>0.086023978881</v>
      </c>
      <c r="N643" s="4">
        <v>0.0688191831048</v>
      </c>
    </row>
    <row r="644" spans="1:14">
      <c r="A644" s="3" t="s">
        <v>724</v>
      </c>
      <c r="B644" s="3" t="s">
        <v>730</v>
      </c>
      <c r="C644" s="3">
        <v>1625769</v>
      </c>
      <c r="D644" s="3">
        <v>41</v>
      </c>
      <c r="E644" s="3">
        <v>1594233</v>
      </c>
      <c r="F644" s="4">
        <v>98.0602410305523</v>
      </c>
      <c r="G644" s="3">
        <v>1565809</v>
      </c>
      <c r="H644" s="4">
        <v>98.2170736648909</v>
      </c>
      <c r="I644" s="4">
        <v>96.3118991689471</v>
      </c>
      <c r="J644" s="3">
        <v>1348337</v>
      </c>
      <c r="K644" s="4">
        <v>82.9353370620303</v>
      </c>
      <c r="L644" s="4">
        <v>15.4568</v>
      </c>
      <c r="M644" s="4">
        <v>0.099704444647</v>
      </c>
      <c r="N644" s="4">
        <v>0.0797635557176</v>
      </c>
    </row>
    <row r="645" spans="1:14">
      <c r="A645" s="3" t="s">
        <v>724</v>
      </c>
      <c r="B645" s="3" t="s">
        <v>731</v>
      </c>
      <c r="C645" s="3">
        <v>2529655</v>
      </c>
      <c r="D645" s="3">
        <v>40</v>
      </c>
      <c r="E645" s="3">
        <v>2480348</v>
      </c>
      <c r="F645" s="4">
        <v>98.0508409249483</v>
      </c>
      <c r="G645" s="3">
        <v>2422626</v>
      </c>
      <c r="H645" s="4">
        <v>97.6728265549834</v>
      </c>
      <c r="I645" s="4">
        <v>95.7690277923274</v>
      </c>
      <c r="J645" s="3">
        <v>2101822</v>
      </c>
      <c r="K645" s="4">
        <v>83.0872984656011</v>
      </c>
      <c r="L645" s="4">
        <v>12.9658</v>
      </c>
      <c r="M645" s="4">
        <v>0.087205027179</v>
      </c>
      <c r="N645" s="4">
        <v>0.0697640217432</v>
      </c>
    </row>
    <row r="646" spans="1:14">
      <c r="A646" s="3" t="s">
        <v>724</v>
      </c>
      <c r="B646" s="3" t="s">
        <v>732</v>
      </c>
      <c r="C646" s="3">
        <v>1212179</v>
      </c>
      <c r="D646" s="3">
        <v>41</v>
      </c>
      <c r="E646" s="3">
        <v>1187062</v>
      </c>
      <c r="F646" s="4">
        <v>97.9279462851608</v>
      </c>
      <c r="G646" s="3">
        <v>1162058</v>
      </c>
      <c r="H646" s="4">
        <v>97.8936230795022</v>
      </c>
      <c r="I646" s="4">
        <v>95.8652146258927</v>
      </c>
      <c r="J646" s="3">
        <v>1014958</v>
      </c>
      <c r="K646" s="4">
        <v>83.7300431701919</v>
      </c>
      <c r="L646" s="4">
        <v>8.5481</v>
      </c>
      <c r="M646" s="4">
        <v>0.15638564238</v>
      </c>
      <c r="N646" s="4">
        <v>0.125108513904</v>
      </c>
    </row>
    <row r="647" spans="1:14">
      <c r="A647" s="3" t="s">
        <v>724</v>
      </c>
      <c r="B647" s="3" t="s">
        <v>733</v>
      </c>
      <c r="C647" s="3">
        <v>1770720</v>
      </c>
      <c r="D647" s="3">
        <v>41</v>
      </c>
      <c r="E647" s="3">
        <v>1729330</v>
      </c>
      <c r="F647" s="4">
        <v>97.6625327550375</v>
      </c>
      <c r="G647" s="3">
        <v>1684560</v>
      </c>
      <c r="H647" s="4">
        <v>97.4111361047342</v>
      </c>
      <c r="I647" s="4">
        <v>95.1341827053402</v>
      </c>
      <c r="J647" s="3">
        <v>1450258</v>
      </c>
      <c r="K647" s="4">
        <v>81.902164091443</v>
      </c>
      <c r="L647" s="4">
        <v>15.891</v>
      </c>
      <c r="M647" s="4">
        <v>0.076920853009</v>
      </c>
      <c r="N647" s="4">
        <v>0.0615366824072</v>
      </c>
    </row>
    <row r="648" spans="1:14">
      <c r="A648" s="3" t="s">
        <v>724</v>
      </c>
      <c r="B648" s="3" t="s">
        <v>734</v>
      </c>
      <c r="C648" s="3">
        <v>3074460</v>
      </c>
      <c r="D648" s="3">
        <v>41</v>
      </c>
      <c r="E648" s="3">
        <v>3005138</v>
      </c>
      <c r="F648" s="4">
        <v>97.7452300566604</v>
      </c>
      <c r="G648" s="3">
        <v>2925127</v>
      </c>
      <c r="H648" s="4">
        <v>97.3375265961164</v>
      </c>
      <c r="I648" s="4">
        <v>95.1427893028369</v>
      </c>
      <c r="J648" s="3">
        <v>2523127</v>
      </c>
      <c r="K648" s="4">
        <v>82.0673223915745</v>
      </c>
      <c r="L648" s="4">
        <v>13.9511</v>
      </c>
      <c r="M648" s="4">
        <v>0.073616738085</v>
      </c>
      <c r="N648" s="4">
        <v>0.058893390468</v>
      </c>
    </row>
    <row r="649" spans="1:14">
      <c r="A649" s="3" t="s">
        <v>724</v>
      </c>
      <c r="B649" s="3" t="s">
        <v>735</v>
      </c>
      <c r="C649" s="3">
        <v>3002444</v>
      </c>
      <c r="D649" s="3">
        <v>41</v>
      </c>
      <c r="E649" s="3">
        <v>2901359</v>
      </c>
      <c r="F649" s="4">
        <v>96.6332427848779</v>
      </c>
      <c r="G649" s="3">
        <v>2815162</v>
      </c>
      <c r="H649" s="4">
        <v>97.0290818888666</v>
      </c>
      <c r="I649" s="4">
        <v>93.7623482736064</v>
      </c>
      <c r="J649" s="3">
        <v>2424190</v>
      </c>
      <c r="K649" s="4">
        <v>80.7405566931473</v>
      </c>
      <c r="L649" s="4">
        <v>16.6936</v>
      </c>
      <c r="M649" s="4">
        <v>0.079734423358</v>
      </c>
      <c r="N649" s="4">
        <v>0.0637875386864</v>
      </c>
    </row>
    <row r="650" spans="1:14">
      <c r="A650" s="3" t="s">
        <v>724</v>
      </c>
      <c r="B650" s="3" t="s">
        <v>736</v>
      </c>
      <c r="C650" s="3">
        <v>2543639</v>
      </c>
      <c r="D650" s="3">
        <v>41</v>
      </c>
      <c r="E650" s="3">
        <v>2488061</v>
      </c>
      <c r="F650" s="4">
        <v>97.8150201345395</v>
      </c>
      <c r="G650" s="3">
        <v>2416006</v>
      </c>
      <c r="H650" s="4">
        <v>97.1039697177843</v>
      </c>
      <c r="I650" s="4">
        <v>94.9822675308878</v>
      </c>
      <c r="J650" s="3">
        <v>2083727</v>
      </c>
      <c r="K650" s="4">
        <v>81.9191323926076</v>
      </c>
      <c r="L650" s="4">
        <v>16.6089</v>
      </c>
      <c r="M650" s="4">
        <v>0.07204950729</v>
      </c>
      <c r="N650" s="4">
        <v>0.057639605832</v>
      </c>
    </row>
    <row r="651" spans="1:14">
      <c r="A651" s="3" t="s">
        <v>737</v>
      </c>
      <c r="B651" s="3" t="s">
        <v>738</v>
      </c>
      <c r="C651" s="3">
        <v>1697434</v>
      </c>
      <c r="D651" s="3">
        <v>41</v>
      </c>
      <c r="E651" s="3">
        <v>1664180</v>
      </c>
      <c r="F651" s="4">
        <v>98.0409253025449</v>
      </c>
      <c r="G651" s="3">
        <v>1634933</v>
      </c>
      <c r="H651" s="4">
        <v>98.2425578963814</v>
      </c>
      <c r="I651" s="4">
        <v>96.3179128025007</v>
      </c>
      <c r="J651" s="3">
        <v>1420132</v>
      </c>
      <c r="K651" s="4">
        <v>83.6634590799996</v>
      </c>
      <c r="L651" s="4">
        <v>15.0673</v>
      </c>
      <c r="M651" s="4">
        <v>0.10653948303</v>
      </c>
      <c r="N651" s="4">
        <v>0.085231586424</v>
      </c>
    </row>
    <row r="652" spans="1:14">
      <c r="A652" s="3" t="s">
        <v>737</v>
      </c>
      <c r="B652" s="3" t="s">
        <v>739</v>
      </c>
      <c r="C652" s="3">
        <v>2263401</v>
      </c>
      <c r="D652" s="3">
        <v>41</v>
      </c>
      <c r="E652" s="3">
        <v>2220824</v>
      </c>
      <c r="F652" s="4">
        <v>98.1188927635889</v>
      </c>
      <c r="G652" s="3">
        <v>2179177</v>
      </c>
      <c r="H652" s="4">
        <v>98.1247050644265</v>
      </c>
      <c r="I652" s="4">
        <v>96.2788741367526</v>
      </c>
      <c r="J652" s="3">
        <v>1883578</v>
      </c>
      <c r="K652" s="4">
        <v>83.2189258553831</v>
      </c>
      <c r="L652" s="4">
        <v>15.7837</v>
      </c>
      <c r="M652" s="4">
        <v>0.07708293912</v>
      </c>
      <c r="N652" s="4">
        <v>0.061666351296</v>
      </c>
    </row>
    <row r="653" spans="1:14">
      <c r="A653" s="3" t="s">
        <v>737</v>
      </c>
      <c r="B653" s="3" t="s">
        <v>740</v>
      </c>
      <c r="C653" s="3">
        <v>1732299</v>
      </c>
      <c r="D653" s="3">
        <v>41</v>
      </c>
      <c r="E653" s="3">
        <v>1698220</v>
      </c>
      <c r="F653" s="4">
        <v>98.0327299155631</v>
      </c>
      <c r="G653" s="3">
        <v>1666710</v>
      </c>
      <c r="H653" s="4">
        <v>98.1445277996962</v>
      </c>
      <c r="I653" s="4">
        <v>96.2137598647808</v>
      </c>
      <c r="J653" s="3">
        <v>1444676</v>
      </c>
      <c r="K653" s="4">
        <v>83.3964575399512</v>
      </c>
      <c r="L653" s="4">
        <v>13.9595</v>
      </c>
      <c r="M653" s="4">
        <v>0.098554431121</v>
      </c>
      <c r="N653" s="4">
        <v>0.0788435448968</v>
      </c>
    </row>
    <row r="654" spans="1:14">
      <c r="A654" s="3" t="s">
        <v>737</v>
      </c>
      <c r="B654" s="3" t="s">
        <v>741</v>
      </c>
      <c r="C654" s="3">
        <v>2421048</v>
      </c>
      <c r="D654" s="3">
        <v>40</v>
      </c>
      <c r="E654" s="3">
        <v>2375064</v>
      </c>
      <c r="F654" s="4">
        <v>98.1006572360399</v>
      </c>
      <c r="G654" s="3">
        <v>2319483</v>
      </c>
      <c r="H654" s="4">
        <v>97.6598104303716</v>
      </c>
      <c r="I654" s="4">
        <v>95.8049158876652</v>
      </c>
      <c r="J654" s="3">
        <v>1995372</v>
      </c>
      <c r="K654" s="4">
        <v>82.4176967990721</v>
      </c>
      <c r="L654" s="4">
        <v>14.3496</v>
      </c>
      <c r="M654" s="4">
        <v>0.069062434919</v>
      </c>
      <c r="N654" s="4">
        <v>0.0552499479352</v>
      </c>
    </row>
    <row r="655" spans="1:14">
      <c r="A655" s="3" t="s">
        <v>737</v>
      </c>
      <c r="B655" s="3" t="s">
        <v>742</v>
      </c>
      <c r="C655" s="3">
        <v>1398543</v>
      </c>
      <c r="D655" s="3">
        <v>39</v>
      </c>
      <c r="E655" s="3">
        <v>1370999</v>
      </c>
      <c r="F655" s="4">
        <v>98.0305217644363</v>
      </c>
      <c r="G655" s="3">
        <v>1334348</v>
      </c>
      <c r="H655" s="4">
        <v>97.3266938925557</v>
      </c>
      <c r="I655" s="4">
        <v>95.4098658389481</v>
      </c>
      <c r="J655" s="3">
        <v>1148405</v>
      </c>
      <c r="K655" s="4">
        <v>82.1143861861952</v>
      </c>
      <c r="L655" s="4">
        <v>11.55</v>
      </c>
      <c r="M655" s="4">
        <v>0.13628463714</v>
      </c>
      <c r="N655" s="4">
        <v>0.109027709712</v>
      </c>
    </row>
    <row r="656" spans="1:14">
      <c r="A656" s="3" t="s">
        <v>737</v>
      </c>
      <c r="B656" s="3" t="s">
        <v>743</v>
      </c>
      <c r="C656" s="3">
        <v>1488626</v>
      </c>
      <c r="D656" s="3">
        <v>41</v>
      </c>
      <c r="E656" s="3">
        <v>1459188</v>
      </c>
      <c r="F656" s="4">
        <v>98.0224717289635</v>
      </c>
      <c r="G656" s="3">
        <v>1433238</v>
      </c>
      <c r="H656" s="4">
        <v>98.2216136645861</v>
      </c>
      <c r="I656" s="4">
        <v>96.2792534861006</v>
      </c>
      <c r="J656" s="3">
        <v>1240398</v>
      </c>
      <c r="K656" s="4">
        <v>83.3250258963635</v>
      </c>
      <c r="L656" s="4">
        <v>17.0972</v>
      </c>
      <c r="M656" s="4">
        <v>0.10474611214</v>
      </c>
      <c r="N656" s="4">
        <v>0.083796889712</v>
      </c>
    </row>
    <row r="657" spans="1:14">
      <c r="A657" s="3" t="s">
        <v>737</v>
      </c>
      <c r="B657" s="3" t="s">
        <v>744</v>
      </c>
      <c r="C657" s="3">
        <v>2336924</v>
      </c>
      <c r="D657" s="3">
        <v>41</v>
      </c>
      <c r="E657" s="3">
        <v>2291009</v>
      </c>
      <c r="F657" s="4">
        <v>98.0352377740996</v>
      </c>
      <c r="G657" s="3">
        <v>2247815</v>
      </c>
      <c r="H657" s="4">
        <v>98.1146298421351</v>
      </c>
      <c r="I657" s="4">
        <v>96.1869106569148</v>
      </c>
      <c r="J657" s="3">
        <v>1959631</v>
      </c>
      <c r="K657" s="4">
        <v>83.8551446260127</v>
      </c>
      <c r="L657" s="4">
        <v>16.8768</v>
      </c>
      <c r="M657" s="4">
        <v>0.13336160067</v>
      </c>
      <c r="N657" s="4">
        <v>0.106689280536</v>
      </c>
    </row>
    <row r="658" spans="1:14">
      <c r="A658" s="3" t="s">
        <v>737</v>
      </c>
      <c r="B658" s="3" t="s">
        <v>745</v>
      </c>
      <c r="C658" s="3">
        <v>2195918</v>
      </c>
      <c r="D658" s="3">
        <v>40</v>
      </c>
      <c r="E658" s="3">
        <v>2153585</v>
      </c>
      <c r="F658" s="4">
        <v>98.0721957741591</v>
      </c>
      <c r="G658" s="3">
        <v>2116030</v>
      </c>
      <c r="H658" s="4">
        <v>98.2561635598316</v>
      </c>
      <c r="I658" s="4">
        <v>96.3619770865761</v>
      </c>
      <c r="J658" s="3">
        <v>1837652</v>
      </c>
      <c r="K658" s="4">
        <v>83.6849099101151</v>
      </c>
      <c r="L658" s="4">
        <v>15.6352</v>
      </c>
      <c r="M658" s="4">
        <v>0.1011487623</v>
      </c>
      <c r="N658" s="4">
        <v>0.08091900984</v>
      </c>
    </row>
    <row r="659" spans="1:14">
      <c r="A659" s="3" t="s">
        <v>737</v>
      </c>
      <c r="B659" s="3" t="s">
        <v>746</v>
      </c>
      <c r="C659" s="3">
        <v>1697363</v>
      </c>
      <c r="D659" s="3">
        <v>40</v>
      </c>
      <c r="E659" s="3">
        <v>1663902</v>
      </c>
      <c r="F659" s="4">
        <v>98.0286479674648</v>
      </c>
      <c r="G659" s="3">
        <v>1626945</v>
      </c>
      <c r="H659" s="4">
        <v>97.7788956320745</v>
      </c>
      <c r="I659" s="4">
        <v>95.8513293856411</v>
      </c>
      <c r="J659" s="3">
        <v>1396291</v>
      </c>
      <c r="K659" s="4">
        <v>82.2623681557805</v>
      </c>
      <c r="L659" s="4">
        <v>12.4708</v>
      </c>
      <c r="M659" s="4">
        <v>0.079147841956</v>
      </c>
      <c r="N659" s="4">
        <v>0.0633182735648</v>
      </c>
    </row>
    <row r="660" spans="1:14">
      <c r="A660" s="3" t="s">
        <v>737</v>
      </c>
      <c r="B660" s="3" t="s">
        <v>747</v>
      </c>
      <c r="C660" s="3">
        <v>1468866</v>
      </c>
      <c r="D660" s="3">
        <v>41</v>
      </c>
      <c r="E660" s="3">
        <v>1439380</v>
      </c>
      <c r="F660" s="4">
        <v>97.9926010949944</v>
      </c>
      <c r="G660" s="3">
        <v>1412373</v>
      </c>
      <c r="H660" s="4">
        <v>98.1237060401006</v>
      </c>
      <c r="I660" s="4">
        <v>96.1539718395007</v>
      </c>
      <c r="J660" s="3">
        <v>1220168</v>
      </c>
      <c r="K660" s="4">
        <v>83.0687074246391</v>
      </c>
      <c r="L660" s="4">
        <v>18.2704</v>
      </c>
      <c r="M660" s="4">
        <v>0.11574433127</v>
      </c>
      <c r="N660" s="4">
        <v>0.092595465016</v>
      </c>
    </row>
    <row r="661" spans="1:14">
      <c r="A661" s="3" t="s">
        <v>737</v>
      </c>
      <c r="B661" s="3" t="s">
        <v>748</v>
      </c>
      <c r="C661" s="3">
        <v>1070319</v>
      </c>
      <c r="D661" s="3">
        <v>41</v>
      </c>
      <c r="E661" s="3">
        <v>1046406</v>
      </c>
      <c r="F661" s="4">
        <v>97.7658062689721</v>
      </c>
      <c r="G661" s="3">
        <v>1013565</v>
      </c>
      <c r="H661" s="4">
        <v>96.8615432250962</v>
      </c>
      <c r="I661" s="4">
        <v>94.6974686985843</v>
      </c>
      <c r="J661" s="3">
        <v>875471</v>
      </c>
      <c r="K661" s="4">
        <v>81.7953339144685</v>
      </c>
      <c r="L661" s="4">
        <v>21.2668</v>
      </c>
      <c r="M661" s="4">
        <v>0.10367494873</v>
      </c>
      <c r="N661" s="4">
        <v>0.082939958984</v>
      </c>
    </row>
    <row r="662" spans="1:14">
      <c r="A662" s="3" t="s">
        <v>737</v>
      </c>
      <c r="B662" s="3" t="s">
        <v>749</v>
      </c>
      <c r="C662" s="3">
        <v>1662753</v>
      </c>
      <c r="D662" s="3">
        <v>41</v>
      </c>
      <c r="E662" s="3">
        <v>1628590</v>
      </c>
      <c r="F662" s="4">
        <v>97.9453953774253</v>
      </c>
      <c r="G662" s="3">
        <v>1591680</v>
      </c>
      <c r="H662" s="4">
        <v>97.7336223358856</v>
      </c>
      <c r="I662" s="4">
        <v>95.7255828135628</v>
      </c>
      <c r="J662" s="3">
        <v>1370460</v>
      </c>
      <c r="K662" s="4">
        <v>82.4211413240571</v>
      </c>
      <c r="L662" s="4">
        <v>18.2127</v>
      </c>
      <c r="M662" s="4">
        <v>0.078274273011</v>
      </c>
      <c r="N662" s="4">
        <v>0.0626194184088</v>
      </c>
    </row>
    <row r="663" spans="1:14">
      <c r="A663" s="3" t="s">
        <v>737</v>
      </c>
      <c r="B663" s="3" t="s">
        <v>750</v>
      </c>
      <c r="C663" s="3">
        <v>1964273</v>
      </c>
      <c r="D663" s="3">
        <v>41</v>
      </c>
      <c r="E663" s="3">
        <v>1917930</v>
      </c>
      <c r="F663" s="4">
        <v>97.6407047289252</v>
      </c>
      <c r="G663" s="3">
        <v>1862330</v>
      </c>
      <c r="H663" s="4">
        <v>97.1010412267393</v>
      </c>
      <c r="I663" s="4">
        <v>94.8101409529123</v>
      </c>
      <c r="J663" s="3">
        <v>1607723</v>
      </c>
      <c r="K663" s="4">
        <v>81.8482461450114</v>
      </c>
      <c r="L663" s="4">
        <v>23.9834</v>
      </c>
      <c r="M663" s="4">
        <v>0.088384716095</v>
      </c>
      <c r="N663" s="4">
        <v>0.070707772876</v>
      </c>
    </row>
    <row r="664" spans="1:14">
      <c r="A664" s="3" t="s">
        <v>737</v>
      </c>
      <c r="B664" s="3" t="s">
        <v>751</v>
      </c>
      <c r="C664" s="3">
        <v>1312085</v>
      </c>
      <c r="D664" s="3">
        <v>40</v>
      </c>
      <c r="E664" s="3">
        <v>1283394</v>
      </c>
      <c r="F664" s="4">
        <v>97.8133276426451</v>
      </c>
      <c r="G664" s="3">
        <v>1248211</v>
      </c>
      <c r="H664" s="4">
        <v>97.2585971260579</v>
      </c>
      <c r="I664" s="4">
        <v>95.1318702675513</v>
      </c>
      <c r="J664" s="3">
        <v>1073850</v>
      </c>
      <c r="K664" s="4">
        <v>81.8430208408754</v>
      </c>
      <c r="L664" s="4">
        <v>19.6522</v>
      </c>
      <c r="M664" s="4">
        <v>0.088639767553</v>
      </c>
      <c r="N664" s="4">
        <v>0.0709118140424</v>
      </c>
    </row>
    <row r="665" spans="1:14">
      <c r="A665" s="3" t="s">
        <v>737</v>
      </c>
      <c r="B665" s="3" t="s">
        <v>752</v>
      </c>
      <c r="C665" s="3">
        <v>1965572</v>
      </c>
      <c r="D665" s="3">
        <v>40</v>
      </c>
      <c r="E665" s="3">
        <v>1926210</v>
      </c>
      <c r="F665" s="4">
        <v>97.9974277207856</v>
      </c>
      <c r="G665" s="3">
        <v>1870402</v>
      </c>
      <c r="H665" s="4">
        <v>97.1027042741965</v>
      </c>
      <c r="I665" s="4">
        <v>95.1581524360339</v>
      </c>
      <c r="J665" s="3">
        <v>1610137</v>
      </c>
      <c r="K665" s="4">
        <v>81.9169686991878</v>
      </c>
      <c r="L665" s="4">
        <v>22.2574</v>
      </c>
      <c r="M665" s="4">
        <v>0.073644307835</v>
      </c>
      <c r="N665" s="4">
        <v>0.058915446268</v>
      </c>
    </row>
    <row r="666" spans="1:14">
      <c r="A666" s="3" t="s">
        <v>753</v>
      </c>
      <c r="B666" s="3" t="s">
        <v>754</v>
      </c>
      <c r="C666" s="3">
        <v>1778431</v>
      </c>
      <c r="D666" s="3">
        <v>40</v>
      </c>
      <c r="E666" s="3">
        <v>1735382</v>
      </c>
      <c r="F666" s="4">
        <v>97.5793831753945</v>
      </c>
      <c r="G666" s="3">
        <v>1608538</v>
      </c>
      <c r="H666" s="4">
        <v>92.6907159345896</v>
      </c>
      <c r="I666" s="4">
        <v>90.4470288698296</v>
      </c>
      <c r="J666" s="3">
        <v>1396412</v>
      </c>
      <c r="K666" s="4">
        <v>78.5193240558672</v>
      </c>
      <c r="L666" s="4">
        <v>32.1319</v>
      </c>
      <c r="M666" s="4">
        <v>0.15210127957</v>
      </c>
      <c r="N666" s="4">
        <v>0.121681023656</v>
      </c>
    </row>
    <row r="667" spans="1:14">
      <c r="A667" s="3" t="s">
        <v>753</v>
      </c>
      <c r="B667" s="3" t="s">
        <v>755</v>
      </c>
      <c r="C667" s="3">
        <v>1131374</v>
      </c>
      <c r="D667" s="3">
        <v>40</v>
      </c>
      <c r="E667" s="3">
        <v>1103674</v>
      </c>
      <c r="F667" s="4">
        <v>97.5516495871392</v>
      </c>
      <c r="G667" s="3">
        <v>1066797</v>
      </c>
      <c r="H667" s="4">
        <v>96.658705378581</v>
      </c>
      <c r="I667" s="4">
        <v>94.2921615663786</v>
      </c>
      <c r="J667" s="3">
        <v>929388</v>
      </c>
      <c r="K667" s="4">
        <v>82.1468409208626</v>
      </c>
      <c r="L667" s="4">
        <v>6.2323</v>
      </c>
      <c r="M667" s="4">
        <v>0.069410584783</v>
      </c>
      <c r="N667" s="4">
        <v>0.0555284678264</v>
      </c>
    </row>
    <row r="668" spans="1:14">
      <c r="A668" s="3" t="s">
        <v>753</v>
      </c>
      <c r="B668" s="3" t="s">
        <v>756</v>
      </c>
      <c r="C668" s="3">
        <v>1417741</v>
      </c>
      <c r="D668" s="3">
        <v>41</v>
      </c>
      <c r="E668" s="3">
        <v>1378890</v>
      </c>
      <c r="F668" s="4">
        <v>97.2596546195673</v>
      </c>
      <c r="G668" s="3">
        <v>1292407</v>
      </c>
      <c r="H668" s="4">
        <v>93.7280711296768</v>
      </c>
      <c r="I668" s="4">
        <v>91.159598262306</v>
      </c>
      <c r="J668" s="3">
        <v>1118728</v>
      </c>
      <c r="K668" s="4">
        <v>78.9091942745537</v>
      </c>
      <c r="L668" s="4">
        <v>9.4505</v>
      </c>
      <c r="M668" s="4">
        <v>0.08768631209</v>
      </c>
      <c r="N668" s="4">
        <v>0.070149049672</v>
      </c>
    </row>
    <row r="669" spans="1:14">
      <c r="A669" s="3" t="s">
        <v>757</v>
      </c>
      <c r="B669" s="3" t="s">
        <v>758</v>
      </c>
      <c r="C669" s="3">
        <v>664944</v>
      </c>
      <c r="D669" s="3">
        <v>41</v>
      </c>
      <c r="E669" s="3">
        <v>652661</v>
      </c>
      <c r="F669" s="4">
        <v>98.1527767751871</v>
      </c>
      <c r="G669" s="3">
        <v>640515</v>
      </c>
      <c r="H669" s="4">
        <v>98.1390032497729</v>
      </c>
      <c r="I669" s="4">
        <v>96.3261567891431</v>
      </c>
      <c r="J669" s="3">
        <v>556421</v>
      </c>
      <c r="K669" s="4">
        <v>83.6793775114897</v>
      </c>
      <c r="L669" s="4">
        <v>6.6743</v>
      </c>
      <c r="M669" s="4">
        <v>0.09597349749</v>
      </c>
      <c r="N669" s="4">
        <v>0.076778797992</v>
      </c>
    </row>
    <row r="670" spans="1:14">
      <c r="A670" s="3" t="s">
        <v>757</v>
      </c>
      <c r="B670" s="3" t="s">
        <v>759</v>
      </c>
      <c r="C670" s="3">
        <v>1032424</v>
      </c>
      <c r="D670" s="3">
        <v>40</v>
      </c>
      <c r="E670" s="3">
        <v>1011485</v>
      </c>
      <c r="F670" s="4">
        <v>97.971860398441</v>
      </c>
      <c r="G670" s="3">
        <v>984476</v>
      </c>
      <c r="H670" s="4">
        <v>97.329767618897</v>
      </c>
      <c r="I670" s="4">
        <v>95.3557840577127</v>
      </c>
      <c r="J670" s="3">
        <v>857351</v>
      </c>
      <c r="K670" s="4">
        <v>83.0425290384571</v>
      </c>
      <c r="L670" s="4">
        <v>7.3583</v>
      </c>
      <c r="M670" s="4">
        <v>0.097600658087</v>
      </c>
      <c r="N670" s="4">
        <v>0.0780805264696</v>
      </c>
    </row>
    <row r="671" spans="1:14">
      <c r="A671" s="3" t="s">
        <v>757</v>
      </c>
      <c r="B671" s="3" t="s">
        <v>760</v>
      </c>
      <c r="C671" s="3">
        <v>786609</v>
      </c>
      <c r="D671" s="3">
        <v>41</v>
      </c>
      <c r="E671" s="3">
        <v>770229</v>
      </c>
      <c r="F671" s="4">
        <v>97.9176439628837</v>
      </c>
      <c r="G671" s="3">
        <v>756599</v>
      </c>
      <c r="H671" s="4">
        <v>98.2303964145728</v>
      </c>
      <c r="I671" s="4">
        <v>96.1848898245507</v>
      </c>
      <c r="J671" s="3">
        <v>665694</v>
      </c>
      <c r="K671" s="4">
        <v>84.6283223304081</v>
      </c>
      <c r="L671" s="4">
        <v>7.4386</v>
      </c>
      <c r="M671" s="4">
        <v>0.09841999148</v>
      </c>
      <c r="N671" s="4">
        <v>0.078735993184</v>
      </c>
    </row>
    <row r="672" spans="1:14">
      <c r="A672" s="3" t="s">
        <v>757</v>
      </c>
      <c r="B672" s="3" t="s">
        <v>761</v>
      </c>
      <c r="C672" s="3">
        <v>1436403</v>
      </c>
      <c r="D672" s="3">
        <v>40</v>
      </c>
      <c r="E672" s="3">
        <v>1390276</v>
      </c>
      <c r="F672" s="4">
        <v>96.7887145877584</v>
      </c>
      <c r="G672" s="3">
        <v>1332191</v>
      </c>
      <c r="H672" s="4">
        <v>95.8220525996277</v>
      </c>
      <c r="I672" s="4">
        <v>92.7449330027854</v>
      </c>
      <c r="J672" s="3">
        <v>1173541</v>
      </c>
      <c r="K672" s="4">
        <v>81.6999825257953</v>
      </c>
      <c r="L672" s="4">
        <v>19.6019</v>
      </c>
      <c r="M672" s="4">
        <v>0.11001666575</v>
      </c>
      <c r="N672" s="4">
        <v>0.0880133326</v>
      </c>
    </row>
    <row r="673" spans="1:14">
      <c r="A673" s="3" t="s">
        <v>757</v>
      </c>
      <c r="B673" s="3" t="s">
        <v>762</v>
      </c>
      <c r="C673" s="3">
        <v>976473</v>
      </c>
      <c r="D673" s="3">
        <v>40</v>
      </c>
      <c r="E673" s="3">
        <v>957624</v>
      </c>
      <c r="F673" s="4">
        <v>98.0696854905358</v>
      </c>
      <c r="G673" s="3">
        <v>941073</v>
      </c>
      <c r="H673" s="4">
        <v>98.2716598581489</v>
      </c>
      <c r="I673" s="4">
        <v>96.3747077492158</v>
      </c>
      <c r="J673" s="3">
        <v>827234</v>
      </c>
      <c r="K673" s="4">
        <v>84.7165257001474</v>
      </c>
      <c r="L673" s="4">
        <v>12.1047</v>
      </c>
      <c r="M673" s="4">
        <v>0.074362367693</v>
      </c>
      <c r="N673" s="4">
        <v>0.0594898941544</v>
      </c>
    </row>
    <row r="674" spans="1:14">
      <c r="A674" s="3" t="s">
        <v>757</v>
      </c>
      <c r="B674" s="3" t="s">
        <v>763</v>
      </c>
      <c r="C674" s="3">
        <v>992205</v>
      </c>
      <c r="D674" s="3">
        <v>40</v>
      </c>
      <c r="E674" s="3">
        <v>971878</v>
      </c>
      <c r="F674" s="4">
        <v>97.9513306222</v>
      </c>
      <c r="G674" s="3">
        <v>953511</v>
      </c>
      <c r="H674" s="4">
        <v>98.1101537435769</v>
      </c>
      <c r="I674" s="4">
        <v>96.1002010673198</v>
      </c>
      <c r="J674" s="3">
        <v>845993</v>
      </c>
      <c r="K674" s="4">
        <v>85.2639323526892</v>
      </c>
      <c r="L674" s="4">
        <v>9.7843</v>
      </c>
      <c r="M674" s="4">
        <v>0.068751493874</v>
      </c>
      <c r="N674" s="4">
        <v>0.0550011950992</v>
      </c>
    </row>
    <row r="675" spans="1:14">
      <c r="A675" s="3" t="s">
        <v>757</v>
      </c>
      <c r="B675" s="3" t="s">
        <v>764</v>
      </c>
      <c r="C675" s="3">
        <v>744985</v>
      </c>
      <c r="D675" s="3">
        <v>40</v>
      </c>
      <c r="E675" s="3">
        <v>730205</v>
      </c>
      <c r="F675" s="4">
        <v>98.0160674375994</v>
      </c>
      <c r="G675" s="3">
        <v>717370</v>
      </c>
      <c r="H675" s="4">
        <v>98.2422744297834</v>
      </c>
      <c r="I675" s="4">
        <v>96.293213957328</v>
      </c>
      <c r="J675" s="3">
        <v>634047</v>
      </c>
      <c r="K675" s="4">
        <v>85.1086934636268</v>
      </c>
      <c r="L675" s="4">
        <v>10.533</v>
      </c>
      <c r="M675" s="4">
        <v>0.082608349469</v>
      </c>
      <c r="N675" s="4">
        <v>0.0660866795752</v>
      </c>
    </row>
    <row r="676" spans="1:14">
      <c r="A676" s="3" t="s">
        <v>757</v>
      </c>
      <c r="B676" s="3" t="s">
        <v>765</v>
      </c>
      <c r="C676" s="3">
        <v>1004616</v>
      </c>
      <c r="D676" s="3">
        <v>40</v>
      </c>
      <c r="E676" s="3">
        <v>984830</v>
      </c>
      <c r="F676" s="4">
        <v>98.030491252379</v>
      </c>
      <c r="G676" s="3">
        <v>964887</v>
      </c>
      <c r="H676" s="4">
        <v>97.9749804534793</v>
      </c>
      <c r="I676" s="4">
        <v>96.0453546429681</v>
      </c>
      <c r="J676" s="3">
        <v>852980</v>
      </c>
      <c r="K676" s="4">
        <v>84.9060735644266</v>
      </c>
      <c r="L676" s="4">
        <v>10.33</v>
      </c>
      <c r="M676" s="4">
        <v>0.069531484751</v>
      </c>
      <c r="N676" s="4">
        <v>0.0556251878008</v>
      </c>
    </row>
    <row r="677" spans="1:14">
      <c r="A677" s="3" t="s">
        <v>757</v>
      </c>
      <c r="B677" s="3" t="s">
        <v>766</v>
      </c>
      <c r="C677" s="3">
        <v>1115015</v>
      </c>
      <c r="D677" s="3">
        <v>40</v>
      </c>
      <c r="E677" s="3">
        <v>1095354</v>
      </c>
      <c r="F677" s="4">
        <v>98.2367053358027</v>
      </c>
      <c r="G677" s="3">
        <v>1063599</v>
      </c>
      <c r="H677" s="4">
        <v>97.1009372312513</v>
      </c>
      <c r="I677" s="4">
        <v>95.388761586167</v>
      </c>
      <c r="J677" s="3">
        <v>916796</v>
      </c>
      <c r="K677" s="4">
        <v>82.222750366587</v>
      </c>
      <c r="L677" s="4">
        <v>5.7498</v>
      </c>
      <c r="M677" s="4">
        <v>0.079732121741</v>
      </c>
      <c r="N677" s="4">
        <v>0.0637856973928</v>
      </c>
    </row>
    <row r="678" spans="1:14">
      <c r="A678" s="3" t="s">
        <v>757</v>
      </c>
      <c r="B678" s="3" t="s">
        <v>767</v>
      </c>
      <c r="C678" s="3">
        <v>1154700</v>
      </c>
      <c r="D678" s="3">
        <v>40</v>
      </c>
      <c r="E678" s="3">
        <v>1132571</v>
      </c>
      <c r="F678" s="4">
        <v>98.0835714904304</v>
      </c>
      <c r="G678" s="3">
        <v>1084389</v>
      </c>
      <c r="H678" s="4">
        <v>95.745785473935</v>
      </c>
      <c r="I678" s="4">
        <v>93.9108859444011</v>
      </c>
      <c r="J678" s="3">
        <v>939187</v>
      </c>
      <c r="K678" s="4">
        <v>81.3360180133368</v>
      </c>
      <c r="L678" s="4">
        <v>8.6852</v>
      </c>
      <c r="M678" s="4">
        <v>0.075560296453</v>
      </c>
      <c r="N678" s="4">
        <v>0.0604482371624</v>
      </c>
    </row>
    <row r="679" spans="1:14">
      <c r="A679" s="3" t="s">
        <v>757</v>
      </c>
      <c r="B679" s="3" t="s">
        <v>768</v>
      </c>
      <c r="C679" s="3">
        <v>861148</v>
      </c>
      <c r="D679" s="3">
        <v>40</v>
      </c>
      <c r="E679" s="3">
        <v>841933</v>
      </c>
      <c r="F679" s="4">
        <v>97.7686762321924</v>
      </c>
      <c r="G679" s="3">
        <v>804103</v>
      </c>
      <c r="H679" s="4">
        <v>95.5067683533013</v>
      </c>
      <c r="I679" s="4">
        <v>93.3757031311691</v>
      </c>
      <c r="J679" s="3">
        <v>693836</v>
      </c>
      <c r="K679" s="4">
        <v>80.5710516659157</v>
      </c>
      <c r="L679" s="4">
        <v>11.1602</v>
      </c>
      <c r="M679" s="4">
        <v>0.091681700184</v>
      </c>
      <c r="N679" s="4">
        <v>0.0733453601472</v>
      </c>
    </row>
    <row r="680" spans="1:14">
      <c r="A680" s="3" t="s">
        <v>757</v>
      </c>
      <c r="B680" s="3" t="s">
        <v>769</v>
      </c>
      <c r="C680" s="3">
        <v>924280</v>
      </c>
      <c r="D680" s="3">
        <v>41</v>
      </c>
      <c r="E680" s="3">
        <v>908642</v>
      </c>
      <c r="F680" s="4">
        <v>98.308088458043</v>
      </c>
      <c r="G680" s="3">
        <v>880371</v>
      </c>
      <c r="H680" s="4">
        <v>96.8886536171562</v>
      </c>
      <c r="I680" s="4">
        <v>95.2493833037608</v>
      </c>
      <c r="J680" s="3">
        <v>761156</v>
      </c>
      <c r="K680" s="4">
        <v>82.3512355563249</v>
      </c>
      <c r="L680" s="4">
        <v>8.9998</v>
      </c>
      <c r="M680" s="4">
        <v>0.093875733749</v>
      </c>
      <c r="N680" s="4">
        <v>0.0751005869992</v>
      </c>
    </row>
    <row r="681" spans="1:14">
      <c r="A681" s="3" t="s">
        <v>770</v>
      </c>
      <c r="B681" s="3" t="s">
        <v>771</v>
      </c>
      <c r="C681" s="3">
        <v>1138277</v>
      </c>
      <c r="D681" s="3">
        <v>43</v>
      </c>
      <c r="E681" s="3">
        <v>1010065</v>
      </c>
      <c r="F681" s="4">
        <v>88.7363093517659</v>
      </c>
      <c r="G681" s="3">
        <v>911493</v>
      </c>
      <c r="H681" s="4">
        <v>90.2410240925089</v>
      </c>
      <c r="I681" s="4">
        <v>80.0765543009303</v>
      </c>
      <c r="J681" s="3">
        <v>848165</v>
      </c>
      <c r="K681" s="4">
        <v>74.513057893641</v>
      </c>
      <c r="L681" s="4">
        <v>1.0597</v>
      </c>
      <c r="M681" s="4">
        <v>0.084267701485</v>
      </c>
      <c r="N681" s="4">
        <v>0.067414161188</v>
      </c>
    </row>
    <row r="682" spans="1:14">
      <c r="A682" s="3" t="s">
        <v>770</v>
      </c>
      <c r="B682" s="3" t="s">
        <v>772</v>
      </c>
      <c r="C682" s="3">
        <v>1113881</v>
      </c>
      <c r="D682" s="3">
        <v>45</v>
      </c>
      <c r="E682" s="3">
        <v>1003406</v>
      </c>
      <c r="F682" s="4">
        <v>90.0819746454065</v>
      </c>
      <c r="G682" s="3">
        <v>882189</v>
      </c>
      <c r="H682" s="4">
        <v>87.9194463656785</v>
      </c>
      <c r="I682" s="4">
        <v>79.1995733835122</v>
      </c>
      <c r="J682" s="3">
        <v>790207</v>
      </c>
      <c r="K682" s="4">
        <v>70.9417792385363</v>
      </c>
      <c r="L682" s="4">
        <v>1.2074</v>
      </c>
      <c r="M682" s="4">
        <v>0.090559658255</v>
      </c>
      <c r="N682" s="4">
        <v>0.072447726604</v>
      </c>
    </row>
    <row r="683" spans="1:14">
      <c r="A683" s="3" t="s">
        <v>770</v>
      </c>
      <c r="B683" s="3" t="s">
        <v>773</v>
      </c>
      <c r="C683" s="3">
        <v>1369444</v>
      </c>
      <c r="D683" s="3">
        <v>42</v>
      </c>
      <c r="E683" s="3">
        <v>760516</v>
      </c>
      <c r="F683" s="4">
        <v>55.5346549402531</v>
      </c>
      <c r="G683" s="3">
        <v>635475</v>
      </c>
      <c r="H683" s="4">
        <v>83.5583998232779</v>
      </c>
      <c r="I683" s="4">
        <v>46.4038690154544</v>
      </c>
      <c r="J683" s="3">
        <v>594714</v>
      </c>
      <c r="K683" s="4">
        <v>43.4274055748172</v>
      </c>
      <c r="L683" s="4">
        <v>1.1422</v>
      </c>
      <c r="M683" s="4">
        <v>0.10307029866</v>
      </c>
      <c r="N683" s="4">
        <v>0.082456238928</v>
      </c>
    </row>
    <row r="684" spans="1:14">
      <c r="A684" s="3" t="s">
        <v>770</v>
      </c>
      <c r="B684" s="3" t="s">
        <v>774</v>
      </c>
      <c r="C684" s="3">
        <v>1015117</v>
      </c>
      <c r="D684" s="3">
        <v>44</v>
      </c>
      <c r="E684" s="3">
        <v>907000</v>
      </c>
      <c r="F684" s="4">
        <v>89.3493065331385</v>
      </c>
      <c r="G684" s="3">
        <v>803087</v>
      </c>
      <c r="H684" s="4">
        <v>88.5432194046306</v>
      </c>
      <c r="I684" s="4">
        <v>79.1127525201529</v>
      </c>
      <c r="J684" s="3">
        <v>731168</v>
      </c>
      <c r="K684" s="4">
        <v>72.0279534280285</v>
      </c>
      <c r="L684" s="4">
        <v>1.1537</v>
      </c>
      <c r="M684" s="4">
        <v>0.10410849348</v>
      </c>
      <c r="N684" s="4">
        <v>0.083286794784</v>
      </c>
    </row>
    <row r="685" spans="1:14">
      <c r="A685" s="3" t="s">
        <v>770</v>
      </c>
      <c r="B685" s="3" t="s">
        <v>775</v>
      </c>
      <c r="C685" s="3">
        <v>1229388</v>
      </c>
      <c r="D685" s="3">
        <v>45</v>
      </c>
      <c r="E685" s="3">
        <v>1104215</v>
      </c>
      <c r="F685" s="4">
        <v>89.818267300478</v>
      </c>
      <c r="G685" s="3">
        <v>970671</v>
      </c>
      <c r="H685" s="4">
        <v>87.9059784552827</v>
      </c>
      <c r="I685" s="4">
        <v>78.9556267020664</v>
      </c>
      <c r="J685" s="3">
        <v>873557</v>
      </c>
      <c r="K685" s="4">
        <v>71.0562491255812</v>
      </c>
      <c r="L685" s="4">
        <v>1.3578</v>
      </c>
      <c r="M685" s="4">
        <v>0.093573354837</v>
      </c>
      <c r="N685" s="4">
        <v>0.0748586838696</v>
      </c>
    </row>
    <row r="686" spans="1:14">
      <c r="A686" s="3" t="s">
        <v>770</v>
      </c>
      <c r="B686" s="3" t="s">
        <v>776</v>
      </c>
      <c r="C686" s="3">
        <v>1625056</v>
      </c>
      <c r="D686" s="3">
        <v>41</v>
      </c>
      <c r="E686" s="3">
        <v>1316718</v>
      </c>
      <c r="F686" s="4">
        <v>81.0260077191186</v>
      </c>
      <c r="G686" s="3">
        <v>1205673</v>
      </c>
      <c r="H686" s="4">
        <v>91.5665313301709</v>
      </c>
      <c r="I686" s="4">
        <v>74.1927047437134</v>
      </c>
      <c r="J686" s="3">
        <v>1146306</v>
      </c>
      <c r="K686" s="4">
        <v>70.5394767934151</v>
      </c>
      <c r="L686" s="4">
        <v>1.6616</v>
      </c>
      <c r="M686" s="4">
        <v>0.10608480808</v>
      </c>
      <c r="N686" s="4">
        <v>0.084867846464</v>
      </c>
    </row>
    <row r="687" spans="1:14">
      <c r="A687" s="3" t="s">
        <v>770</v>
      </c>
      <c r="B687" s="3" t="s">
        <v>777</v>
      </c>
      <c r="C687" s="3">
        <v>1107128</v>
      </c>
      <c r="D687" s="3">
        <v>43</v>
      </c>
      <c r="E687" s="3">
        <v>984421</v>
      </c>
      <c r="F687" s="4">
        <v>88.9166383652116</v>
      </c>
      <c r="G687" s="3">
        <v>883004</v>
      </c>
      <c r="H687" s="4">
        <v>89.6978020582657</v>
      </c>
      <c r="I687" s="4">
        <v>79.7562702776915</v>
      </c>
      <c r="J687" s="3">
        <v>818053</v>
      </c>
      <c r="K687" s="4">
        <v>73.8896496159432</v>
      </c>
      <c r="L687" s="4">
        <v>1.0941</v>
      </c>
      <c r="M687" s="4">
        <v>0.079108309228</v>
      </c>
      <c r="N687" s="4">
        <v>0.0632866473824</v>
      </c>
    </row>
    <row r="688" spans="1:14">
      <c r="A688" s="3" t="s">
        <v>770</v>
      </c>
      <c r="B688" s="3" t="s">
        <v>778</v>
      </c>
      <c r="C688" s="3">
        <v>557723</v>
      </c>
      <c r="D688" s="3">
        <v>44</v>
      </c>
      <c r="E688" s="3">
        <v>490064</v>
      </c>
      <c r="F688" s="4">
        <v>87.8687090186347</v>
      </c>
      <c r="G688" s="3">
        <v>434033</v>
      </c>
      <c r="H688" s="4">
        <v>88.5665953834601</v>
      </c>
      <c r="I688" s="4">
        <v>77.8223239852041</v>
      </c>
      <c r="J688" s="3">
        <v>390045</v>
      </c>
      <c r="K688" s="4">
        <v>69.9352545977125</v>
      </c>
      <c r="L688" s="4">
        <v>0.6438</v>
      </c>
      <c r="M688" s="4">
        <v>0.087420830014</v>
      </c>
      <c r="N688" s="4">
        <v>0.0699366640112</v>
      </c>
    </row>
    <row r="689" spans="1:14">
      <c r="A689" s="3" t="s">
        <v>770</v>
      </c>
      <c r="B689" s="3" t="s">
        <v>779</v>
      </c>
      <c r="C689" s="3">
        <v>1327585</v>
      </c>
      <c r="D689" s="3">
        <v>43</v>
      </c>
      <c r="E689" s="3">
        <v>438043</v>
      </c>
      <c r="F689" s="4">
        <v>32.9954767491347</v>
      </c>
      <c r="G689" s="3">
        <v>352475</v>
      </c>
      <c r="H689" s="4">
        <v>80.465844677349</v>
      </c>
      <c r="I689" s="4">
        <v>26.5500890715095</v>
      </c>
      <c r="J689" s="3">
        <v>331767</v>
      </c>
      <c r="K689" s="4">
        <v>24.9902642768636</v>
      </c>
      <c r="L689" s="4">
        <v>0.8077</v>
      </c>
      <c r="M689" s="4">
        <v>0.10887041268</v>
      </c>
      <c r="N689" s="4">
        <v>0.087096330144</v>
      </c>
    </row>
    <row r="690" spans="1:14">
      <c r="A690" s="3" t="s">
        <v>770</v>
      </c>
      <c r="B690" s="3" t="s">
        <v>780</v>
      </c>
      <c r="C690" s="3">
        <v>1241104</v>
      </c>
      <c r="D690" s="3">
        <v>43</v>
      </c>
      <c r="E690" s="3">
        <v>1105796</v>
      </c>
      <c r="F690" s="4">
        <v>89.0977710167722</v>
      </c>
      <c r="G690" s="3">
        <v>997994</v>
      </c>
      <c r="H690" s="4">
        <v>90.2511855712989</v>
      </c>
      <c r="I690" s="4">
        <v>80.411794660238</v>
      </c>
      <c r="J690" s="3">
        <v>924585</v>
      </c>
      <c r="K690" s="4">
        <v>74.4969801080329</v>
      </c>
      <c r="L690" s="4">
        <v>1.1223</v>
      </c>
      <c r="M690" s="4">
        <v>0.089595249111</v>
      </c>
      <c r="N690" s="4">
        <v>0.0716761992888</v>
      </c>
    </row>
    <row r="691" spans="1:14">
      <c r="A691" s="3" t="s">
        <v>770</v>
      </c>
      <c r="B691" s="3" t="s">
        <v>781</v>
      </c>
      <c r="C691" s="3">
        <v>1415004</v>
      </c>
      <c r="D691" s="3">
        <v>44</v>
      </c>
      <c r="E691" s="3">
        <v>1269309</v>
      </c>
      <c r="F691" s="4">
        <v>89.7035626754412</v>
      </c>
      <c r="G691" s="3">
        <v>1121876</v>
      </c>
      <c r="H691" s="4">
        <v>88.3847825864309</v>
      </c>
      <c r="I691" s="4">
        <v>79.2842988429715</v>
      </c>
      <c r="J691" s="3">
        <v>1022034</v>
      </c>
      <c r="K691" s="4">
        <v>72.2283470576762</v>
      </c>
      <c r="L691" s="4">
        <v>1.4213</v>
      </c>
      <c r="M691" s="4">
        <v>0.085838659382</v>
      </c>
      <c r="N691" s="4">
        <v>0.0686709275056</v>
      </c>
    </row>
    <row r="692" spans="1:14">
      <c r="A692" s="3" t="s">
        <v>770</v>
      </c>
      <c r="B692" s="3" t="s">
        <v>782</v>
      </c>
      <c r="C692" s="3">
        <v>1377671</v>
      </c>
      <c r="D692" s="3">
        <v>42</v>
      </c>
      <c r="E692" s="3">
        <v>684932</v>
      </c>
      <c r="F692" s="4">
        <v>49.7166594927236</v>
      </c>
      <c r="G692" s="3">
        <v>588984</v>
      </c>
      <c r="H692" s="4">
        <v>85.9916020860465</v>
      </c>
      <c r="I692" s="4">
        <v>42.7521520014575</v>
      </c>
      <c r="J692" s="3">
        <v>553771</v>
      </c>
      <c r="K692" s="4">
        <v>40.1961716549162</v>
      </c>
      <c r="L692" s="4">
        <v>0.9107</v>
      </c>
      <c r="M692" s="4">
        <v>0.10845912462</v>
      </c>
      <c r="N692" s="4">
        <v>0.086767299696</v>
      </c>
    </row>
    <row r="693" spans="1:14">
      <c r="A693" s="3" t="s">
        <v>783</v>
      </c>
      <c r="B693" s="3" t="s">
        <v>784</v>
      </c>
      <c r="C693" s="3">
        <v>2797241</v>
      </c>
      <c r="D693" s="3">
        <v>39</v>
      </c>
      <c r="E693" s="3">
        <v>2684824</v>
      </c>
      <c r="F693" s="4">
        <v>95.981147137483</v>
      </c>
      <c r="G693" s="3">
        <v>2638327</v>
      </c>
      <c r="H693" s="4">
        <v>98.2681546350897</v>
      </c>
      <c r="I693" s="4">
        <v>94.3189020895947</v>
      </c>
      <c r="J693" s="3">
        <v>2321623</v>
      </c>
      <c r="K693" s="4">
        <v>82.9968887199923</v>
      </c>
      <c r="L693" s="4">
        <v>25.2868</v>
      </c>
      <c r="M693" s="4">
        <v>0.088477369671</v>
      </c>
      <c r="N693" s="4">
        <v>0.0707818957368</v>
      </c>
    </row>
    <row r="694" spans="1:14">
      <c r="A694" s="3" t="s">
        <v>783</v>
      </c>
      <c r="B694" s="3" t="s">
        <v>785</v>
      </c>
      <c r="C694" s="3">
        <v>3280755</v>
      </c>
      <c r="D694" s="3">
        <v>40</v>
      </c>
      <c r="E694" s="3">
        <v>3145651</v>
      </c>
      <c r="F694" s="4">
        <v>95.881923520653</v>
      </c>
      <c r="G694" s="3">
        <v>3083329</v>
      </c>
      <c r="H694" s="4">
        <v>98.0187884797137</v>
      </c>
      <c r="I694" s="4">
        <v>93.9822998059898</v>
      </c>
      <c r="J694" s="3">
        <v>2712030</v>
      </c>
      <c r="K694" s="4">
        <v>82.6648134347124</v>
      </c>
      <c r="L694" s="4">
        <v>25.3023</v>
      </c>
      <c r="M694" s="4">
        <v>0.089147458215</v>
      </c>
      <c r="N694" s="4">
        <v>0.071317966572</v>
      </c>
    </row>
    <row r="695" spans="1:14">
      <c r="A695" s="3" t="s">
        <v>783</v>
      </c>
      <c r="B695" s="3" t="s">
        <v>786</v>
      </c>
      <c r="C695" s="3">
        <v>727564</v>
      </c>
      <c r="D695" s="3">
        <v>39</v>
      </c>
      <c r="E695" s="3">
        <v>692096</v>
      </c>
      <c r="F695" s="4">
        <v>95.1251023964902</v>
      </c>
      <c r="G695" s="3">
        <v>639131</v>
      </c>
      <c r="H695" s="4">
        <v>92.3471599315702</v>
      </c>
      <c r="I695" s="4">
        <v>87.8453304451567</v>
      </c>
      <c r="J695" s="3">
        <v>558266</v>
      </c>
      <c r="K695" s="4">
        <v>76.7308442968591</v>
      </c>
      <c r="L695" s="4">
        <v>18.7966</v>
      </c>
      <c r="M695" s="4">
        <v>0.099297553332</v>
      </c>
      <c r="N695" s="4">
        <v>0.0794380426656</v>
      </c>
    </row>
    <row r="696" spans="1:14">
      <c r="A696" s="3" t="s">
        <v>783</v>
      </c>
      <c r="B696" s="3" t="s">
        <v>787</v>
      </c>
      <c r="C696" s="3">
        <v>3796907</v>
      </c>
      <c r="D696" s="3">
        <v>40</v>
      </c>
      <c r="E696" s="3">
        <v>3631224</v>
      </c>
      <c r="F696" s="4">
        <v>95.6363692868959</v>
      </c>
      <c r="G696" s="3">
        <v>3544668</v>
      </c>
      <c r="H696" s="4">
        <v>97.6163409362793</v>
      </c>
      <c r="I696" s="4">
        <v>93.3567243021754</v>
      </c>
      <c r="J696" s="3">
        <v>3074958</v>
      </c>
      <c r="K696" s="4">
        <v>80.985865600606</v>
      </c>
      <c r="L696" s="4">
        <v>24.9559</v>
      </c>
      <c r="M696" s="4">
        <v>0.079815123417</v>
      </c>
      <c r="N696" s="4">
        <v>0.0638520987336</v>
      </c>
    </row>
    <row r="697" spans="1:14">
      <c r="A697" s="3" t="s">
        <v>783</v>
      </c>
      <c r="B697" s="3" t="s">
        <v>788</v>
      </c>
      <c r="C697" s="3">
        <v>2562234</v>
      </c>
      <c r="D697" s="3">
        <v>40</v>
      </c>
      <c r="E697" s="3">
        <v>2457919</v>
      </c>
      <c r="F697" s="4">
        <v>95.928748115902</v>
      </c>
      <c r="G697" s="3">
        <v>2415946</v>
      </c>
      <c r="H697" s="4">
        <v>98.2923359150566</v>
      </c>
      <c r="I697" s="4">
        <v>94.2906073371909</v>
      </c>
      <c r="J697" s="3">
        <v>2132751</v>
      </c>
      <c r="K697" s="4">
        <v>83.2379478220959</v>
      </c>
      <c r="L697" s="4">
        <v>28.6922</v>
      </c>
      <c r="M697" s="4">
        <v>0.1016365087</v>
      </c>
      <c r="N697" s="4">
        <v>0.08130920696</v>
      </c>
    </row>
    <row r="698" spans="1:14">
      <c r="A698" s="3" t="s">
        <v>783</v>
      </c>
      <c r="B698" s="3" t="s">
        <v>789</v>
      </c>
      <c r="C698" s="3">
        <v>3878162</v>
      </c>
      <c r="D698" s="3">
        <v>39</v>
      </c>
      <c r="E698" s="3">
        <v>3709958</v>
      </c>
      <c r="F698" s="4">
        <v>95.6627907756303</v>
      </c>
      <c r="G698" s="3">
        <v>3606851</v>
      </c>
      <c r="H698" s="4">
        <v>97.2208041169199</v>
      </c>
      <c r="I698" s="4">
        <v>93.0041344327545</v>
      </c>
      <c r="J698" s="3">
        <v>3150241</v>
      </c>
      <c r="K698" s="4">
        <v>81.2302580449192</v>
      </c>
      <c r="L698" s="4">
        <v>29.6304</v>
      </c>
      <c r="M698" s="4">
        <v>0.088791929093</v>
      </c>
      <c r="N698" s="4">
        <v>0.0710335432744</v>
      </c>
    </row>
    <row r="699" spans="1:14">
      <c r="A699" s="3" t="s">
        <v>783</v>
      </c>
      <c r="B699" s="3" t="s">
        <v>790</v>
      </c>
      <c r="C699" s="3">
        <v>2420370</v>
      </c>
      <c r="D699" s="3">
        <v>40</v>
      </c>
      <c r="E699" s="3">
        <v>2324441</v>
      </c>
      <c r="F699" s="4">
        <v>96.0365977102674</v>
      </c>
      <c r="G699" s="3">
        <v>2290320</v>
      </c>
      <c r="H699" s="4">
        <v>98.5320771746841</v>
      </c>
      <c r="I699" s="4">
        <v>94.6268545718217</v>
      </c>
      <c r="J699" s="3">
        <v>2025118</v>
      </c>
      <c r="K699" s="4">
        <v>83.6697694980519</v>
      </c>
      <c r="L699" s="4">
        <v>33.3011</v>
      </c>
      <c r="M699" s="4">
        <v>0.11296692449</v>
      </c>
      <c r="N699" s="4">
        <v>0.090373539592</v>
      </c>
    </row>
    <row r="700" spans="1:14">
      <c r="A700" s="3" t="s">
        <v>783</v>
      </c>
      <c r="B700" s="3" t="s">
        <v>791</v>
      </c>
      <c r="C700" s="3">
        <v>2262264</v>
      </c>
      <c r="D700" s="3">
        <v>40</v>
      </c>
      <c r="E700" s="3">
        <v>2164349</v>
      </c>
      <c r="F700" s="4">
        <v>95.67181372289</v>
      </c>
      <c r="G700" s="3">
        <v>2132195</v>
      </c>
      <c r="H700" s="4">
        <v>98.5143800745628</v>
      </c>
      <c r="I700" s="4">
        <v>94.2504941951956</v>
      </c>
      <c r="J700" s="3">
        <v>1881594</v>
      </c>
      <c r="K700" s="4">
        <v>83.1730514210543</v>
      </c>
      <c r="L700" s="4">
        <v>33.3104</v>
      </c>
      <c r="M700" s="4">
        <v>0.11255029687</v>
      </c>
      <c r="N700" s="4">
        <v>0.090040237496</v>
      </c>
    </row>
    <row r="701" spans="1:14">
      <c r="A701" s="3" t="s">
        <v>783</v>
      </c>
      <c r="B701" s="3" t="s">
        <v>792</v>
      </c>
      <c r="C701" s="3">
        <v>1473155</v>
      </c>
      <c r="D701" s="3">
        <v>40</v>
      </c>
      <c r="E701" s="3">
        <v>1412125</v>
      </c>
      <c r="F701" s="4">
        <v>95.8571908590746</v>
      </c>
      <c r="G701" s="3">
        <v>1359901</v>
      </c>
      <c r="H701" s="4">
        <v>96.3017438257945</v>
      </c>
      <c r="I701" s="4">
        <v>92.3121463797089</v>
      </c>
      <c r="J701" s="3">
        <v>1185297</v>
      </c>
      <c r="K701" s="4">
        <v>80.4597615322217</v>
      </c>
      <c r="L701" s="4">
        <v>22.7251</v>
      </c>
      <c r="M701" s="4">
        <v>0.092565551279</v>
      </c>
      <c r="N701" s="4">
        <v>0.0740524410232</v>
      </c>
    </row>
    <row r="702" spans="1:14">
      <c r="A702" s="3" t="s">
        <v>783</v>
      </c>
      <c r="B702" s="3" t="s">
        <v>793</v>
      </c>
      <c r="C702" s="3">
        <v>3185989</v>
      </c>
      <c r="D702" s="3">
        <v>40</v>
      </c>
      <c r="E702" s="3">
        <v>3053355</v>
      </c>
      <c r="F702" s="4">
        <v>95.8369598890643</v>
      </c>
      <c r="G702" s="3">
        <v>2996764</v>
      </c>
      <c r="H702" s="4">
        <v>98.1465961213157</v>
      </c>
      <c r="I702" s="4">
        <v>94.0607139572673</v>
      </c>
      <c r="J702" s="3">
        <v>2639054</v>
      </c>
      <c r="K702" s="4">
        <v>82.8331171262675</v>
      </c>
      <c r="L702" s="4">
        <v>28.2855</v>
      </c>
      <c r="M702" s="4">
        <v>0.088510423763</v>
      </c>
      <c r="N702" s="4">
        <v>0.0708083390104</v>
      </c>
    </row>
    <row r="703" spans="1:14">
      <c r="A703" s="3" t="s">
        <v>783</v>
      </c>
      <c r="B703" s="3" t="s">
        <v>794</v>
      </c>
      <c r="C703" s="3">
        <v>3271357</v>
      </c>
      <c r="D703" s="3">
        <v>39</v>
      </c>
      <c r="E703" s="3">
        <v>3133170</v>
      </c>
      <c r="F703" s="4">
        <v>95.7758508166489</v>
      </c>
      <c r="G703" s="3">
        <v>3070340</v>
      </c>
      <c r="H703" s="4">
        <v>97.9946827015451</v>
      </c>
      <c r="I703" s="4">
        <v>93.8552411124802</v>
      </c>
      <c r="J703" s="3">
        <v>2692443</v>
      </c>
      <c r="K703" s="4">
        <v>82.3035517065242</v>
      </c>
      <c r="L703" s="4">
        <v>27.6581</v>
      </c>
      <c r="M703" s="4">
        <v>0.081973415898</v>
      </c>
      <c r="N703" s="4">
        <v>0.0655787327184</v>
      </c>
    </row>
    <row r="704" spans="1:14">
      <c r="A704" s="3" t="s">
        <v>783</v>
      </c>
      <c r="B704" s="3" t="s">
        <v>795</v>
      </c>
      <c r="C704" s="3">
        <v>565098</v>
      </c>
      <c r="D704" s="3">
        <v>40</v>
      </c>
      <c r="E704" s="3">
        <v>537308</v>
      </c>
      <c r="F704" s="4">
        <v>95.082268916188</v>
      </c>
      <c r="G704" s="3">
        <v>489394</v>
      </c>
      <c r="H704" s="4">
        <v>91.0825820572186</v>
      </c>
      <c r="I704" s="4">
        <v>86.6033856074522</v>
      </c>
      <c r="J704" s="3">
        <v>427949</v>
      </c>
      <c r="K704" s="4">
        <v>75.7300503629459</v>
      </c>
      <c r="L704" s="4">
        <v>17.7551</v>
      </c>
      <c r="M704" s="4">
        <v>0.14527206069</v>
      </c>
      <c r="N704" s="4">
        <v>0.116217648552</v>
      </c>
    </row>
    <row r="705" spans="1:14">
      <c r="A705" s="3" t="s">
        <v>783</v>
      </c>
      <c r="B705" s="3" t="s">
        <v>796</v>
      </c>
      <c r="C705" s="3">
        <v>1924688</v>
      </c>
      <c r="D705" s="3">
        <v>40</v>
      </c>
      <c r="E705" s="3">
        <v>1843450</v>
      </c>
      <c r="F705" s="4">
        <v>95.7791600508758</v>
      </c>
      <c r="G705" s="3">
        <v>1808491</v>
      </c>
      <c r="H705" s="4">
        <v>98.1036100789281</v>
      </c>
      <c r="I705" s="4">
        <v>93.9628137131836</v>
      </c>
      <c r="J705" s="3">
        <v>1575210</v>
      </c>
      <c r="K705" s="4">
        <v>81.8423557480485</v>
      </c>
      <c r="L705" s="4">
        <v>19.9494</v>
      </c>
      <c r="M705" s="4">
        <v>0.079120539745</v>
      </c>
      <c r="N705" s="4">
        <v>0.063296431796</v>
      </c>
    </row>
    <row r="706" spans="1:14">
      <c r="A706" s="3" t="s">
        <v>783</v>
      </c>
      <c r="B706" s="3" t="s">
        <v>797</v>
      </c>
      <c r="C706" s="3">
        <v>1323026</v>
      </c>
      <c r="D706" s="3">
        <v>40</v>
      </c>
      <c r="E706" s="3">
        <v>1270051</v>
      </c>
      <c r="F706" s="4">
        <v>95.995921470931</v>
      </c>
      <c r="G706" s="3">
        <v>1248240</v>
      </c>
      <c r="H706" s="4">
        <v>98.2826673889474</v>
      </c>
      <c r="I706" s="4">
        <v>94.3473522062303</v>
      </c>
      <c r="J706" s="3">
        <v>1084206</v>
      </c>
      <c r="K706" s="4">
        <v>81.9489564075082</v>
      </c>
      <c r="L706" s="4">
        <v>20.6511</v>
      </c>
      <c r="M706" s="4">
        <v>0.10073774485</v>
      </c>
      <c r="N706" s="4">
        <v>0.08059019588</v>
      </c>
    </row>
    <row r="707" spans="1:14">
      <c r="A707" s="3" t="s">
        <v>783</v>
      </c>
      <c r="B707" s="3" t="s">
        <v>798</v>
      </c>
      <c r="C707" s="3">
        <v>3492659</v>
      </c>
      <c r="D707" s="3">
        <v>40</v>
      </c>
      <c r="E707" s="3">
        <v>3349362</v>
      </c>
      <c r="F707" s="4">
        <v>95.8971946588545</v>
      </c>
      <c r="G707" s="3">
        <v>3256591</v>
      </c>
      <c r="H707" s="4">
        <v>97.2301889135901</v>
      </c>
      <c r="I707" s="4">
        <v>93.2410235296374</v>
      </c>
      <c r="J707" s="3">
        <v>2839929</v>
      </c>
      <c r="K707" s="4">
        <v>81.311373369115</v>
      </c>
      <c r="L707" s="4">
        <v>28.3712</v>
      </c>
      <c r="M707" s="4">
        <v>0.089688296342</v>
      </c>
      <c r="N707" s="4">
        <v>0.0717506370736</v>
      </c>
    </row>
    <row r="708" spans="1:14">
      <c r="A708" s="3" t="s">
        <v>783</v>
      </c>
      <c r="B708" s="3" t="s">
        <v>799</v>
      </c>
      <c r="C708" s="3">
        <v>2784421</v>
      </c>
      <c r="D708" s="3">
        <v>40</v>
      </c>
      <c r="E708" s="3">
        <v>2667288</v>
      </c>
      <c r="F708" s="4">
        <v>95.793272640883</v>
      </c>
      <c r="G708" s="3">
        <v>2621427</v>
      </c>
      <c r="H708" s="4">
        <v>98.2806131171437</v>
      </c>
      <c r="I708" s="4">
        <v>94.1462156764369</v>
      </c>
      <c r="J708" s="3">
        <v>2296650</v>
      </c>
      <c r="K708" s="4">
        <v>82.4821390156158</v>
      </c>
      <c r="L708" s="4">
        <v>31.3914</v>
      </c>
      <c r="M708" s="4">
        <v>0.091447386071</v>
      </c>
      <c r="N708" s="4">
        <v>0.0731579088568</v>
      </c>
    </row>
    <row r="709" spans="1:14">
      <c r="A709" s="3" t="s">
        <v>783</v>
      </c>
      <c r="B709" s="3" t="s">
        <v>800</v>
      </c>
      <c r="C709" s="3">
        <v>2233694</v>
      </c>
      <c r="D709" s="3">
        <v>40</v>
      </c>
      <c r="E709" s="3">
        <v>2144414</v>
      </c>
      <c r="F709" s="4">
        <v>96.0030335399567</v>
      </c>
      <c r="G709" s="3">
        <v>2109639</v>
      </c>
      <c r="H709" s="4">
        <v>98.378344853186</v>
      </c>
      <c r="I709" s="4">
        <v>94.4461954054584</v>
      </c>
      <c r="J709" s="3">
        <v>1845063</v>
      </c>
      <c r="K709" s="4">
        <v>82.6014216808569</v>
      </c>
      <c r="L709" s="4">
        <v>29.2879</v>
      </c>
      <c r="M709" s="4">
        <v>0.10091780239</v>
      </c>
      <c r="N709" s="4">
        <v>0.080734241912</v>
      </c>
    </row>
    <row r="710" spans="1:14">
      <c r="A710" s="3" t="s">
        <v>783</v>
      </c>
      <c r="B710" s="3" t="s">
        <v>801</v>
      </c>
      <c r="C710" s="3">
        <v>3292568</v>
      </c>
      <c r="D710" s="3">
        <v>39</v>
      </c>
      <c r="E710" s="3">
        <v>3130948</v>
      </c>
      <c r="F710" s="4">
        <v>95.0913694113531</v>
      </c>
      <c r="G710" s="3">
        <v>3039521</v>
      </c>
      <c r="H710" s="4">
        <v>97.0798940129315</v>
      </c>
      <c r="I710" s="4">
        <v>92.3146006399868</v>
      </c>
      <c r="J710" s="3">
        <v>2643937</v>
      </c>
      <c r="K710" s="4">
        <v>80.3001486985235</v>
      </c>
      <c r="L710" s="4">
        <v>26.8723</v>
      </c>
      <c r="M710" s="4">
        <v>0.09929198676</v>
      </c>
      <c r="N710" s="4">
        <v>0.079433589408</v>
      </c>
    </row>
    <row r="711" spans="1:14">
      <c r="A711" s="3" t="s">
        <v>783</v>
      </c>
      <c r="B711" s="3" t="s">
        <v>802</v>
      </c>
      <c r="C711" s="3">
        <v>6520945</v>
      </c>
      <c r="D711" s="3">
        <v>39</v>
      </c>
      <c r="E711" s="3">
        <v>6200954</v>
      </c>
      <c r="F711" s="4">
        <v>95.0928738089341</v>
      </c>
      <c r="G711" s="3">
        <v>6075421</v>
      </c>
      <c r="H711" s="4">
        <v>97.975585692137</v>
      </c>
      <c r="I711" s="4">
        <v>93.167800065788</v>
      </c>
      <c r="J711" s="3">
        <v>5353078</v>
      </c>
      <c r="K711" s="4">
        <v>82.0905252229547</v>
      </c>
      <c r="L711" s="4">
        <v>31.9876</v>
      </c>
      <c r="M711" s="4">
        <v>0.079800269099</v>
      </c>
      <c r="N711" s="4">
        <v>0.0638402152792</v>
      </c>
    </row>
    <row r="712" spans="1:14">
      <c r="A712" s="3" t="s">
        <v>783</v>
      </c>
      <c r="B712" s="3" t="s">
        <v>803</v>
      </c>
      <c r="C712" s="3">
        <v>2310854</v>
      </c>
      <c r="D712" s="3">
        <v>40</v>
      </c>
      <c r="E712" s="3">
        <v>2214392</v>
      </c>
      <c r="F712" s="4">
        <v>95.8256990705601</v>
      </c>
      <c r="G712" s="3">
        <v>2174776</v>
      </c>
      <c r="H712" s="4">
        <v>98.2109761957232</v>
      </c>
      <c r="I712" s="4">
        <v>94.1113545035731</v>
      </c>
      <c r="J712" s="3">
        <v>1899510</v>
      </c>
      <c r="K712" s="4">
        <v>82.1994812307485</v>
      </c>
      <c r="L712" s="4">
        <v>26.4426</v>
      </c>
      <c r="M712" s="4">
        <v>0.091448694465</v>
      </c>
      <c r="N712" s="4">
        <v>0.073158955572</v>
      </c>
    </row>
    <row r="713" spans="1:14">
      <c r="A713" s="3" t="s">
        <v>783</v>
      </c>
      <c r="B713" s="3" t="s">
        <v>804</v>
      </c>
      <c r="C713" s="3">
        <v>981978</v>
      </c>
      <c r="D713" s="3">
        <v>40</v>
      </c>
      <c r="E713" s="3">
        <v>941339</v>
      </c>
      <c r="F713" s="4">
        <v>95.8615162457815</v>
      </c>
      <c r="G713" s="3">
        <v>916393</v>
      </c>
      <c r="H713" s="4">
        <v>97.3499451313501</v>
      </c>
      <c r="I713" s="4">
        <v>93.3211334673486</v>
      </c>
      <c r="J713" s="3">
        <v>801910</v>
      </c>
      <c r="K713" s="4">
        <v>81.6627256415113</v>
      </c>
      <c r="L713" s="4">
        <v>19.0013</v>
      </c>
      <c r="M713" s="4">
        <v>0.088377844607</v>
      </c>
      <c r="N713" s="4">
        <v>0.0707022756856</v>
      </c>
    </row>
    <row r="714" spans="1:14">
      <c r="A714" s="3" t="s">
        <v>805</v>
      </c>
      <c r="B714" s="3" t="s">
        <v>806</v>
      </c>
      <c r="C714" s="3">
        <v>5108615</v>
      </c>
      <c r="D714" s="3">
        <v>38</v>
      </c>
      <c r="E714" s="3">
        <v>4876440</v>
      </c>
      <c r="F714" s="4">
        <v>95.4552261229316</v>
      </c>
      <c r="G714" s="3">
        <v>4762843</v>
      </c>
      <c r="H714" s="4">
        <v>97.6704932286668</v>
      </c>
      <c r="I714" s="4">
        <v>93.2315901668065</v>
      </c>
      <c r="J714" s="3">
        <v>4180305</v>
      </c>
      <c r="K714" s="4">
        <v>81.8285386548017</v>
      </c>
      <c r="L714" s="4">
        <v>20.5894</v>
      </c>
      <c r="M714" s="4">
        <v>0.092475196509</v>
      </c>
      <c r="N714" s="4">
        <v>0.0739801572072</v>
      </c>
    </row>
    <row r="715" spans="1:14">
      <c r="A715" s="3" t="s">
        <v>805</v>
      </c>
      <c r="B715" s="9" t="s">
        <v>807</v>
      </c>
      <c r="C715" s="3">
        <v>1796311</v>
      </c>
      <c r="D715" s="3">
        <v>40</v>
      </c>
      <c r="E715" s="3">
        <v>1716355</v>
      </c>
      <c r="F715" s="4">
        <v>95.5488776720735</v>
      </c>
      <c r="G715" s="3">
        <v>1683422</v>
      </c>
      <c r="H715" s="4">
        <v>98.0812244553137</v>
      </c>
      <c r="I715" s="4">
        <v>93.7155091740795</v>
      </c>
      <c r="J715" s="3">
        <v>1450256</v>
      </c>
      <c r="K715" s="4">
        <v>80.7352401672094</v>
      </c>
      <c r="L715" s="4">
        <v>18.7533</v>
      </c>
      <c r="M715" s="4">
        <v>0.084395877517</v>
      </c>
      <c r="N715" s="4">
        <v>0.0675167020136</v>
      </c>
    </row>
    <row r="716" spans="1:14">
      <c r="A716" s="3" t="s">
        <v>805</v>
      </c>
      <c r="B716" s="9" t="s">
        <v>808</v>
      </c>
      <c r="C716" s="3">
        <v>2210071</v>
      </c>
      <c r="D716" s="3">
        <v>39</v>
      </c>
      <c r="E716" s="3">
        <v>2106358</v>
      </c>
      <c r="F716" s="4">
        <v>95.3072548347994</v>
      </c>
      <c r="G716" s="3">
        <v>2043738</v>
      </c>
      <c r="H716" s="4">
        <v>97.0270960586947</v>
      </c>
      <c r="I716" s="4">
        <v>92.4738616994658</v>
      </c>
      <c r="J716" s="3">
        <v>1783334</v>
      </c>
      <c r="K716" s="4">
        <v>80.6912538103979</v>
      </c>
      <c r="L716" s="4">
        <v>21.3439</v>
      </c>
      <c r="M716" s="4">
        <v>0.078221306517</v>
      </c>
      <c r="N716" s="4">
        <v>0.0625770452136</v>
      </c>
    </row>
    <row r="717" spans="1:14">
      <c r="A717" s="3" t="s">
        <v>805</v>
      </c>
      <c r="B717" s="3" t="s">
        <v>809</v>
      </c>
      <c r="C717" s="3">
        <v>3033070</v>
      </c>
      <c r="D717" s="3">
        <v>40</v>
      </c>
      <c r="E717" s="3">
        <v>2898871</v>
      </c>
      <c r="F717" s="4">
        <v>95.5754730355712</v>
      </c>
      <c r="G717" s="3">
        <v>2849678</v>
      </c>
      <c r="H717" s="4">
        <v>98.3030290068099</v>
      </c>
      <c r="I717" s="4">
        <v>93.9535849815533</v>
      </c>
      <c r="J717" s="3">
        <v>2510251</v>
      </c>
      <c r="K717" s="4">
        <v>82.7627123673374</v>
      </c>
      <c r="L717" s="4">
        <v>31.0844</v>
      </c>
      <c r="M717" s="4">
        <v>0.10281148477</v>
      </c>
      <c r="N717" s="4">
        <v>0.082249187816</v>
      </c>
    </row>
    <row r="718" spans="1:14">
      <c r="A718" s="3" t="s">
        <v>805</v>
      </c>
      <c r="B718" s="3" t="s">
        <v>810</v>
      </c>
      <c r="C718" s="3">
        <v>2683324</v>
      </c>
      <c r="D718" s="3">
        <v>39</v>
      </c>
      <c r="E718" s="3">
        <v>2563705</v>
      </c>
      <c r="F718" s="4">
        <v>95.5421335627006</v>
      </c>
      <c r="G718" s="3">
        <v>2507997</v>
      </c>
      <c r="H718" s="4">
        <v>97.8270510842706</v>
      </c>
      <c r="I718" s="4">
        <v>93.4660518073852</v>
      </c>
      <c r="J718" s="3">
        <v>2202018</v>
      </c>
      <c r="K718" s="4">
        <v>82.0630680454541</v>
      </c>
      <c r="L718" s="4">
        <v>30.3065</v>
      </c>
      <c r="M718" s="4">
        <v>0.11514909145</v>
      </c>
      <c r="N718" s="4">
        <v>0.09211927316</v>
      </c>
    </row>
    <row r="719" spans="1:14">
      <c r="A719" s="3" t="s">
        <v>805</v>
      </c>
      <c r="B719" s="3" t="s">
        <v>811</v>
      </c>
      <c r="C719" s="3">
        <v>3511363</v>
      </c>
      <c r="D719" s="3">
        <v>40</v>
      </c>
      <c r="E719" s="3">
        <v>3369454</v>
      </c>
      <c r="F719" s="4">
        <v>95.9585779083507</v>
      </c>
      <c r="G719" s="3">
        <v>3276921</v>
      </c>
      <c r="H719" s="4">
        <v>97.2537687114886</v>
      </c>
      <c r="I719" s="4">
        <v>93.3233334178209</v>
      </c>
      <c r="J719" s="3">
        <v>2856204</v>
      </c>
      <c r="K719" s="4">
        <v>81.3417467803813</v>
      </c>
      <c r="L719" s="4">
        <v>27.0819</v>
      </c>
      <c r="M719" s="4">
        <v>0.087347257654</v>
      </c>
      <c r="N719" s="4">
        <v>0.0698778061232</v>
      </c>
    </row>
    <row r="720" spans="1:14">
      <c r="A720" s="3" t="s">
        <v>812</v>
      </c>
      <c r="B720" s="3" t="s">
        <v>813</v>
      </c>
      <c r="C720" s="3">
        <v>4179208</v>
      </c>
      <c r="D720" s="3">
        <v>40</v>
      </c>
      <c r="E720" s="3">
        <v>4034535</v>
      </c>
      <c r="F720" s="4">
        <v>96.5382675377727</v>
      </c>
      <c r="G720" s="3">
        <v>3947505</v>
      </c>
      <c r="H720" s="4">
        <v>97.8428740858612</v>
      </c>
      <c r="I720" s="4">
        <v>94.4558155516548</v>
      </c>
      <c r="J720" s="3">
        <v>3448472</v>
      </c>
      <c r="K720" s="4">
        <v>82.514964557878</v>
      </c>
      <c r="L720" s="4">
        <v>20.3869</v>
      </c>
      <c r="M720" s="4">
        <v>0.09024170392</v>
      </c>
      <c r="N720" s="4">
        <v>0.072193363136</v>
      </c>
    </row>
    <row r="721" spans="1:14">
      <c r="A721" s="3" t="s">
        <v>812</v>
      </c>
      <c r="B721" s="3" t="s">
        <v>814</v>
      </c>
      <c r="C721" s="3">
        <v>2104210</v>
      </c>
      <c r="D721" s="3">
        <v>40</v>
      </c>
      <c r="E721" s="3">
        <v>2026357</v>
      </c>
      <c r="F721" s="4">
        <v>96.3001316408533</v>
      </c>
      <c r="G721" s="3">
        <v>1987070</v>
      </c>
      <c r="H721" s="4">
        <v>98.0612004696112</v>
      </c>
      <c r="I721" s="4">
        <v>94.4330651408367</v>
      </c>
      <c r="J721" s="3">
        <v>1728265</v>
      </c>
      <c r="K721" s="4">
        <v>82.1336748708542</v>
      </c>
      <c r="L721" s="4">
        <v>22.7148</v>
      </c>
      <c r="M721" s="4">
        <v>0.09211208872</v>
      </c>
      <c r="N721" s="4">
        <v>0.073689670976</v>
      </c>
    </row>
    <row r="722" spans="1:14">
      <c r="A722" s="3" t="s">
        <v>812</v>
      </c>
      <c r="B722" s="3" t="s">
        <v>815</v>
      </c>
      <c r="C722" s="3">
        <v>8552000</v>
      </c>
      <c r="D722" s="3">
        <v>41</v>
      </c>
      <c r="E722" s="3">
        <v>7883673</v>
      </c>
      <c r="F722" s="4">
        <v>92.18513797942</v>
      </c>
      <c r="G722" s="3">
        <v>7491828</v>
      </c>
      <c r="H722" s="4">
        <v>95.0296644723849</v>
      </c>
      <c r="I722" s="4">
        <v>87.6032273152479</v>
      </c>
      <c r="J722" s="3">
        <v>6428958</v>
      </c>
      <c r="K722" s="4">
        <v>75.1749064546305</v>
      </c>
      <c r="L722" s="4">
        <v>24.4337</v>
      </c>
      <c r="M722" s="4">
        <v>0.081395478094</v>
      </c>
      <c r="N722" s="4">
        <v>0.0651163824752</v>
      </c>
    </row>
    <row r="723" spans="1:14">
      <c r="A723" s="3" t="s">
        <v>816</v>
      </c>
      <c r="B723" s="3" t="s">
        <v>817</v>
      </c>
      <c r="C723" s="3">
        <v>1627231</v>
      </c>
      <c r="D723" s="3">
        <v>40</v>
      </c>
      <c r="E723" s="3">
        <v>1564351</v>
      </c>
      <c r="F723" s="4">
        <v>96.1357668333506</v>
      </c>
      <c r="G723" s="3">
        <v>1524014</v>
      </c>
      <c r="H723" s="4">
        <v>97.4214866101022</v>
      </c>
      <c r="I723" s="4">
        <v>93.6568932130718</v>
      </c>
      <c r="J723" s="3">
        <v>1335611</v>
      </c>
      <c r="K723" s="4">
        <v>82.0787583324064</v>
      </c>
      <c r="L723" s="4">
        <v>9.604</v>
      </c>
      <c r="M723" s="4">
        <v>0.095261504358</v>
      </c>
      <c r="N723" s="4">
        <v>0.0762092034864</v>
      </c>
    </row>
    <row r="724" spans="1:14">
      <c r="A724" s="3" t="s">
        <v>816</v>
      </c>
      <c r="B724" s="3" t="s">
        <v>818</v>
      </c>
      <c r="C724" s="3">
        <v>2334741</v>
      </c>
      <c r="D724" s="3">
        <v>41</v>
      </c>
      <c r="E724" s="3">
        <v>2245074</v>
      </c>
      <c r="F724" s="4">
        <v>96.1594455230794</v>
      </c>
      <c r="G724" s="3">
        <v>2188996</v>
      </c>
      <c r="H724" s="4">
        <v>97.5021758748264</v>
      </c>
      <c r="I724" s="4">
        <v>93.7575516941708</v>
      </c>
      <c r="J724" s="3">
        <v>1913967</v>
      </c>
      <c r="K724" s="4">
        <v>81.9777011668532</v>
      </c>
      <c r="L724" s="4">
        <v>23.7232</v>
      </c>
      <c r="M724" s="4">
        <v>0.085568507872</v>
      </c>
      <c r="N724" s="4">
        <v>0.0684548062976</v>
      </c>
    </row>
    <row r="725" spans="1:14">
      <c r="A725" s="3" t="s">
        <v>816</v>
      </c>
      <c r="B725" s="3" t="s">
        <v>819</v>
      </c>
      <c r="C725" s="3">
        <v>3305704</v>
      </c>
      <c r="D725" s="3">
        <v>40</v>
      </c>
      <c r="E725" s="3">
        <v>3179322</v>
      </c>
      <c r="F725" s="4">
        <v>96.1768506799157</v>
      </c>
      <c r="G725" s="3">
        <v>2938037</v>
      </c>
      <c r="H725" s="4">
        <v>92.4108033096365</v>
      </c>
      <c r="I725" s="4">
        <v>88.8778003112196</v>
      </c>
      <c r="J725" s="3">
        <v>2540039</v>
      </c>
      <c r="K725" s="4">
        <v>76.8380653561238</v>
      </c>
      <c r="L725" s="4">
        <v>34.4818</v>
      </c>
      <c r="M725" s="4">
        <v>0.075546129329</v>
      </c>
      <c r="N725" s="4">
        <v>0.0604369034632</v>
      </c>
    </row>
    <row r="726" spans="1:14">
      <c r="A726" s="3" t="s">
        <v>816</v>
      </c>
      <c r="B726" s="3" t="s">
        <v>820</v>
      </c>
      <c r="C726" s="3">
        <v>3550061</v>
      </c>
      <c r="D726" s="3">
        <v>40</v>
      </c>
      <c r="E726" s="3">
        <v>3420314</v>
      </c>
      <c r="F726" s="4">
        <v>96.3452177300615</v>
      </c>
      <c r="G726" s="3">
        <v>3344484</v>
      </c>
      <c r="H726" s="4">
        <v>97.7829520915331</v>
      </c>
      <c r="I726" s="4">
        <v>94.2091980954693</v>
      </c>
      <c r="J726" s="3">
        <v>2921325</v>
      </c>
      <c r="K726" s="4">
        <v>82.2894310830152</v>
      </c>
      <c r="L726" s="4">
        <v>18.308</v>
      </c>
      <c r="M726" s="4">
        <v>0.080400975812</v>
      </c>
      <c r="N726" s="4">
        <v>0.0643207806496</v>
      </c>
    </row>
    <row r="727" spans="1:14">
      <c r="A727" s="3" t="s">
        <v>816</v>
      </c>
      <c r="B727" s="3" t="s">
        <v>821</v>
      </c>
      <c r="C727" s="3">
        <v>2286052</v>
      </c>
      <c r="D727" s="3">
        <v>40</v>
      </c>
      <c r="E727" s="3">
        <v>2204036</v>
      </c>
      <c r="F727" s="4">
        <v>96.412330078231</v>
      </c>
      <c r="G727" s="3">
        <v>2153012</v>
      </c>
      <c r="H727" s="4">
        <v>97.6849742926159</v>
      </c>
      <c r="I727" s="4">
        <v>94.1803598518319</v>
      </c>
      <c r="J727" s="3">
        <v>1889052</v>
      </c>
      <c r="K727" s="4">
        <v>82.6338158537076</v>
      </c>
      <c r="L727" s="4">
        <v>19.5168</v>
      </c>
      <c r="M727" s="4">
        <v>0.075727457137</v>
      </c>
      <c r="N727" s="4">
        <v>0.0605819657096</v>
      </c>
    </row>
    <row r="728" spans="1:14">
      <c r="A728" s="3" t="s">
        <v>816</v>
      </c>
      <c r="B728" s="3" t="s">
        <v>822</v>
      </c>
      <c r="C728" s="3">
        <v>6784851</v>
      </c>
      <c r="D728" s="3">
        <v>40</v>
      </c>
      <c r="E728" s="3">
        <v>6536562</v>
      </c>
      <c r="F728" s="4">
        <v>96.3405386500013</v>
      </c>
      <c r="G728" s="3">
        <v>6166887</v>
      </c>
      <c r="H728" s="4">
        <v>94.3445040374435</v>
      </c>
      <c r="I728" s="4">
        <v>90.8920033763453</v>
      </c>
      <c r="J728" s="3">
        <v>5346845</v>
      </c>
      <c r="K728" s="4">
        <v>78.8056362623144</v>
      </c>
      <c r="L728" s="4">
        <v>41.5979</v>
      </c>
      <c r="M728" s="4">
        <v>0.063182143654</v>
      </c>
      <c r="N728" s="4">
        <v>0.0505457149232</v>
      </c>
    </row>
    <row r="729" spans="1:14">
      <c r="A729" s="3" t="s">
        <v>823</v>
      </c>
      <c r="B729" s="3" t="s">
        <v>824</v>
      </c>
      <c r="C729" s="3">
        <v>3920586</v>
      </c>
      <c r="D729" s="3">
        <v>39</v>
      </c>
      <c r="E729" s="3">
        <v>3759247</v>
      </c>
      <c r="F729" s="4">
        <v>95.88482436044</v>
      </c>
      <c r="G729" s="3">
        <v>3664719</v>
      </c>
      <c r="H729" s="4">
        <v>97.48545386882</v>
      </c>
      <c r="I729" s="4">
        <v>93.4737562190958</v>
      </c>
      <c r="J729" s="3">
        <v>3231498</v>
      </c>
      <c r="K729" s="4">
        <v>82.4238519445818</v>
      </c>
      <c r="L729" s="4">
        <v>19.6902</v>
      </c>
      <c r="M729" s="4">
        <v>0.095855192202</v>
      </c>
      <c r="N729" s="4">
        <v>0.0766841537616</v>
      </c>
    </row>
    <row r="730" spans="1:14">
      <c r="A730" s="3" t="s">
        <v>823</v>
      </c>
      <c r="B730" s="3" t="s">
        <v>825</v>
      </c>
      <c r="C730" s="3">
        <v>2669106</v>
      </c>
      <c r="D730" s="3">
        <v>40</v>
      </c>
      <c r="E730" s="3">
        <v>2560442</v>
      </c>
      <c r="F730" s="4">
        <v>95.9288241081471</v>
      </c>
      <c r="G730" s="3">
        <v>2500121</v>
      </c>
      <c r="H730" s="4">
        <v>97.6441176953042</v>
      </c>
      <c r="I730" s="4">
        <v>93.6688539158804</v>
      </c>
      <c r="J730" s="3">
        <v>2188856</v>
      </c>
      <c r="K730" s="4">
        <v>82.0070840198928</v>
      </c>
      <c r="L730" s="4">
        <v>23.6264</v>
      </c>
      <c r="M730" s="4">
        <v>0.085371672127</v>
      </c>
      <c r="N730" s="4">
        <v>0.0682973377016</v>
      </c>
    </row>
    <row r="731" spans="1:14">
      <c r="A731" s="3" t="s">
        <v>823</v>
      </c>
      <c r="B731" s="3" t="s">
        <v>826</v>
      </c>
      <c r="C731" s="3">
        <v>3100775</v>
      </c>
      <c r="D731" s="3">
        <v>39</v>
      </c>
      <c r="E731" s="3">
        <v>2966728</v>
      </c>
      <c r="F731" s="4">
        <v>95.6769839798115</v>
      </c>
      <c r="G731" s="3">
        <v>2828873</v>
      </c>
      <c r="H731" s="4">
        <v>95.3532983138326</v>
      </c>
      <c r="I731" s="4">
        <v>91.2311599519475</v>
      </c>
      <c r="J731" s="3">
        <v>2465491</v>
      </c>
      <c r="K731" s="4">
        <v>79.5120897195056</v>
      </c>
      <c r="L731" s="4">
        <v>22.5465</v>
      </c>
      <c r="M731" s="4">
        <v>0.099868632016</v>
      </c>
      <c r="N731" s="4">
        <v>0.0798949056128</v>
      </c>
    </row>
    <row r="732" s="2" customFormat="1" spans="1:14">
      <c r="A732" s="2" t="s">
        <v>827</v>
      </c>
      <c r="B732" s="2" t="s">
        <v>828</v>
      </c>
      <c r="C732" s="2">
        <v>2384530</v>
      </c>
      <c r="D732" s="2">
        <v>42</v>
      </c>
      <c r="E732" s="2">
        <v>2321674</v>
      </c>
      <c r="F732" s="10">
        <v>97.3640088403165</v>
      </c>
      <c r="G732" s="2">
        <v>1013708</v>
      </c>
      <c r="H732" s="10">
        <v>43.6628053723305</v>
      </c>
      <c r="I732" s="10">
        <v>42.5118576826461</v>
      </c>
      <c r="J732" s="2">
        <v>881790</v>
      </c>
      <c r="K732" s="10">
        <v>36.9796144313554</v>
      </c>
      <c r="L732" s="10">
        <v>11.2915</v>
      </c>
      <c r="M732" s="10">
        <v>0.087204758233</v>
      </c>
      <c r="N732" s="4">
        <v>0.0697638065864</v>
      </c>
    </row>
    <row r="733" spans="1:14">
      <c r="A733" s="3" t="s">
        <v>827</v>
      </c>
      <c r="B733" s="6" t="s">
        <v>829</v>
      </c>
      <c r="C733" s="3">
        <v>1777106</v>
      </c>
      <c r="D733" s="11">
        <v>41</v>
      </c>
      <c r="E733" s="11">
        <v>1718112</v>
      </c>
      <c r="F733" s="12">
        <v>96.68</v>
      </c>
      <c r="G733" s="11">
        <v>1457581</v>
      </c>
      <c r="H733" s="12">
        <v>84.84</v>
      </c>
      <c r="I733" s="12">
        <v>82.02</v>
      </c>
      <c r="J733" s="11">
        <v>1400516</v>
      </c>
      <c r="K733" s="12">
        <v>78.81</v>
      </c>
      <c r="L733" s="12">
        <v>7.9974</v>
      </c>
      <c r="M733" s="12">
        <v>0.098633787668</v>
      </c>
      <c r="N733" s="4">
        <v>0.0789070301344</v>
      </c>
    </row>
    <row r="734" spans="1:14">
      <c r="A734" s="3" t="s">
        <v>827</v>
      </c>
      <c r="B734" s="3" t="s">
        <v>830</v>
      </c>
      <c r="C734" s="3">
        <v>1439529</v>
      </c>
      <c r="D734" s="11">
        <v>41</v>
      </c>
      <c r="E734" s="11">
        <v>1395607</v>
      </c>
      <c r="F734" s="12">
        <v>96.95</v>
      </c>
      <c r="G734" s="11">
        <v>1291019</v>
      </c>
      <c r="H734" s="12">
        <v>92.51</v>
      </c>
      <c r="I734" s="12">
        <v>89.68</v>
      </c>
      <c r="J734" s="11">
        <v>1239511</v>
      </c>
      <c r="K734" s="12">
        <v>86.11</v>
      </c>
      <c r="L734" s="12">
        <v>13.5115</v>
      </c>
      <c r="M734" s="12">
        <v>0.080464728675</v>
      </c>
      <c r="N734" s="4">
        <v>0.06437178294</v>
      </c>
    </row>
    <row r="735" spans="1:14">
      <c r="A735" s="3" t="s">
        <v>592</v>
      </c>
      <c r="B735" s="3" t="s">
        <v>831</v>
      </c>
      <c r="C735" s="3">
        <v>1320453</v>
      </c>
      <c r="D735" s="3">
        <v>41</v>
      </c>
      <c r="E735" s="3">
        <v>1296927</v>
      </c>
      <c r="F735" s="4">
        <v>98.2183387064894</v>
      </c>
      <c r="G735" s="3">
        <v>1098584</v>
      </c>
      <c r="H735" s="4">
        <v>84.706695133959</v>
      </c>
      <c r="I735" s="4">
        <v>83.1975087337452</v>
      </c>
      <c r="J735" s="3">
        <v>1033609</v>
      </c>
      <c r="K735" s="4">
        <v>78.2768489298748</v>
      </c>
      <c r="L735" s="4">
        <v>7.7356</v>
      </c>
      <c r="M735" s="13">
        <v>0.094900448824</v>
      </c>
      <c r="N735" s="4">
        <v>0.0759203590592</v>
      </c>
    </row>
    <row r="736" spans="1:14">
      <c r="A736" s="3" t="s">
        <v>592</v>
      </c>
      <c r="B736" s="3" t="s">
        <v>832</v>
      </c>
      <c r="C736" s="3">
        <v>1077927</v>
      </c>
      <c r="D736" s="3">
        <v>40</v>
      </c>
      <c r="E736" s="3">
        <v>1058968</v>
      </c>
      <c r="F736" s="4">
        <v>98.2411610433731</v>
      </c>
      <c r="G736" s="3">
        <v>945199</v>
      </c>
      <c r="H736" s="4">
        <v>89.2566158750784</v>
      </c>
      <c r="I736" s="4">
        <v>87.6867357437006</v>
      </c>
      <c r="J736" s="3">
        <v>892095</v>
      </c>
      <c r="K736" s="4">
        <v>82.7602425767237</v>
      </c>
      <c r="L736" s="4">
        <v>6.417</v>
      </c>
      <c r="M736" s="13">
        <v>0.082761023577</v>
      </c>
      <c r="N736" s="4">
        <v>0.0662088188616</v>
      </c>
    </row>
    <row r="737" spans="1:14">
      <c r="A737" s="3" t="s">
        <v>592</v>
      </c>
      <c r="B737" s="3" t="s">
        <v>833</v>
      </c>
      <c r="C737" s="3">
        <v>1568843</v>
      </c>
      <c r="D737" s="3">
        <v>40</v>
      </c>
      <c r="E737" s="3">
        <v>1539747</v>
      </c>
      <c r="F737" s="4">
        <v>98.1453848473047</v>
      </c>
      <c r="G737" s="3">
        <v>1274660</v>
      </c>
      <c r="H737" s="4">
        <v>82.7837300543531</v>
      </c>
      <c r="I737" s="4">
        <v>81.2484104527987</v>
      </c>
      <c r="J737" s="3">
        <v>1198172</v>
      </c>
      <c r="K737" s="4">
        <v>76.372970399205</v>
      </c>
      <c r="L737" s="4">
        <v>9.5009</v>
      </c>
      <c r="M737" s="13">
        <v>0.11680217034</v>
      </c>
      <c r="N737" s="4">
        <v>0.093441736272</v>
      </c>
    </row>
    <row r="738" spans="1:14">
      <c r="A738" s="3" t="s">
        <v>592</v>
      </c>
      <c r="B738" s="3" t="s">
        <v>834</v>
      </c>
      <c r="C738" s="3">
        <v>2617527</v>
      </c>
      <c r="D738" s="3">
        <v>40</v>
      </c>
      <c r="E738" s="3">
        <v>2562199</v>
      </c>
      <c r="F738" s="4">
        <v>97.8862491198754</v>
      </c>
      <c r="G738" s="3">
        <v>2502236</v>
      </c>
      <c r="H738" s="4">
        <v>97.6597055888321</v>
      </c>
      <c r="I738" s="4">
        <v>95.595422702421</v>
      </c>
      <c r="J738" s="3">
        <v>2180661</v>
      </c>
      <c r="K738" s="4">
        <v>83.3099715876856</v>
      </c>
      <c r="L738" s="4">
        <v>18.6819</v>
      </c>
      <c r="M738" s="13">
        <v>0.071319176283</v>
      </c>
      <c r="N738" s="4">
        <v>0.0570553410264</v>
      </c>
    </row>
    <row r="739" spans="1:14">
      <c r="A739" s="3" t="s">
        <v>592</v>
      </c>
      <c r="B739" s="3" t="s">
        <v>835</v>
      </c>
      <c r="C739" s="3">
        <v>2493826</v>
      </c>
      <c r="D739" s="3">
        <v>40</v>
      </c>
      <c r="E739" s="3">
        <v>2441938</v>
      </c>
      <c r="F739" s="4">
        <v>97.9193416060303</v>
      </c>
      <c r="G739" s="3">
        <v>2389086</v>
      </c>
      <c r="H739" s="4">
        <v>97.8356534850598</v>
      </c>
      <c r="I739" s="4">
        <v>95.8000277485278</v>
      </c>
      <c r="J739" s="3">
        <v>2078988</v>
      </c>
      <c r="K739" s="4">
        <v>83.3653991898392</v>
      </c>
      <c r="L739" s="4">
        <v>18.2053</v>
      </c>
      <c r="M739" s="13">
        <v>0.082847743255</v>
      </c>
      <c r="N739" s="4">
        <v>0.066278194604</v>
      </c>
    </row>
    <row r="740" spans="1:14">
      <c r="A740" s="3" t="s">
        <v>592</v>
      </c>
      <c r="B740" s="3" t="s">
        <v>836</v>
      </c>
      <c r="C740" s="3">
        <v>3252723</v>
      </c>
      <c r="D740" s="3">
        <v>40</v>
      </c>
      <c r="E740" s="3">
        <v>3187537</v>
      </c>
      <c r="F740" s="4">
        <v>97.9959560036314</v>
      </c>
      <c r="G740" s="3">
        <v>3112675</v>
      </c>
      <c r="H740" s="4">
        <v>97.6514154972946</v>
      </c>
      <c r="I740" s="4">
        <v>95.6944381676522</v>
      </c>
      <c r="J740" s="3">
        <v>2717020</v>
      </c>
      <c r="K740" s="4">
        <v>83.5306295679036</v>
      </c>
      <c r="L740" s="4">
        <v>20.7183</v>
      </c>
      <c r="M740" s="13">
        <v>0.074083279772</v>
      </c>
      <c r="N740" s="4">
        <v>0.0592666238176</v>
      </c>
    </row>
    <row r="741" spans="1:14">
      <c r="A741" s="3" t="s">
        <v>592</v>
      </c>
      <c r="B741" s="3" t="s">
        <v>837</v>
      </c>
      <c r="C741" s="3">
        <v>1961227</v>
      </c>
      <c r="D741" s="3">
        <v>40</v>
      </c>
      <c r="E741" s="3">
        <v>1920378</v>
      </c>
      <c r="F741" s="4">
        <v>97.9171712402491</v>
      </c>
      <c r="G741" s="3">
        <v>1884005</v>
      </c>
      <c r="H741" s="4">
        <v>98.1059458085856</v>
      </c>
      <c r="I741" s="4">
        <v>96.0625669542587</v>
      </c>
      <c r="J741" s="3">
        <v>1611921</v>
      </c>
      <c r="K741" s="4">
        <v>82.1894150957538</v>
      </c>
      <c r="L741" s="4">
        <v>20.3631</v>
      </c>
      <c r="M741" s="13">
        <v>0.076971697116</v>
      </c>
      <c r="N741" s="4">
        <v>0.0615773576928</v>
      </c>
    </row>
    <row r="742" spans="1:14">
      <c r="A742" s="3" t="s">
        <v>592</v>
      </c>
      <c r="B742" s="3" t="s">
        <v>838</v>
      </c>
      <c r="C742" s="3">
        <v>1638323</v>
      </c>
      <c r="D742" s="3">
        <v>40</v>
      </c>
      <c r="E742" s="3">
        <v>1603592</v>
      </c>
      <c r="F742" s="4">
        <v>97.8800883586448</v>
      </c>
      <c r="G742" s="3">
        <v>1573418</v>
      </c>
      <c r="H742" s="4">
        <v>98.1183493058085</v>
      </c>
      <c r="I742" s="4">
        <v>96.0383269965691</v>
      </c>
      <c r="J742" s="3">
        <v>1343355</v>
      </c>
      <c r="K742" s="4">
        <v>81.9957358835834</v>
      </c>
      <c r="L742" s="4">
        <v>18.812</v>
      </c>
      <c r="M742" s="13">
        <v>0.08733181191</v>
      </c>
      <c r="N742" s="4">
        <v>0.069865449528</v>
      </c>
    </row>
    <row r="743" spans="1:14">
      <c r="A743" s="3" t="s">
        <v>592</v>
      </c>
      <c r="B743" s="3" t="s">
        <v>839</v>
      </c>
      <c r="C743" s="3">
        <v>2606755</v>
      </c>
      <c r="D743" s="3">
        <v>40</v>
      </c>
      <c r="E743" s="3">
        <v>2552245</v>
      </c>
      <c r="F743" s="4">
        <v>97.9088943916862</v>
      </c>
      <c r="G743" s="3">
        <v>2498860</v>
      </c>
      <c r="H743" s="4">
        <v>97.9083120938625</v>
      </c>
      <c r="I743" s="4">
        <v>95.8609458886623</v>
      </c>
      <c r="J743" s="3">
        <v>2165252</v>
      </c>
      <c r="K743" s="4">
        <v>83.0631187050567</v>
      </c>
      <c r="L743" s="4">
        <v>20.6981</v>
      </c>
      <c r="M743" s="13">
        <v>0.081766063262</v>
      </c>
      <c r="N743" s="4">
        <v>0.0654128506096</v>
      </c>
    </row>
    <row r="744" spans="1:14">
      <c r="A744" s="3" t="s">
        <v>621</v>
      </c>
      <c r="B744" s="3" t="s">
        <v>840</v>
      </c>
      <c r="C744" s="3">
        <v>934572</v>
      </c>
      <c r="D744" s="3">
        <v>40</v>
      </c>
      <c r="E744" s="3">
        <v>914979</v>
      </c>
      <c r="F744" s="4">
        <v>97.9035323121172</v>
      </c>
      <c r="G744" s="3">
        <v>895792</v>
      </c>
      <c r="H744" s="4">
        <v>97.9030119816958</v>
      </c>
      <c r="I744" s="4">
        <v>95.8505069700355</v>
      </c>
      <c r="J744" s="3">
        <v>794511</v>
      </c>
      <c r="K744" s="4">
        <v>85.0133537062955</v>
      </c>
      <c r="L744" s="4">
        <v>13.755</v>
      </c>
      <c r="M744" s="13">
        <v>0.10337595975</v>
      </c>
      <c r="N744" s="4">
        <v>0.0827007678</v>
      </c>
    </row>
    <row r="745" spans="1:14">
      <c r="A745" s="3" t="s">
        <v>621</v>
      </c>
      <c r="B745" s="3" t="s">
        <v>841</v>
      </c>
      <c r="C745" s="3">
        <v>1084939</v>
      </c>
      <c r="D745" s="3">
        <v>40</v>
      </c>
      <c r="E745" s="3">
        <v>1061277</v>
      </c>
      <c r="F745" s="4">
        <v>97.8190478911718</v>
      </c>
      <c r="G745" s="3">
        <v>1039328</v>
      </c>
      <c r="H745" s="4">
        <v>97.9318311807379</v>
      </c>
      <c r="I745" s="4">
        <v>95.7959848433875</v>
      </c>
      <c r="J745" s="3">
        <v>919606</v>
      </c>
      <c r="K745" s="4">
        <v>84.7610787334587</v>
      </c>
      <c r="L745" s="4">
        <v>16.2588</v>
      </c>
      <c r="M745" s="13">
        <v>0.10945761377</v>
      </c>
      <c r="N745" s="4">
        <v>0.087566091016</v>
      </c>
    </row>
    <row r="746" spans="1:14">
      <c r="A746" s="3" t="s">
        <v>621</v>
      </c>
      <c r="B746" s="3" t="s">
        <v>842</v>
      </c>
      <c r="C746" s="3">
        <v>1005618</v>
      </c>
      <c r="D746" s="3">
        <v>39</v>
      </c>
      <c r="E746" s="3">
        <v>980405</v>
      </c>
      <c r="F746" s="4">
        <v>97.4927855308875</v>
      </c>
      <c r="G746" s="3">
        <v>892851</v>
      </c>
      <c r="H746" s="4">
        <v>91.0696089881223</v>
      </c>
      <c r="I746" s="4">
        <v>88.7862985746079</v>
      </c>
      <c r="J746" s="3">
        <v>797747</v>
      </c>
      <c r="K746" s="4">
        <v>79.3290295122004</v>
      </c>
      <c r="L746" s="4">
        <v>17.9316</v>
      </c>
      <c r="M746" s="13">
        <v>0.17276127401</v>
      </c>
      <c r="N746" s="4">
        <v>0.138209019208</v>
      </c>
    </row>
    <row r="747" spans="1:14">
      <c r="A747" s="3" t="s">
        <v>621</v>
      </c>
      <c r="B747" s="3" t="s">
        <v>843</v>
      </c>
      <c r="C747" s="3">
        <v>1180610</v>
      </c>
      <c r="D747" s="3">
        <v>40</v>
      </c>
      <c r="E747" s="3">
        <v>1157055</v>
      </c>
      <c r="F747" s="4">
        <v>98.0048449530328</v>
      </c>
      <c r="G747" s="3">
        <v>1135777</v>
      </c>
      <c r="H747" s="4">
        <v>98.1610208676338</v>
      </c>
      <c r="I747" s="4">
        <v>96.2025563056386</v>
      </c>
      <c r="J747" s="3">
        <v>1007724</v>
      </c>
      <c r="K747" s="4">
        <v>85.3562141604764</v>
      </c>
      <c r="L747" s="4">
        <v>16.7207</v>
      </c>
      <c r="M747" s="13">
        <v>0.11502573856</v>
      </c>
      <c r="N747" s="4">
        <v>0.092020590848</v>
      </c>
    </row>
    <row r="748" spans="1:14">
      <c r="A748" s="3" t="s">
        <v>621</v>
      </c>
      <c r="B748" s="3" t="s">
        <v>844</v>
      </c>
      <c r="C748" s="3">
        <v>1316292</v>
      </c>
      <c r="D748" s="3">
        <v>40</v>
      </c>
      <c r="E748" s="3">
        <v>1290326</v>
      </c>
      <c r="F748" s="4">
        <v>98.0273373993005</v>
      </c>
      <c r="G748" s="3">
        <v>1267683</v>
      </c>
      <c r="H748" s="4">
        <v>98.2451721502938</v>
      </c>
      <c r="I748" s="4">
        <v>96.3071263822921</v>
      </c>
      <c r="J748" s="3">
        <v>1123401</v>
      </c>
      <c r="K748" s="4">
        <v>85.3458807012426</v>
      </c>
      <c r="L748" s="4">
        <v>19.6428</v>
      </c>
      <c r="M748" s="13">
        <v>0.089427764177</v>
      </c>
      <c r="N748" s="4">
        <v>0.0715422113416</v>
      </c>
    </row>
    <row r="749" spans="1:14">
      <c r="A749" s="3" t="s">
        <v>621</v>
      </c>
      <c r="B749" s="3" t="s">
        <v>845</v>
      </c>
      <c r="C749" s="3">
        <v>1184422</v>
      </c>
      <c r="D749" s="3">
        <v>40</v>
      </c>
      <c r="E749" s="3">
        <v>1158786</v>
      </c>
      <c r="F749" s="4">
        <v>97.8355687415465</v>
      </c>
      <c r="G749" s="3">
        <v>1123547</v>
      </c>
      <c r="H749" s="4">
        <v>96.9589725799242</v>
      </c>
      <c r="I749" s="4">
        <v>94.8603622695289</v>
      </c>
      <c r="J749" s="3">
        <v>1001135</v>
      </c>
      <c r="K749" s="4">
        <v>84.5251945674768</v>
      </c>
      <c r="L749" s="4">
        <v>15.1375</v>
      </c>
      <c r="M749" s="13">
        <v>0.13619918795</v>
      </c>
      <c r="N749" s="4">
        <v>0.10895935036</v>
      </c>
    </row>
    <row r="750" spans="1:14">
      <c r="A750" s="3" t="s">
        <v>621</v>
      </c>
      <c r="B750" s="3" t="s">
        <v>846</v>
      </c>
      <c r="C750" s="3">
        <v>671188</v>
      </c>
      <c r="D750" s="3">
        <v>39</v>
      </c>
      <c r="E750" s="3">
        <v>652746</v>
      </c>
      <c r="F750" s="4">
        <v>97.2523346662932</v>
      </c>
      <c r="G750" s="3">
        <v>642022</v>
      </c>
      <c r="H750" s="4">
        <v>98.3570944900467</v>
      </c>
      <c r="I750" s="4">
        <v>95.6545707015024</v>
      </c>
      <c r="J750" s="3">
        <v>578283</v>
      </c>
      <c r="K750" s="4">
        <v>86.1581255922335</v>
      </c>
      <c r="L750" s="4">
        <v>14.2407</v>
      </c>
      <c r="M750" s="13">
        <v>0.150353417</v>
      </c>
      <c r="N750" s="4">
        <v>0.1202827336</v>
      </c>
    </row>
    <row r="751" spans="1:14">
      <c r="A751" s="3" t="s">
        <v>621</v>
      </c>
      <c r="B751" s="3" t="s">
        <v>847</v>
      </c>
      <c r="C751" s="3">
        <v>1488617</v>
      </c>
      <c r="D751" s="3">
        <v>40</v>
      </c>
      <c r="E751" s="3">
        <v>1460355</v>
      </c>
      <c r="F751" s="4">
        <v>98.1014592739435</v>
      </c>
      <c r="G751" s="3">
        <v>1436999</v>
      </c>
      <c r="H751" s="4">
        <v>98.4006628525256</v>
      </c>
      <c r="I751" s="4">
        <v>96.5324861935609</v>
      </c>
      <c r="J751" s="3">
        <v>1265505</v>
      </c>
      <c r="K751" s="4">
        <v>85.0121287073841</v>
      </c>
      <c r="L751" s="4">
        <v>21.4816</v>
      </c>
      <c r="M751" s="13">
        <v>0.10230624401</v>
      </c>
      <c r="N751" s="4">
        <v>0.081844995208</v>
      </c>
    </row>
    <row r="752" spans="1:14">
      <c r="A752" s="3" t="s">
        <v>621</v>
      </c>
      <c r="B752" s="3" t="s">
        <v>848</v>
      </c>
      <c r="C752" s="3">
        <v>779785</v>
      </c>
      <c r="D752" s="3">
        <v>43</v>
      </c>
      <c r="E752" s="3">
        <v>756159</v>
      </c>
      <c r="F752" s="4">
        <v>96.9701905012279</v>
      </c>
      <c r="G752" s="3">
        <v>400051</v>
      </c>
      <c r="H752" s="4">
        <v>52.9056719552369</v>
      </c>
      <c r="I752" s="4">
        <v>51.302730880948</v>
      </c>
      <c r="J752" s="3">
        <v>352935</v>
      </c>
      <c r="K752" s="4">
        <v>45.2605525882134</v>
      </c>
      <c r="L752" s="4">
        <v>36.9257</v>
      </c>
      <c r="M752" s="13">
        <v>0.19218560456</v>
      </c>
      <c r="N752" s="4">
        <v>0.153748483648</v>
      </c>
    </row>
    <row r="753" spans="1:14">
      <c r="A753" s="3" t="s">
        <v>621</v>
      </c>
      <c r="B753" s="3" t="s">
        <v>849</v>
      </c>
      <c r="C753" s="3">
        <v>887675</v>
      </c>
      <c r="D753" s="3">
        <v>41</v>
      </c>
      <c r="E753" s="3">
        <v>865421</v>
      </c>
      <c r="F753" s="4">
        <v>97.4930013800096</v>
      </c>
      <c r="G753" s="3">
        <v>755123</v>
      </c>
      <c r="H753" s="4">
        <v>87.2549891902323</v>
      </c>
      <c r="I753" s="4">
        <v>85.0675078153604</v>
      </c>
      <c r="J753" s="3">
        <v>667134</v>
      </c>
      <c r="K753" s="4">
        <v>75.1552088320613</v>
      </c>
      <c r="L753" s="4">
        <v>26.4313</v>
      </c>
      <c r="M753" s="13">
        <v>0.11424394145</v>
      </c>
      <c r="N753" s="4">
        <v>0.09139515316</v>
      </c>
    </row>
    <row r="754" spans="1:14">
      <c r="A754" s="3" t="s">
        <v>621</v>
      </c>
      <c r="B754" s="3" t="s">
        <v>850</v>
      </c>
      <c r="C754" s="3">
        <v>619324</v>
      </c>
      <c r="D754" s="3">
        <v>42</v>
      </c>
      <c r="E754" s="3">
        <v>601048</v>
      </c>
      <c r="F754" s="4">
        <v>97.0490405668116</v>
      </c>
      <c r="G754" s="3">
        <v>369826</v>
      </c>
      <c r="H754" s="4">
        <v>61.5301939279392</v>
      </c>
      <c r="I754" s="4">
        <v>59.7144628659635</v>
      </c>
      <c r="J754" s="3">
        <v>324455</v>
      </c>
      <c r="K754" s="4">
        <v>52.3885720559836</v>
      </c>
      <c r="L754" s="4">
        <v>33.8879</v>
      </c>
      <c r="M754" s="13">
        <v>0.15983133604</v>
      </c>
      <c r="N754" s="4">
        <v>0.127865068832</v>
      </c>
    </row>
    <row r="755" spans="1:14">
      <c r="A755" s="3" t="s">
        <v>621</v>
      </c>
      <c r="B755" s="3" t="s">
        <v>851</v>
      </c>
      <c r="C755" s="3">
        <v>634905</v>
      </c>
      <c r="D755" s="3">
        <v>42</v>
      </c>
      <c r="E755" s="3">
        <v>613926</v>
      </c>
      <c r="F755" s="4">
        <v>96.695726132256</v>
      </c>
      <c r="G755" s="3">
        <v>386788</v>
      </c>
      <c r="H755" s="4">
        <v>63.0023813945003</v>
      </c>
      <c r="I755" s="4">
        <v>60.9206101700254</v>
      </c>
      <c r="J755" s="3">
        <v>339394</v>
      </c>
      <c r="K755" s="4">
        <v>53.455871350832</v>
      </c>
      <c r="L755" s="4">
        <v>36.9603</v>
      </c>
      <c r="M755" s="13">
        <v>0.1498473591</v>
      </c>
      <c r="N755" s="4">
        <v>0.11987788728</v>
      </c>
    </row>
    <row r="756" spans="1:14">
      <c r="A756" s="3" t="s">
        <v>625</v>
      </c>
      <c r="B756" s="3" t="s">
        <v>852</v>
      </c>
      <c r="C756" s="3">
        <v>1249152</v>
      </c>
      <c r="D756" s="3">
        <v>43</v>
      </c>
      <c r="E756" s="3">
        <v>1216017</v>
      </c>
      <c r="F756" s="4">
        <v>97.3474004764832</v>
      </c>
      <c r="G756" s="3">
        <v>484686</v>
      </c>
      <c r="H756" s="4">
        <v>39.8584888204688</v>
      </c>
      <c r="I756" s="4">
        <v>38.8012027359361</v>
      </c>
      <c r="J756" s="3">
        <v>425911</v>
      </c>
      <c r="K756" s="4">
        <v>34.0960107336817</v>
      </c>
      <c r="L756" s="4">
        <v>21.8721</v>
      </c>
      <c r="M756" s="13">
        <v>0.11167264616</v>
      </c>
      <c r="N756" s="4">
        <v>0.089338116928</v>
      </c>
    </row>
    <row r="757" spans="1:14">
      <c r="A757" s="3" t="s">
        <v>625</v>
      </c>
      <c r="B757" s="3" t="s">
        <v>853</v>
      </c>
      <c r="C757" s="3">
        <v>1411910</v>
      </c>
      <c r="D757" s="3">
        <v>40</v>
      </c>
      <c r="E757" s="3">
        <v>1384679</v>
      </c>
      <c r="F757" s="4">
        <v>98.0713359916709</v>
      </c>
      <c r="G757" s="3">
        <v>1354719</v>
      </c>
      <c r="H757" s="4">
        <v>97.8363216312228</v>
      </c>
      <c r="I757" s="4">
        <v>95.9493877088483</v>
      </c>
      <c r="J757" s="3">
        <v>1194352</v>
      </c>
      <c r="K757" s="4">
        <v>84.5912274861712</v>
      </c>
      <c r="L757" s="4">
        <v>15.906</v>
      </c>
      <c r="M757" s="13">
        <v>0.10748690786</v>
      </c>
      <c r="N757" s="4">
        <v>0.085989526288</v>
      </c>
    </row>
    <row r="758" spans="1:14">
      <c r="A758" s="3" t="s">
        <v>625</v>
      </c>
      <c r="B758" s="3" t="s">
        <v>854</v>
      </c>
      <c r="C758" s="3">
        <v>1832410</v>
      </c>
      <c r="D758" s="3">
        <v>39</v>
      </c>
      <c r="E758" s="3">
        <v>1772158</v>
      </c>
      <c r="F758" s="4">
        <v>96.7118712515212</v>
      </c>
      <c r="G758" s="3">
        <v>1629211</v>
      </c>
      <c r="H758" s="4">
        <v>91.9337327710058</v>
      </c>
      <c r="I758" s="4">
        <v>88.9108332742126</v>
      </c>
      <c r="J758" s="3">
        <v>1454104</v>
      </c>
      <c r="K758" s="4">
        <v>79.3547295637985</v>
      </c>
      <c r="L758" s="4">
        <v>24.5604</v>
      </c>
      <c r="M758" s="13">
        <v>0.15532954989</v>
      </c>
      <c r="N758" s="4">
        <v>0.124263639912</v>
      </c>
    </row>
    <row r="759" spans="1:14">
      <c r="A759" s="3" t="s">
        <v>625</v>
      </c>
      <c r="B759" s="3" t="s">
        <v>855</v>
      </c>
      <c r="C759" s="3">
        <v>1893790</v>
      </c>
      <c r="D759" s="3">
        <v>40</v>
      </c>
      <c r="E759" s="3">
        <v>1856631</v>
      </c>
      <c r="F759" s="4">
        <v>98.03785002561</v>
      </c>
      <c r="G759" s="3">
        <v>1819025</v>
      </c>
      <c r="H759" s="4">
        <v>97.9745032804041</v>
      </c>
      <c r="I759" s="4">
        <v>96.052096589379</v>
      </c>
      <c r="J759" s="3">
        <v>1607813</v>
      </c>
      <c r="K759" s="4">
        <v>84.89922325073</v>
      </c>
      <c r="L759" s="4">
        <v>15.9462</v>
      </c>
      <c r="M759" s="13">
        <v>0.1087705081</v>
      </c>
      <c r="N759" s="4">
        <v>0.08701640648</v>
      </c>
    </row>
    <row r="760" spans="1:14">
      <c r="A760" s="3" t="s">
        <v>625</v>
      </c>
      <c r="B760" s="3" t="s">
        <v>856</v>
      </c>
      <c r="C760" s="3">
        <v>808043</v>
      </c>
      <c r="D760" s="3">
        <v>41</v>
      </c>
      <c r="E760" s="3">
        <v>781160</v>
      </c>
      <c r="F760" s="4">
        <v>96.6730730914073</v>
      </c>
      <c r="G760" s="3">
        <v>689006</v>
      </c>
      <c r="H760" s="4">
        <v>88.2029289774182</v>
      </c>
      <c r="I760" s="4">
        <v>85.2684819991015</v>
      </c>
      <c r="J760" s="3">
        <v>607895</v>
      </c>
      <c r="K760" s="4">
        <v>75.2305260982398</v>
      </c>
      <c r="L760" s="4">
        <v>20.0412</v>
      </c>
      <c r="M760" s="13">
        <v>0.10036144622</v>
      </c>
      <c r="N760" s="4">
        <v>0.080289156976</v>
      </c>
    </row>
    <row r="761" spans="1:14">
      <c r="A761" s="3" t="s">
        <v>625</v>
      </c>
      <c r="B761" s="3" t="s">
        <v>857</v>
      </c>
      <c r="C761" s="3">
        <v>1221351</v>
      </c>
      <c r="D761" s="3">
        <v>40</v>
      </c>
      <c r="E761" s="3">
        <v>1192932</v>
      </c>
      <c r="F761" s="4">
        <v>97.6731504702579</v>
      </c>
      <c r="G761" s="3">
        <v>1133285</v>
      </c>
      <c r="H761" s="4">
        <v>94.9999664691701</v>
      </c>
      <c r="I761" s="4">
        <v>92.7894601961271</v>
      </c>
      <c r="J761" s="3">
        <v>1001316</v>
      </c>
      <c r="K761" s="4">
        <v>81.9842944411557</v>
      </c>
      <c r="L761" s="4">
        <v>20.0405</v>
      </c>
      <c r="M761" s="13">
        <v>0.091114467963</v>
      </c>
      <c r="N761" s="4">
        <v>0.0728915743704</v>
      </c>
    </row>
    <row r="762" spans="1:14">
      <c r="A762" s="3" t="s">
        <v>635</v>
      </c>
      <c r="B762" s="3" t="s">
        <v>858</v>
      </c>
      <c r="C762" s="3">
        <v>1009051</v>
      </c>
      <c r="D762" s="3">
        <v>40</v>
      </c>
      <c r="E762" s="3">
        <v>987838</v>
      </c>
      <c r="F762" s="4">
        <v>97.897727666887</v>
      </c>
      <c r="G762" s="3">
        <v>970320</v>
      </c>
      <c r="H762" s="4">
        <v>98.2266323020576</v>
      </c>
      <c r="I762" s="4">
        <v>96.1616409874228</v>
      </c>
      <c r="J762" s="3">
        <v>863893</v>
      </c>
      <c r="K762" s="4">
        <v>85.6144040291323</v>
      </c>
      <c r="L762" s="4">
        <v>18.1241</v>
      </c>
      <c r="M762" s="13">
        <v>0.12301417435</v>
      </c>
      <c r="N762" s="4">
        <v>0.09841133948</v>
      </c>
    </row>
    <row r="763" spans="1:14">
      <c r="A763" s="3" t="s">
        <v>635</v>
      </c>
      <c r="B763" s="3" t="s">
        <v>859</v>
      </c>
      <c r="C763" s="3">
        <v>1248780</v>
      </c>
      <c r="D763" s="3">
        <v>40</v>
      </c>
      <c r="E763" s="3">
        <v>1223442</v>
      </c>
      <c r="F763" s="4">
        <v>97.9709796761639</v>
      </c>
      <c r="G763" s="3">
        <v>1201663</v>
      </c>
      <c r="H763" s="4">
        <v>98.2198583994991</v>
      </c>
      <c r="I763" s="4">
        <v>96.2269575105303</v>
      </c>
      <c r="J763" s="3">
        <v>1063605</v>
      </c>
      <c r="K763" s="4">
        <v>85.1715274107529</v>
      </c>
      <c r="L763" s="4">
        <v>18.2455</v>
      </c>
      <c r="M763" s="13">
        <v>0.10908837902</v>
      </c>
      <c r="N763" s="4">
        <v>0.087270703216</v>
      </c>
    </row>
    <row r="764" spans="1:14">
      <c r="A764" s="3" t="s">
        <v>635</v>
      </c>
      <c r="B764" s="3" t="s">
        <v>860</v>
      </c>
      <c r="C764" s="3">
        <v>589356</v>
      </c>
      <c r="D764" s="3">
        <v>41</v>
      </c>
      <c r="E764" s="3">
        <v>574011</v>
      </c>
      <c r="F764" s="4">
        <v>97.3963105491418</v>
      </c>
      <c r="G764" s="3">
        <v>471220</v>
      </c>
      <c r="H764" s="4">
        <v>82.0925034537666</v>
      </c>
      <c r="I764" s="4">
        <v>79.9550696013954</v>
      </c>
      <c r="J764" s="3">
        <v>415353</v>
      </c>
      <c r="K764" s="4">
        <v>70.4757396208743</v>
      </c>
      <c r="L764" s="4">
        <v>19.0741</v>
      </c>
      <c r="M764" s="13">
        <v>0.12389899949</v>
      </c>
      <c r="N764" s="4">
        <v>0.099119199592</v>
      </c>
    </row>
    <row r="765" spans="1:14">
      <c r="A765" s="3" t="s">
        <v>737</v>
      </c>
      <c r="B765" s="3" t="s">
        <v>861</v>
      </c>
      <c r="C765" s="3">
        <v>1387307</v>
      </c>
      <c r="D765" s="3">
        <v>41</v>
      </c>
      <c r="E765" s="3">
        <v>1360021</v>
      </c>
      <c r="F765" s="4">
        <v>98.0331678568622</v>
      </c>
      <c r="G765" s="3">
        <v>1337718</v>
      </c>
      <c r="H765" s="4">
        <v>98.3600988514148</v>
      </c>
      <c r="I765" s="4">
        <v>96.4255208111831</v>
      </c>
      <c r="J765" s="3">
        <v>1164253</v>
      </c>
      <c r="K765" s="4">
        <v>83.9217995728415</v>
      </c>
      <c r="L765" s="4">
        <v>15.4391</v>
      </c>
      <c r="M765" s="13">
        <v>0.12895748199</v>
      </c>
      <c r="N765" s="4">
        <v>0.103165985592</v>
      </c>
    </row>
    <row r="766" spans="1:14">
      <c r="A766" s="3" t="s">
        <v>737</v>
      </c>
      <c r="B766" s="3" t="s">
        <v>862</v>
      </c>
      <c r="C766" s="3">
        <v>2201123</v>
      </c>
      <c r="D766" s="3">
        <v>41</v>
      </c>
      <c r="E766" s="3">
        <v>2158197</v>
      </c>
      <c r="F766" s="4">
        <v>98.0498136632982</v>
      </c>
      <c r="G766" s="3">
        <v>2114675</v>
      </c>
      <c r="H766" s="4">
        <v>97.9834092995218</v>
      </c>
      <c r="I766" s="4">
        <v>96.0725502391279</v>
      </c>
      <c r="J766" s="3">
        <v>1821569</v>
      </c>
      <c r="K766" s="4">
        <v>82.7563475553161</v>
      </c>
      <c r="L766" s="4">
        <v>13.6966</v>
      </c>
      <c r="M766" s="13">
        <v>0.082933390951</v>
      </c>
      <c r="N766" s="4">
        <v>0.0663467127608</v>
      </c>
    </row>
    <row r="767" spans="1:14">
      <c r="A767" s="3" t="s">
        <v>737</v>
      </c>
      <c r="B767" s="3" t="s">
        <v>863</v>
      </c>
      <c r="C767" s="3">
        <v>2086061</v>
      </c>
      <c r="D767" s="3">
        <v>42</v>
      </c>
      <c r="E767" s="3">
        <v>2045116</v>
      </c>
      <c r="F767" s="4">
        <v>98.0372098418982</v>
      </c>
      <c r="G767" s="3">
        <v>2000828</v>
      </c>
      <c r="H767" s="4">
        <v>97.8344504663794</v>
      </c>
      <c r="I767" s="4">
        <v>95.9141655013923</v>
      </c>
      <c r="J767" s="3">
        <v>1732086</v>
      </c>
      <c r="K767" s="4">
        <v>83.0314166268388</v>
      </c>
      <c r="L767" s="4">
        <v>15.4283</v>
      </c>
      <c r="M767" s="13">
        <v>0.13418426507</v>
      </c>
      <c r="N767" s="4">
        <v>0.107347412056</v>
      </c>
    </row>
    <row r="768" spans="1:14">
      <c r="A768" s="3" t="s">
        <v>737</v>
      </c>
      <c r="B768" s="3" t="s">
        <v>864</v>
      </c>
      <c r="C768" s="3">
        <v>1953419</v>
      </c>
      <c r="D768" s="3">
        <v>41</v>
      </c>
      <c r="E768" s="3">
        <v>1912377</v>
      </c>
      <c r="F768" s="4">
        <v>97.8989658644664</v>
      </c>
      <c r="G768" s="3">
        <v>1879813</v>
      </c>
      <c r="H768" s="4">
        <v>98.2971976759813</v>
      </c>
      <c r="I768" s="4">
        <v>96.2319399985359</v>
      </c>
      <c r="J768" s="3">
        <v>1636767</v>
      </c>
      <c r="K768" s="4">
        <v>83.7898576803031</v>
      </c>
      <c r="L768" s="4">
        <v>17.1815</v>
      </c>
      <c r="M768" s="13">
        <v>0.079944663111</v>
      </c>
      <c r="N768" s="4">
        <v>0.0639557304888</v>
      </c>
    </row>
    <row r="769" spans="1:14">
      <c r="A769" s="3" t="s">
        <v>737</v>
      </c>
      <c r="B769" s="3" t="s">
        <v>865</v>
      </c>
      <c r="C769" s="3">
        <v>1163517</v>
      </c>
      <c r="D769" s="3">
        <v>40</v>
      </c>
      <c r="E769" s="3">
        <v>1137882</v>
      </c>
      <c r="F769" s="4">
        <v>97.7967661839062</v>
      </c>
      <c r="G769" s="3">
        <v>1109208</v>
      </c>
      <c r="H769" s="4">
        <v>97.4800550496449</v>
      </c>
      <c r="I769" s="4">
        <v>95.3323415128442</v>
      </c>
      <c r="J769" s="3">
        <v>959714</v>
      </c>
      <c r="K769" s="4">
        <v>82.4838829170524</v>
      </c>
      <c r="L769" s="4">
        <v>20.6899</v>
      </c>
      <c r="M769" s="13">
        <v>0.12018720979</v>
      </c>
      <c r="N769" s="4">
        <v>0.096149767832</v>
      </c>
    </row>
    <row r="770" spans="1:14">
      <c r="A770" s="3" t="s">
        <v>737</v>
      </c>
      <c r="B770" s="3" t="s">
        <v>866</v>
      </c>
      <c r="C770" s="3">
        <v>1002971</v>
      </c>
      <c r="D770" s="3">
        <v>41</v>
      </c>
      <c r="E770" s="3">
        <v>978216</v>
      </c>
      <c r="F770" s="4">
        <v>97.5318329243817</v>
      </c>
      <c r="G770" s="3">
        <v>946870</v>
      </c>
      <c r="H770" s="4">
        <v>96.7955952468575</v>
      </c>
      <c r="I770" s="4">
        <v>94.4065182343258</v>
      </c>
      <c r="J770" s="3">
        <v>816456</v>
      </c>
      <c r="K770" s="4">
        <v>81.4037494603533</v>
      </c>
      <c r="L770" s="4">
        <v>26.9989</v>
      </c>
      <c r="M770" s="13">
        <v>0.13298972348</v>
      </c>
      <c r="N770" s="4">
        <v>0.106391778784</v>
      </c>
    </row>
  </sheetData>
  <autoFilter ref="A2:N770">
    <extLst/>
  </autoFilter>
  <mergeCells count="1">
    <mergeCell ref="A1:N1"/>
  </mergeCells>
  <conditionalFormatting sqref="B2:B1048576">
    <cfRule type="duplicateValues" dxfId="0" priority="1"/>
  </conditionalFormatting>
  <hyperlinks>
    <hyperlink ref="B715" r:id="rId1" display="05A17040802DJ_7_E"/>
    <hyperlink ref="B716" r:id="rId1" display="05A17040802DJ_7_M"/>
  </hyperlinks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quality metric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陈莉</cp:lastModifiedBy>
  <dcterms:created xsi:type="dcterms:W3CDTF">2006-09-13T11:21:00Z</dcterms:created>
  <dcterms:modified xsi:type="dcterms:W3CDTF">2021-07-02T15:5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135B5540F145DF90C451DC4A9CE0CD</vt:lpwstr>
  </property>
  <property fmtid="{D5CDD505-2E9C-101B-9397-08002B2CF9AE}" pid="3" name="KSOProductBuildVer">
    <vt:lpwstr>2052-11.1.0.10314</vt:lpwstr>
  </property>
</Properties>
</file>